
<file path=[Content_Types].xml><?xml version="1.0" encoding="utf-8"?>
<Types xmlns="http://schemas.openxmlformats.org/package/2006/content-types">
  <Default Extension="png" ContentType="image/png"/>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Default Extension="vml" ContentType="application/vnd.openxmlformats-officedocument.vmlDrawing"/>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6" windowWidth="20868" windowHeight="10872" activeTab="1"/>
  </bookViews>
  <sheets>
    <sheet name="ClassComparison" sheetId="2" r:id="rId1"/>
    <sheet name="DE_Genes" sheetId="3" r:id="rId2"/>
  </sheets>
  <definedNames>
    <definedName name="ChromDist" localSheetId="0">ClassComparison!$A$345</definedName>
    <definedName name="Description" localSheetId="0">ClassComparison!$A$15</definedName>
    <definedName name="Filtering" localSheetId="0">ClassComparison!$A$356</definedName>
    <definedName name="Genes" localSheetId="0">ClassComparison!$A$26</definedName>
  </definedNames>
  <calcPr calcId="125725"/>
</workbook>
</file>

<file path=xl/calcChain.xml><?xml version="1.0" encoding="utf-8"?>
<calcChain xmlns="http://schemas.openxmlformats.org/spreadsheetml/2006/main">
  <c r="F4" i="3"/>
  <c r="F6"/>
  <c r="F305"/>
  <c r="F3"/>
  <c r="F41"/>
  <c r="F18"/>
  <c r="F14"/>
  <c r="F248"/>
  <c r="F2"/>
  <c r="F23"/>
  <c r="F247"/>
  <c r="F298"/>
  <c r="F25"/>
  <c r="F271"/>
  <c r="F10"/>
  <c r="F11"/>
  <c r="F276"/>
  <c r="F58"/>
  <c r="F16"/>
  <c r="F84"/>
  <c r="F30"/>
  <c r="F26"/>
  <c r="F106"/>
  <c r="F39"/>
  <c r="F82"/>
  <c r="F29"/>
  <c r="F278"/>
  <c r="F52"/>
  <c r="F24"/>
  <c r="F115"/>
  <c r="F253"/>
  <c r="F35"/>
  <c r="F94"/>
  <c r="F42"/>
  <c r="F17"/>
  <c r="F50"/>
  <c r="F8"/>
  <c r="F38"/>
  <c r="F46"/>
  <c r="F280"/>
  <c r="F294"/>
  <c r="F241"/>
  <c r="F274"/>
  <c r="F89"/>
  <c r="F45"/>
  <c r="F252"/>
  <c r="F68"/>
  <c r="F13"/>
  <c r="F302"/>
  <c r="F7"/>
  <c r="F27"/>
  <c r="F296"/>
  <c r="F109"/>
  <c r="F64"/>
  <c r="F131"/>
  <c r="F304"/>
  <c r="F303"/>
  <c r="F21"/>
  <c r="F260"/>
  <c r="F267"/>
  <c r="F244"/>
  <c r="F243"/>
  <c r="F31"/>
  <c r="F9"/>
  <c r="F80"/>
  <c r="F73"/>
  <c r="F67"/>
  <c r="F69"/>
  <c r="F105"/>
  <c r="F286"/>
  <c r="F102"/>
  <c r="F79"/>
  <c r="F54"/>
  <c r="F85"/>
  <c r="F47"/>
  <c r="F98"/>
  <c r="F37"/>
  <c r="F99"/>
  <c r="F254"/>
  <c r="F49"/>
  <c r="F12"/>
  <c r="F20"/>
  <c r="F71"/>
  <c r="F128"/>
  <c r="F297"/>
  <c r="F268"/>
  <c r="F28"/>
  <c r="F139"/>
  <c r="F300"/>
  <c r="F272"/>
  <c r="F56"/>
  <c r="F238"/>
  <c r="F111"/>
  <c r="F291"/>
  <c r="F136"/>
  <c r="F34"/>
  <c r="F62"/>
  <c r="F125"/>
  <c r="F288"/>
  <c r="F33"/>
  <c r="F137"/>
  <c r="F22"/>
  <c r="F295"/>
  <c r="F95"/>
  <c r="F153"/>
  <c r="F132"/>
  <c r="F249"/>
  <c r="F292"/>
  <c r="F133"/>
  <c r="F299"/>
  <c r="F259"/>
  <c r="F269"/>
  <c r="F120"/>
  <c r="F59"/>
  <c r="F44"/>
  <c r="F301"/>
  <c r="F103"/>
  <c r="F261"/>
  <c r="F51"/>
  <c r="F63"/>
  <c r="F112"/>
  <c r="F57"/>
  <c r="F290"/>
  <c r="F219"/>
  <c r="F213"/>
  <c r="F240"/>
  <c r="F15"/>
  <c r="F143"/>
  <c r="F152"/>
  <c r="F66"/>
  <c r="F126"/>
  <c r="F88"/>
  <c r="F91"/>
  <c r="F287"/>
  <c r="F148"/>
  <c r="F55"/>
  <c r="F43"/>
  <c r="F235"/>
  <c r="F117"/>
  <c r="F289"/>
  <c r="F116"/>
  <c r="F263"/>
  <c r="F70"/>
  <c r="F40"/>
  <c r="F146"/>
  <c r="F234"/>
  <c r="F262"/>
  <c r="F124"/>
  <c r="F32"/>
  <c r="F122"/>
  <c r="F141"/>
  <c r="F231"/>
  <c r="F65"/>
  <c r="F236"/>
  <c r="F119"/>
  <c r="F77"/>
  <c r="F121"/>
  <c r="F110"/>
  <c r="F275"/>
  <c r="F284"/>
  <c r="F222"/>
  <c r="F206"/>
  <c r="F76"/>
  <c r="F223"/>
  <c r="F150"/>
  <c r="F96"/>
  <c r="F19"/>
  <c r="F239"/>
  <c r="F118"/>
  <c r="F147"/>
  <c r="F53"/>
  <c r="F282"/>
  <c r="F130"/>
  <c r="F258"/>
  <c r="F87"/>
  <c r="F157"/>
  <c r="F285"/>
  <c r="F212"/>
  <c r="F163"/>
  <c r="F237"/>
  <c r="F230"/>
  <c r="F144"/>
  <c r="F218"/>
  <c r="F221"/>
  <c r="F197"/>
  <c r="F145"/>
  <c r="F74"/>
  <c r="F90"/>
  <c r="F232"/>
  <c r="F225"/>
  <c r="F242"/>
  <c r="F251"/>
  <c r="F226"/>
  <c r="F281"/>
  <c r="F279"/>
  <c r="F142"/>
  <c r="F113"/>
  <c r="F127"/>
  <c r="F60"/>
  <c r="F233"/>
  <c r="F224"/>
  <c r="F227"/>
  <c r="F220"/>
  <c r="F283"/>
  <c r="F255"/>
  <c r="F270"/>
  <c r="F158"/>
  <c r="F78"/>
  <c r="F228"/>
  <c r="F169"/>
  <c r="F61"/>
  <c r="F273"/>
  <c r="F201"/>
  <c r="F217"/>
  <c r="F214"/>
  <c r="F92"/>
  <c r="F215"/>
  <c r="F123"/>
  <c r="F83"/>
  <c r="F198"/>
  <c r="F245"/>
  <c r="F72"/>
  <c r="F104"/>
  <c r="F134"/>
  <c r="F101"/>
  <c r="F138"/>
  <c r="F266"/>
  <c r="F229"/>
  <c r="F164"/>
  <c r="F48"/>
  <c r="F107"/>
  <c r="F75"/>
  <c r="F149"/>
  <c r="F211"/>
  <c r="F205"/>
  <c r="F129"/>
  <c r="F264"/>
  <c r="F293"/>
  <c r="F195"/>
  <c r="F168"/>
  <c r="F209"/>
  <c r="F135"/>
  <c r="F140"/>
  <c r="F277"/>
  <c r="F182"/>
  <c r="F257"/>
  <c r="F108"/>
  <c r="F156"/>
  <c r="F36"/>
  <c r="F184"/>
  <c r="F167"/>
  <c r="F165"/>
  <c r="F173"/>
  <c r="F166"/>
  <c r="F97"/>
  <c r="F161"/>
  <c r="F202"/>
  <c r="F100"/>
  <c r="F199"/>
  <c r="F256"/>
  <c r="F170"/>
  <c r="F151"/>
  <c r="F86"/>
  <c r="F246"/>
  <c r="F114"/>
  <c r="F216"/>
  <c r="F175"/>
  <c r="F192"/>
  <c r="F208"/>
  <c r="F196"/>
  <c r="F204"/>
  <c r="F177"/>
  <c r="F207"/>
  <c r="F265"/>
  <c r="F172"/>
  <c r="F200"/>
  <c r="F188"/>
  <c r="F93"/>
  <c r="F186"/>
  <c r="F162"/>
  <c r="F81"/>
  <c r="F183"/>
  <c r="F180"/>
  <c r="F185"/>
  <c r="F190"/>
  <c r="F191"/>
  <c r="F194"/>
  <c r="F181"/>
  <c r="F159"/>
  <c r="F187"/>
  <c r="F193"/>
  <c r="F203"/>
  <c r="F155"/>
  <c r="F174"/>
  <c r="F178"/>
  <c r="F160"/>
  <c r="F250"/>
  <c r="F171"/>
  <c r="F154"/>
  <c r="F189"/>
  <c r="F176"/>
  <c r="F179"/>
  <c r="F210"/>
  <c r="F5"/>
</calcChain>
</file>

<file path=xl/sharedStrings.xml><?xml version="1.0" encoding="utf-8"?>
<sst xmlns="http://schemas.openxmlformats.org/spreadsheetml/2006/main" count="3137" uniqueCount="1472">
  <si>
    <t xml:space="preserve">HELP </t>
  </si>
  <si>
    <t>Contents</t>
  </si>
  <si>
    <t>Description of the problem</t>
  </si>
  <si>
    <t>Genes which are differentially expressed among classes</t>
  </si>
  <si>
    <t>View Chromosomal Distribution Graph</t>
  </si>
  <si>
    <t>View expression of significant genes</t>
  </si>
  <si>
    <t>View clustered heatmap of significant genes</t>
  </si>
  <si>
    <t>View dynamic volcano plot of significant genes</t>
  </si>
  <si>
    <t>Filtering parameters</t>
  </si>
  <si>
    <t>Description of the problem:</t>
  </si>
  <si>
    <t>Number of classes: 2</t>
  </si>
  <si>
    <t>Number of genes that passed filtering criteria: 384</t>
  </si>
  <si>
    <t>Type of univariate test used: Two-sample T-test</t>
  </si>
  <si>
    <t>Class variable : Group</t>
  </si>
  <si>
    <t>Random variance model for univariate tests: OFF</t>
  </si>
  <si>
    <t>Nominal significance level of each univariate test: 0.05</t>
  </si>
  <si>
    <t>Genes which are differentially expressed among classes:</t>
  </si>
  <si>
    <t>Number of genes significant at 0.05 level of the univariate test: 304</t>
  </si>
  <si>
    <r>
      <t>Table 1</t>
    </r>
    <r>
      <rPr>
        <sz val="9"/>
        <color theme="1"/>
        <rFont val="Calibri"/>
        <family val="2"/>
        <scheme val="minor"/>
      </rPr>
      <t xml:space="preserve"> - Sorted by p-value of the univariate test.</t>
    </r>
  </si>
  <si>
    <r>
      <t xml:space="preserve">Class 1: </t>
    </r>
    <r>
      <rPr>
        <i/>
        <sz val="10"/>
        <color theme="1"/>
        <rFont val="Calibri"/>
        <family val="2"/>
        <scheme val="minor"/>
      </rPr>
      <t>Veh</t>
    </r>
    <r>
      <rPr>
        <sz val="10"/>
        <color theme="1"/>
        <rFont val="Calibri"/>
        <family val="2"/>
        <scheme val="minor"/>
      </rPr>
      <t xml:space="preserve"> (4 samples)</t>
    </r>
    <r>
      <rPr>
        <sz val="9"/>
        <color theme="1"/>
        <rFont val="Calibri"/>
        <family val="2"/>
        <scheme val="minor"/>
      </rPr>
      <t xml:space="preserve">; </t>
    </r>
    <r>
      <rPr>
        <sz val="10"/>
        <color theme="1"/>
        <rFont val="Calibri"/>
        <family val="2"/>
        <scheme val="minor"/>
      </rPr>
      <t xml:space="preserve">Class 2: </t>
    </r>
    <r>
      <rPr>
        <i/>
        <sz val="10"/>
        <color theme="1"/>
        <rFont val="Calibri"/>
        <family val="2"/>
        <scheme val="minor"/>
      </rPr>
      <t>Vib</t>
    </r>
    <r>
      <rPr>
        <sz val="10"/>
        <color theme="1"/>
        <rFont val="Calibri"/>
        <family val="2"/>
        <scheme val="minor"/>
      </rPr>
      <t xml:space="preserve"> (4 samples)</t>
    </r>
    <r>
      <rPr>
        <sz val="9"/>
        <color theme="1"/>
        <rFont val="Calibri"/>
        <family val="2"/>
        <scheme val="minor"/>
      </rPr>
      <t>.</t>
    </r>
  </si>
  <si>
    <t>The first 304 genes are significant at the nominal 0.05 level of the univariate test with the fold change 1.5</t>
  </si>
  <si>
    <t>Parametric p-value</t>
  </si>
  <si>
    <t>FDR</t>
  </si>
  <si>
    <t>Geom mean of intensities in class 1</t>
  </si>
  <si>
    <t>Geom mean of intensities in class 2</t>
  </si>
  <si>
    <t>Fold-change</t>
  </si>
  <si>
    <t>ProbeSet</t>
  </si>
  <si>
    <t>Anno-</t>
  </si>
  <si>
    <t>tations</t>
  </si>
  <si>
    <t>Symbol</t>
  </si>
  <si>
    <t>Name</t>
  </si>
  <si>
    <t>EntrezID</t>
  </si>
  <si>
    <t>Accession</t>
  </si>
  <si>
    <t>UGCluster</t>
  </si>
  <si>
    <t>DefinedGenelist</t>
  </si>
  <si>
    <t>&lt; 1e-07</t>
  </si>
  <si>
    <t>Info</t>
  </si>
  <si>
    <t>NM_207657</t>
  </si>
  <si>
    <t>XM_011249802</t>
  </si>
  <si>
    <t>NM_001134299</t>
  </si>
  <si>
    <t>Lum</t>
  </si>
  <si>
    <t>lumican</t>
  </si>
  <si>
    <t>NM_008524</t>
  </si>
  <si>
    <t>Mm.18888</t>
  </si>
  <si>
    <t>Small Leucine-rich Proteoglycan (SLRP) molecules</t>
  </si>
  <si>
    <t>NM_001177579</t>
  </si>
  <si>
    <t>Tmtc4</t>
  </si>
  <si>
    <t>transmembrane and tetratricopeptide repeat containing 4</t>
  </si>
  <si>
    <t>NM_028651</t>
  </si>
  <si>
    <t>Mm.271988</t>
  </si>
  <si>
    <t>Serpinb9b</t>
  </si>
  <si>
    <t>serine (or cysteine) peptidase inhibitor, clade B, member 9b</t>
  </si>
  <si>
    <t>NM_011452</t>
  </si>
  <si>
    <t>Mm.45371</t>
  </si>
  <si>
    <t>Pdk4</t>
  </si>
  <si>
    <t>pyruvate dehydrogenase kinase, isoenzyme 4</t>
  </si>
  <si>
    <t>NM_013743</t>
  </si>
  <si>
    <t>Mm.235547</t>
  </si>
  <si>
    <t>Col8a1</t>
  </si>
  <si>
    <t>collagen, type VIII, alpha 1</t>
  </si>
  <si>
    <t>NM_007739</t>
  </si>
  <si>
    <t>Mm.130388</t>
  </si>
  <si>
    <t>NM_001281525</t>
  </si>
  <si>
    <t>Slc40a1</t>
  </si>
  <si>
    <t>solute carrier family 40 (iron-regulated transporter), member 1</t>
  </si>
  <si>
    <t>NM_016917</t>
  </si>
  <si>
    <t>Mm.28756</t>
  </si>
  <si>
    <t>Pappa</t>
  </si>
  <si>
    <t>pregnancy-associated plasma protein A</t>
  </si>
  <si>
    <t>NM_021362</t>
  </si>
  <si>
    <t>Mm.317854</t>
  </si>
  <si>
    <t>Igfbp5</t>
  </si>
  <si>
    <t>insulin-like growth factor binding protein 5</t>
  </si>
  <si>
    <t>NM_010518</t>
  </si>
  <si>
    <t>Mm.405761</t>
  </si>
  <si>
    <t>Gclc</t>
  </si>
  <si>
    <t>glutamate-cysteine ligase, catalytic subunit</t>
  </si>
  <si>
    <t>NM_010295</t>
  </si>
  <si>
    <t>Mm.89888</t>
  </si>
  <si>
    <t>Glutathione metabolism, Metabolic pathways</t>
  </si>
  <si>
    <t>Prss35</t>
  </si>
  <si>
    <t>protease, serine 35</t>
  </si>
  <si>
    <t>NM_178738</t>
  </si>
  <si>
    <t>Mm.257629</t>
  </si>
  <si>
    <t>Gsta4</t>
  </si>
  <si>
    <t>glutathione S-transferase, alpha 4</t>
  </si>
  <si>
    <t>NM_010357</t>
  </si>
  <si>
    <t>Mm.2662</t>
  </si>
  <si>
    <t>Drug metabolism - cytochrome P450, Glutathione metabolism, Metabolism of xenobiotics by cytochrome P450</t>
  </si>
  <si>
    <t>Nqo1</t>
  </si>
  <si>
    <t>NAD(P)H dehydrogenase, quinone 1</t>
  </si>
  <si>
    <t>NM_008706</t>
  </si>
  <si>
    <t>Mm.252</t>
  </si>
  <si>
    <t>Cdon</t>
  </si>
  <si>
    <t>cell adhesion molecule-related/down-regulated by oncogenes</t>
  </si>
  <si>
    <t>NM_021339</t>
  </si>
  <si>
    <t>Mm.80509</t>
  </si>
  <si>
    <t>Unc13c</t>
  </si>
  <si>
    <t>unc-13 homolog C</t>
  </si>
  <si>
    <t>NM_001081153</t>
  </si>
  <si>
    <t>Mm.41035</t>
  </si>
  <si>
    <t>Ampd3</t>
  </si>
  <si>
    <t>adenosine monophosphate deaminase 3</t>
  </si>
  <si>
    <t>NM_001276301</t>
  </si>
  <si>
    <t>Mm.3238</t>
  </si>
  <si>
    <t>Metabolic pathways, Purine metabolism</t>
  </si>
  <si>
    <t>Atoh8</t>
  </si>
  <si>
    <t>atonal bHLH transcription factor 8</t>
  </si>
  <si>
    <t>NM_153778</t>
  </si>
  <si>
    <t>Mm.87449</t>
  </si>
  <si>
    <t>Adam23</t>
  </si>
  <si>
    <t>a disintegrin and metallopeptidase domain 23</t>
  </si>
  <si>
    <t>NM_011780</t>
  </si>
  <si>
    <t>Mm.124892</t>
  </si>
  <si>
    <t>NM_013701</t>
  </si>
  <si>
    <t>Lctl</t>
  </si>
  <si>
    <t>lactase-like</t>
  </si>
  <si>
    <t>NM_145835</t>
  </si>
  <si>
    <t>Mm.436581</t>
  </si>
  <si>
    <t>Gfra1</t>
  </si>
  <si>
    <t>glial cell line derived neurotrophic factor family receptor alpha 1</t>
  </si>
  <si>
    <t>NM_001285457</t>
  </si>
  <si>
    <t>Mm.88367</t>
  </si>
  <si>
    <t>Sqor</t>
  </si>
  <si>
    <t>sulfide quinone oxidoreductase</t>
  </si>
  <si>
    <t>NM_001162503</t>
  </si>
  <si>
    <t>Mm.28986</t>
  </si>
  <si>
    <t>Gstm1</t>
  </si>
  <si>
    <t>glutathione S-transferase, mu 1</t>
  </si>
  <si>
    <t>NM_010358</t>
  </si>
  <si>
    <t>Mm.37199</t>
  </si>
  <si>
    <t>Igfbp4</t>
  </si>
  <si>
    <t>insulin-like growth factor binding protein 4</t>
  </si>
  <si>
    <t>NM_010517</t>
  </si>
  <si>
    <t>Mm.233799</t>
  </si>
  <si>
    <t>Slc2a1</t>
  </si>
  <si>
    <t>solute carrier family 2 (facilitated glucose transporter), member 1</t>
  </si>
  <si>
    <t>NM_011400</t>
  </si>
  <si>
    <t>Mm.21002</t>
  </si>
  <si>
    <t>Vitamin C in the Brain, Adipocytokine signaling pathway, Bile secretion, Pathways in cancer, Renal cell carcinoma</t>
  </si>
  <si>
    <t>Srxn1</t>
  </si>
  <si>
    <t>sulfiredoxin 1 homolog (S. cerevisiae)</t>
  </si>
  <si>
    <t>NM_029688</t>
  </si>
  <si>
    <t>Mm.218639</t>
  </si>
  <si>
    <t>Gstp1</t>
  </si>
  <si>
    <t>glutathione S-transferase, pi 1</t>
  </si>
  <si>
    <t>NM_013541</t>
  </si>
  <si>
    <t>Mm.299292</t>
  </si>
  <si>
    <t>Drug metabolism - cytochrome P450, Glutathione metabolism, Metabolism of xenobiotics by cytochrome P450, Pathways in cancer, Prostate cancer</t>
  </si>
  <si>
    <t>Zfp36l1</t>
  </si>
  <si>
    <t>zinc finger protein 36, C3H type-like 1</t>
  </si>
  <si>
    <t>NM_007564</t>
  </si>
  <si>
    <t>Mm.235132</t>
  </si>
  <si>
    <t>Rgs4</t>
  </si>
  <si>
    <t>regulator of G-protein signaling 4</t>
  </si>
  <si>
    <t>NM_009062</t>
  </si>
  <si>
    <t>Mm.41642</t>
  </si>
  <si>
    <t>Tmem184a</t>
  </si>
  <si>
    <t>transmembrane protein 184a</t>
  </si>
  <si>
    <t>NM_001161548</t>
  </si>
  <si>
    <t>Mm.482655</t>
  </si>
  <si>
    <t>Slc6a9</t>
  </si>
  <si>
    <t>solute carrier family 6 (neurotransmitter transporter, glycine), member 9</t>
  </si>
  <si>
    <t>NM_008135</t>
  </si>
  <si>
    <t>Mm.244549</t>
  </si>
  <si>
    <t>Ces1f</t>
  </si>
  <si>
    <t>carboxylesterase 1F</t>
  </si>
  <si>
    <t>NM_144930</t>
  </si>
  <si>
    <t>Mm.29110</t>
  </si>
  <si>
    <t>Tmem74</t>
  </si>
  <si>
    <t>transmembrane protein 74</t>
  </si>
  <si>
    <t>NM_175502</t>
  </si>
  <si>
    <t>Mm.41219</t>
  </si>
  <si>
    <t>Styk1</t>
  </si>
  <si>
    <t>serine/threonine/tyrosine kinase 1</t>
  </si>
  <si>
    <t>NM_172891</t>
  </si>
  <si>
    <t>Mm.20114</t>
  </si>
  <si>
    <t>Diras2</t>
  </si>
  <si>
    <t>DIRAS family, GTP-binding RAS-like 2</t>
  </si>
  <si>
    <t>NM_001024474</t>
  </si>
  <si>
    <t>Mm.29362</t>
  </si>
  <si>
    <t>Txnrd1</t>
  </si>
  <si>
    <t>thioredoxin reductase 1</t>
  </si>
  <si>
    <t>NM_001042513</t>
  </si>
  <si>
    <t>Mm.210155</t>
  </si>
  <si>
    <t>Pyrimidine metabolism, Selenocompound metabolism</t>
  </si>
  <si>
    <t>Has2</t>
  </si>
  <si>
    <t>hyaluronan synthase 2</t>
  </si>
  <si>
    <t>NM_008216</t>
  </si>
  <si>
    <t>Mm.5148</t>
  </si>
  <si>
    <t>Fndc1</t>
  </si>
  <si>
    <t>fibronectin type III domain containing 1</t>
  </si>
  <si>
    <t>NM_001081416</t>
  </si>
  <si>
    <t>Mm.379161</t>
  </si>
  <si>
    <t>Chst15</t>
  </si>
  <si>
    <t>carbohydrate sulfotransferase 15</t>
  </si>
  <si>
    <t>NM_029935</t>
  </si>
  <si>
    <t>Mm.213582</t>
  </si>
  <si>
    <t>Glycosaminoglycan biosynthesis - chondroitin sulfate / dermatan sulfate</t>
  </si>
  <si>
    <t>Ralgps2</t>
  </si>
  <si>
    <t>Ral GEF with PH domain and SH3 binding motif 2</t>
  </si>
  <si>
    <t>NM_001159965</t>
  </si>
  <si>
    <t>Mm.28376</t>
  </si>
  <si>
    <t>Lrp8</t>
  </si>
  <si>
    <t>low density lipoprotein receptor-related protein 8, apolipoprotein e receptor</t>
  </si>
  <si>
    <t>NM_001080926</t>
  </si>
  <si>
    <t>Mm.442134</t>
  </si>
  <si>
    <t>Lissencephaly gene (LIS1) in neuronal migration and development, Reelin Signaling Pathway</t>
  </si>
  <si>
    <t>Gstm3</t>
  </si>
  <si>
    <t>glutathione S-transferase, mu 3</t>
  </si>
  <si>
    <t>NM_010359</t>
  </si>
  <si>
    <t>Mm.440885</t>
  </si>
  <si>
    <t>Ehd3</t>
  </si>
  <si>
    <t>EH-domain containing 3</t>
  </si>
  <si>
    <t>NM_020578</t>
  </si>
  <si>
    <t>Mm.18526</t>
  </si>
  <si>
    <t>Endocytosis</t>
  </si>
  <si>
    <t>Id2</t>
  </si>
  <si>
    <t>inhibitor of DNA binding 2</t>
  </si>
  <si>
    <t>NM_010496</t>
  </si>
  <si>
    <t>Mm.34871</t>
  </si>
  <si>
    <t>TGF-beta signaling pathway</t>
  </si>
  <si>
    <t>Mgst1</t>
  </si>
  <si>
    <t>microsomal glutathione S-transferase 1</t>
  </si>
  <si>
    <t>NM_019946</t>
  </si>
  <si>
    <t>Mm.14796</t>
  </si>
  <si>
    <t>Npnt</t>
  </si>
  <si>
    <t>nephronectin</t>
  </si>
  <si>
    <t>NM_001029836</t>
  </si>
  <si>
    <t>Mm.279310</t>
  </si>
  <si>
    <t>NM_008181</t>
  </si>
  <si>
    <t>Slc5a4a</t>
  </si>
  <si>
    <t>solute carrier family 5, member 4a</t>
  </si>
  <si>
    <t>NM_133184</t>
  </si>
  <si>
    <t>Mm.154797</t>
  </si>
  <si>
    <t>Omd</t>
  </si>
  <si>
    <t>osteomodulin</t>
  </si>
  <si>
    <t>NM_012050</t>
  </si>
  <si>
    <t>Mm.390589</t>
  </si>
  <si>
    <t>Gsr</t>
  </si>
  <si>
    <t>glutathione reductase</t>
  </si>
  <si>
    <t>NM_010344</t>
  </si>
  <si>
    <t>Mm.283573</t>
  </si>
  <si>
    <t>Free Radical Induced Apoptosis, Glutathione metabolism</t>
  </si>
  <si>
    <t>Osgin1</t>
  </si>
  <si>
    <t>oxidative stress induced growth inhibitor 1</t>
  </si>
  <si>
    <t>NM_027950</t>
  </si>
  <si>
    <t>Mm.272357</t>
  </si>
  <si>
    <t>Tanc2</t>
  </si>
  <si>
    <t>tetratricopeptide repeat, ankyrin repeat and coiled-coil containing 2</t>
  </si>
  <si>
    <t>NM_181071</t>
  </si>
  <si>
    <t>Mm.22501</t>
  </si>
  <si>
    <t>Apod</t>
  </si>
  <si>
    <t>apolipoprotein D</t>
  </si>
  <si>
    <t>NM_001301353</t>
  </si>
  <si>
    <t>Mm.2082</t>
  </si>
  <si>
    <t>Adgrf5</t>
  </si>
  <si>
    <t>adhesion G protein-coupled receptor F5</t>
  </si>
  <si>
    <t>NM_001081178</t>
  </si>
  <si>
    <t>Mm.23478</t>
  </si>
  <si>
    <t>Cbr3</t>
  </si>
  <si>
    <t>carbonyl reductase 3</t>
  </si>
  <si>
    <t>NM_173047</t>
  </si>
  <si>
    <t>Mm.4512</t>
  </si>
  <si>
    <t>Arachidonic acid metabolism, Metabolic pathways</t>
  </si>
  <si>
    <t>Nrp2</t>
  </si>
  <si>
    <t>neuropilin 2</t>
  </si>
  <si>
    <t>NM_001077403</t>
  </si>
  <si>
    <t>Mm.266341</t>
  </si>
  <si>
    <t>Lifr</t>
  </si>
  <si>
    <t>LIF receptor alpha</t>
  </si>
  <si>
    <t>NM_001113386</t>
  </si>
  <si>
    <t>Mm.149720</t>
  </si>
  <si>
    <t>Cytokine-cytokine receptor interaction, Jak-STAT signaling pathway</t>
  </si>
  <si>
    <t>Fzd9</t>
  </si>
  <si>
    <t>frizzled class receptor 9</t>
  </si>
  <si>
    <t>NM_010246</t>
  </si>
  <si>
    <t>Mm.6256</t>
  </si>
  <si>
    <t>Basal cell carcinoma, Melanogenesis, Pathways in cancer, Wnt signaling pathway</t>
  </si>
  <si>
    <t>Ptpn13</t>
  </si>
  <si>
    <t>protein tyrosine phosphatase, non-receptor type 13</t>
  </si>
  <si>
    <t>NM_011204</t>
  </si>
  <si>
    <t>Mm.3414</t>
  </si>
  <si>
    <t>FAS signaling pathway ( CD95 )</t>
  </si>
  <si>
    <t>Pgd</t>
  </si>
  <si>
    <t>phosphogluconate dehydrogenase</t>
  </si>
  <si>
    <t>NM_001081274</t>
  </si>
  <si>
    <t>Mm.252080</t>
  </si>
  <si>
    <t>Glutathione metabolism, Metabolic pathways, Pentose phosphate pathway</t>
  </si>
  <si>
    <t>NM_001243092</t>
  </si>
  <si>
    <t>Slc48a1</t>
  </si>
  <si>
    <t>solute carrier family 48 (heme transporter), member 1</t>
  </si>
  <si>
    <t>NM_026353</t>
  </si>
  <si>
    <t>Mm.28955</t>
  </si>
  <si>
    <t>Adamtsl1</t>
  </si>
  <si>
    <t>ADAMTS-like 1</t>
  </si>
  <si>
    <t>NM_029967</t>
  </si>
  <si>
    <t>Mm.331690</t>
  </si>
  <si>
    <t>Slc11a1</t>
  </si>
  <si>
    <t>solute carrier family 11 (proton-coupled divalent metal ion transporters), member 1</t>
  </si>
  <si>
    <t>NM_013612</t>
  </si>
  <si>
    <t>Mm.2913</t>
  </si>
  <si>
    <t>Lysosome</t>
  </si>
  <si>
    <t>Ltbp2</t>
  </si>
  <si>
    <t>latent transforming growth factor beta binding protein 2</t>
  </si>
  <si>
    <t>NM_013589</t>
  </si>
  <si>
    <t>Mm.3900</t>
  </si>
  <si>
    <t>Herc3</t>
  </si>
  <si>
    <t>hect domain and RLD 3</t>
  </si>
  <si>
    <t>NM_028705</t>
  </si>
  <si>
    <t>Mm.191892</t>
  </si>
  <si>
    <t>Ubiquitin mediated proteolysis</t>
  </si>
  <si>
    <t>Dkk2</t>
  </si>
  <si>
    <t>dickkopf WNT signaling pathway inhibitor 2</t>
  </si>
  <si>
    <t>NM_020265</t>
  </si>
  <si>
    <t>Mm.103593</t>
  </si>
  <si>
    <t>Wnt/LRP6 Signalling, Wnt signaling pathway</t>
  </si>
  <si>
    <t>Gstm7</t>
  </si>
  <si>
    <t>glutathione S-transferase, mu 7</t>
  </si>
  <si>
    <t>NM_026672</t>
  </si>
  <si>
    <t>Mm.458189</t>
  </si>
  <si>
    <t>Esd</t>
  </si>
  <si>
    <t>esterase D/formylglutathione hydrolase</t>
  </si>
  <si>
    <t>NM_001285423</t>
  </si>
  <si>
    <t>Mm.38055</t>
  </si>
  <si>
    <t>Galk2</t>
  </si>
  <si>
    <t>galactokinase 2</t>
  </si>
  <si>
    <t>NM_001291002</t>
  </si>
  <si>
    <t>Mm.20216</t>
  </si>
  <si>
    <t>Amino sugar and nucleotide sugar metabolism, Galactose metabolism, Metabolic pathways</t>
  </si>
  <si>
    <t>Syn1</t>
  </si>
  <si>
    <t>synapsin I</t>
  </si>
  <si>
    <t>NM_001110780</t>
  </si>
  <si>
    <t>Mm.439844</t>
  </si>
  <si>
    <t>Ptgs2</t>
  </si>
  <si>
    <t>prostaglandin-endoperoxide synthase 2</t>
  </si>
  <si>
    <t>NM_011198</t>
  </si>
  <si>
    <t>Mm.292547</t>
  </si>
  <si>
    <t>Eicosanoid Metabolism, Mechanism of Acetaminophen Activity and Toxicity, Arachidonic acid metabolism, Leishmaniasis, Metabolic pathways, Pathways in cancer, Small cell lung cancer, VEGF signaling pathway</t>
  </si>
  <si>
    <t>Sgk1</t>
  </si>
  <si>
    <t>serum/glucocorticoid regulated kinase 1</t>
  </si>
  <si>
    <t>NM_001161845</t>
  </si>
  <si>
    <t>Mm.28405</t>
  </si>
  <si>
    <t>Aldosterone-regulated sodium reabsorption</t>
  </si>
  <si>
    <t>Col6a2</t>
  </si>
  <si>
    <t>collagen, type VI, alpha 2</t>
  </si>
  <si>
    <t>NM_146007</t>
  </si>
  <si>
    <t>Mm.1949</t>
  </si>
  <si>
    <t>ECM-receptor interaction, Focal adhesion, Protein digestion and absorption</t>
  </si>
  <si>
    <t>Slc4a4</t>
  </si>
  <si>
    <t>solute carrier family 4 (anion exchanger), member 4</t>
  </si>
  <si>
    <t>NM_001136260</t>
  </si>
  <si>
    <t>Mm.41044</t>
  </si>
  <si>
    <t>Bile secretion, Pancreatic secretion, Proximal tubule bicarbonate reclamation</t>
  </si>
  <si>
    <t>Fetub</t>
  </si>
  <si>
    <t>fetuin beta</t>
  </si>
  <si>
    <t>NM_001083904</t>
  </si>
  <si>
    <t>Mm.28461</t>
  </si>
  <si>
    <t>NM_008182</t>
  </si>
  <si>
    <t>Gclm</t>
  </si>
  <si>
    <t>glutamate-cysteine ligase, modifier subunit</t>
  </si>
  <si>
    <t>NM_008129</t>
  </si>
  <si>
    <t>Mm.292676</t>
  </si>
  <si>
    <t>NR_035409</t>
  </si>
  <si>
    <t>Krtap1-5</t>
  </si>
  <si>
    <t>keratin associated protein 1-5</t>
  </si>
  <si>
    <t>NM_027157</t>
  </si>
  <si>
    <t>Mm.38303</t>
  </si>
  <si>
    <t>Prlr</t>
  </si>
  <si>
    <t>prolactin receptor</t>
  </si>
  <si>
    <t>NM_001253781</t>
  </si>
  <si>
    <t>Mm.10516</t>
  </si>
  <si>
    <t>Cytokine-cytokine receptor interaction, Jak-STAT signaling pathway, Neuroactive ligand-receptor interaction</t>
  </si>
  <si>
    <t>Glyat</t>
  </si>
  <si>
    <t>glycine-N-acyltransferase</t>
  </si>
  <si>
    <t>NM_145935</t>
  </si>
  <si>
    <t>Mm.39974</t>
  </si>
  <si>
    <t>Abcb6</t>
  </si>
  <si>
    <t>ATP-binding cassette, sub-family B (MDR/TAP), member 6</t>
  </si>
  <si>
    <t>NM_023732</t>
  </si>
  <si>
    <t>Mm.28663</t>
  </si>
  <si>
    <t>ABC transporters</t>
  </si>
  <si>
    <t>Padi2</t>
  </si>
  <si>
    <t>peptidyl arginine deiminase, type II</t>
  </si>
  <si>
    <t>NM_008812</t>
  </si>
  <si>
    <t>Mm.2296</t>
  </si>
  <si>
    <t>Crabp2</t>
  </si>
  <si>
    <t>cellular retinoic acid binding protein II</t>
  </si>
  <si>
    <t>NM_007759</t>
  </si>
  <si>
    <t>Mm.4757</t>
  </si>
  <si>
    <t>Slc26a7</t>
  </si>
  <si>
    <t>solute carrier family 26, member 7</t>
  </si>
  <si>
    <t>NM_145947</t>
  </si>
  <si>
    <t>Mm.483839</t>
  </si>
  <si>
    <t>Gastric acid secretion</t>
  </si>
  <si>
    <t>Nsg1</t>
  </si>
  <si>
    <t>neuron specific gene family member 1</t>
  </si>
  <si>
    <t>NM_010942</t>
  </si>
  <si>
    <t>Mm.7414</t>
  </si>
  <si>
    <t>Aspn</t>
  </si>
  <si>
    <t>asporin</t>
  </si>
  <si>
    <t>NM_001172481</t>
  </si>
  <si>
    <t>Mm.383216</t>
  </si>
  <si>
    <t>Peg10</t>
  </si>
  <si>
    <t>paternally expressed 10</t>
  </si>
  <si>
    <t>NM_001040611</t>
  </si>
  <si>
    <t>Mm.320575</t>
  </si>
  <si>
    <t>NM_008321</t>
  </si>
  <si>
    <t>Pcx</t>
  </si>
  <si>
    <t>pyruvate carboxylase</t>
  </si>
  <si>
    <t>NM_001162946</t>
  </si>
  <si>
    <t>Mm.1845</t>
  </si>
  <si>
    <t>Shuttle for transfer of acetyl groups from mitochondria to the cytosol</t>
  </si>
  <si>
    <t>NM_181796</t>
  </si>
  <si>
    <t>Serpine2</t>
  </si>
  <si>
    <t>serine (or cysteine) peptidase inhibitor, clade E, member 2</t>
  </si>
  <si>
    <t>NM_009255</t>
  </si>
  <si>
    <t>Mm.3093</t>
  </si>
  <si>
    <t>Adh7</t>
  </si>
  <si>
    <t>alcohol dehydrogenase 7 (class IV), mu or sigma polypeptide</t>
  </si>
  <si>
    <t>NM_009626</t>
  </si>
  <si>
    <t>Mm.8473</t>
  </si>
  <si>
    <t>Drug metabolism - cytochrome P450, Fatty acid degradation, Glycolysis / Gluconeogenesis, Metabolic pathways, Metabolism of xenobiotics by cytochrome P450, Retinol metabolism, Tyrosine metabolism</t>
  </si>
  <si>
    <t>NM_010240</t>
  </si>
  <si>
    <t>NM_001122660</t>
  </si>
  <si>
    <t>Capn6</t>
  </si>
  <si>
    <t>calpain 6</t>
  </si>
  <si>
    <t>NM_007603</t>
  </si>
  <si>
    <t>Mm.30290</t>
  </si>
  <si>
    <t>Cacng7</t>
  </si>
  <si>
    <t>calcium channel, voltage-dependent, gamma subunit 7</t>
  </si>
  <si>
    <t>NM_133189</t>
  </si>
  <si>
    <t>Mm.214994</t>
  </si>
  <si>
    <t>Arrhythmogenic right ventricular cardiomyopathy (ARVC), Cardiac muscle contraction, Dilated cardiomyopathy, Hypertrophic cardiomyopathy (HCM), MAPK signaling pathway</t>
  </si>
  <si>
    <t>Aqp1</t>
  </si>
  <si>
    <t>aquaporin 1</t>
  </si>
  <si>
    <t>NM_007472</t>
  </si>
  <si>
    <t>Mm.18625</t>
  </si>
  <si>
    <t>Bile secretion, Proximal tubule bicarbonate reclamation</t>
  </si>
  <si>
    <t>Sik1</t>
  </si>
  <si>
    <t>salt inducible kinase 1</t>
  </si>
  <si>
    <t>NM_010831</t>
  </si>
  <si>
    <t>Mm.290941</t>
  </si>
  <si>
    <t>Axin2</t>
  </si>
  <si>
    <t>axin 2</t>
  </si>
  <si>
    <t>NM_015732</t>
  </si>
  <si>
    <t>Mm.71710</t>
  </si>
  <si>
    <t>Basal cell carcinoma, Colorectal cancer, Endometrial cancer, Pathways in cancer, Wnt signaling pathway</t>
  </si>
  <si>
    <t>Enpp2</t>
  </si>
  <si>
    <t>ectonucleotide pyrophosphatase/phosphodiesterase 2</t>
  </si>
  <si>
    <t>NM_001136077</t>
  </si>
  <si>
    <t>Mm.250256</t>
  </si>
  <si>
    <t>Ether lipid metabolism</t>
  </si>
  <si>
    <t>Maged2</t>
  </si>
  <si>
    <t>melanoma antigen, family D, 2</t>
  </si>
  <si>
    <t>NM_001199246</t>
  </si>
  <si>
    <t>Mm.22575</t>
  </si>
  <si>
    <t>Pcolce2</t>
  </si>
  <si>
    <t>procollagen C-endopeptidase enhancer 2</t>
  </si>
  <si>
    <t>NM_029620</t>
  </si>
  <si>
    <t>Mm.46016</t>
  </si>
  <si>
    <t>XR_865896</t>
  </si>
  <si>
    <t>Abcc1</t>
  </si>
  <si>
    <t>ATP-binding cassette, sub-family C (CFTR/MRP), member 1</t>
  </si>
  <si>
    <t>NM_008576</t>
  </si>
  <si>
    <t>Mm.196634</t>
  </si>
  <si>
    <t>Multi-Drug Resistance Factors, ABC transporters, Vitamin digestion and absorption</t>
  </si>
  <si>
    <t>Fblim1</t>
  </si>
  <si>
    <t>filamin binding LIM protein 1</t>
  </si>
  <si>
    <t>NM_001163256</t>
  </si>
  <si>
    <t>Mm.490327</t>
  </si>
  <si>
    <t>Fmod</t>
  </si>
  <si>
    <t>fibromodulin</t>
  </si>
  <si>
    <t>NM_021355</t>
  </si>
  <si>
    <t>Mm.287146</t>
  </si>
  <si>
    <t>Spp1</t>
  </si>
  <si>
    <t>secreted phosphoprotein 1</t>
  </si>
  <si>
    <t>NM_001204201</t>
  </si>
  <si>
    <t>Mm.288474</t>
  </si>
  <si>
    <t>Regulators of Bone Mineralization, ECM-receptor interaction, Focal adhesion, Toll-like receptor signaling pathway</t>
  </si>
  <si>
    <t>Fgfr2</t>
  </si>
  <si>
    <t>fibroblast growth factor receptor 2</t>
  </si>
  <si>
    <t>NM_010207</t>
  </si>
  <si>
    <t>Mm.16340</t>
  </si>
  <si>
    <t>Endocytosis, MAPK signaling pathway, Pathways in cancer, Prostate cancer, Regulation of actin cytoskeleton</t>
  </si>
  <si>
    <t>Fgf7</t>
  </si>
  <si>
    <t>fibroblast growth factor 7</t>
  </si>
  <si>
    <t>NM_008008</t>
  </si>
  <si>
    <t>Mm.330557</t>
  </si>
  <si>
    <t>MAPK signaling pathway, Melanoma, Pathways in cancer, Regulation of actin cytoskeleton</t>
  </si>
  <si>
    <t>Tkt</t>
  </si>
  <si>
    <t>transketolase</t>
  </si>
  <si>
    <t>NM_009388</t>
  </si>
  <si>
    <t>Mm.290692</t>
  </si>
  <si>
    <t>Metabolic pathways, Pentose phosphate pathway</t>
  </si>
  <si>
    <t>Postn</t>
  </si>
  <si>
    <t>periostin, osteoblast specific factor</t>
  </si>
  <si>
    <t>NM_001198765</t>
  </si>
  <si>
    <t>Mm.236067</t>
  </si>
  <si>
    <t>Adgrl2</t>
  </si>
  <si>
    <t>adhesion G protein-coupled receptor L2</t>
  </si>
  <si>
    <t>NM_001081298</t>
  </si>
  <si>
    <t>Mm.9776</t>
  </si>
  <si>
    <t>Creb3l1</t>
  </si>
  <si>
    <t>cAMP responsive element binding protein 3-like 1</t>
  </si>
  <si>
    <t>NM_011957</t>
  </si>
  <si>
    <t>Mm.10353</t>
  </si>
  <si>
    <t>Huntington's disease, Melanogenesis, Prostate cancer, Vasopressin-regulated water reabsorption</t>
  </si>
  <si>
    <t>Shank1</t>
  </si>
  <si>
    <t>SH3 and multiple ankyrin repeat domains 1</t>
  </si>
  <si>
    <t>NM_001034115</t>
  </si>
  <si>
    <t>Mm.360368</t>
  </si>
  <si>
    <t>Lipn</t>
  </si>
  <si>
    <t>lipase, family member N</t>
  </si>
  <si>
    <t>NM_027340</t>
  </si>
  <si>
    <t>Mm.75602</t>
  </si>
  <si>
    <t>Pir</t>
  </si>
  <si>
    <t>pirin</t>
  </si>
  <si>
    <t>NM_001301402</t>
  </si>
  <si>
    <t>Mm.293463</t>
  </si>
  <si>
    <t>Procr</t>
  </si>
  <si>
    <t>protein C receptor, endothelial</t>
  </si>
  <si>
    <t>NM_011171</t>
  </si>
  <si>
    <t>Mm.3243</t>
  </si>
  <si>
    <t>Transcriptional activation of dbpb from mRNA</t>
  </si>
  <si>
    <t>Lbh</t>
  </si>
  <si>
    <t>limb-bud and heart</t>
  </si>
  <si>
    <t>NM_029999</t>
  </si>
  <si>
    <t>Mm.154109</t>
  </si>
  <si>
    <t>membrane-associated ring finger (C3HC4) 11</t>
  </si>
  <si>
    <t>NM_001310774</t>
  </si>
  <si>
    <t>Mm.54257</t>
  </si>
  <si>
    <t>Tmem119</t>
  </si>
  <si>
    <t>transmembrane protein 119</t>
  </si>
  <si>
    <t>NM_146162</t>
  </si>
  <si>
    <t>Mm.41681</t>
  </si>
  <si>
    <t>S100a4</t>
  </si>
  <si>
    <t>S100 calcium binding protein A4</t>
  </si>
  <si>
    <t>NM_011311</t>
  </si>
  <si>
    <t>Mm.3925</t>
  </si>
  <si>
    <t>Ptpn22</t>
  </si>
  <si>
    <t>protein tyrosine phosphatase, non-receptor type 22 (lymphoid)</t>
  </si>
  <si>
    <t>NM_008979</t>
  </si>
  <si>
    <t>Mm.395</t>
  </si>
  <si>
    <t>Iqgap2</t>
  </si>
  <si>
    <t>IQ motif containing GTPase activating protein 2</t>
  </si>
  <si>
    <t>NM_027711</t>
  </si>
  <si>
    <t>Mm.38878</t>
  </si>
  <si>
    <t>Regulation of actin cytoskeleton</t>
  </si>
  <si>
    <t>Zfp521</t>
  </si>
  <si>
    <t>zinc finger protein 521</t>
  </si>
  <si>
    <t>NM_145492</t>
  </si>
  <si>
    <t>Mm.40325</t>
  </si>
  <si>
    <t>Olfm1</t>
  </si>
  <si>
    <t>olfactomedin 1</t>
  </si>
  <si>
    <t>NM_001038612</t>
  </si>
  <si>
    <t>Mm.43278</t>
  </si>
  <si>
    <t>Matn4</t>
  </si>
  <si>
    <t>matrilin 4</t>
  </si>
  <si>
    <t>NM_001252563</t>
  </si>
  <si>
    <t>Mm.29428</t>
  </si>
  <si>
    <t>Fads2</t>
  </si>
  <si>
    <t>fatty acid desaturase 2</t>
  </si>
  <si>
    <t>NM_019699</t>
  </si>
  <si>
    <t>Mm.38901</t>
  </si>
  <si>
    <t>alpha-Linolenic acid metabolism, Biosynthesis of unsaturated fatty acids, PPAR signaling pathway</t>
  </si>
  <si>
    <t>Susd2</t>
  </si>
  <si>
    <t>sushi domain containing 2</t>
  </si>
  <si>
    <t>NM_001162913</t>
  </si>
  <si>
    <t>Mm.247956</t>
  </si>
  <si>
    <t>Ptger4</t>
  </si>
  <si>
    <t>prostaglandin E receptor 4 (subtype EP4)</t>
  </si>
  <si>
    <t>NM_001136079</t>
  </si>
  <si>
    <t>Mm.18509</t>
  </si>
  <si>
    <t>Eicosanoid Metabolism, Neuroactive ligand-receptor interaction</t>
  </si>
  <si>
    <t>Blvrb</t>
  </si>
  <si>
    <t>biliverdin reductase B (flavin reductase (NADPH))</t>
  </si>
  <si>
    <t>NM_001290525</t>
  </si>
  <si>
    <t>Mm.24021</t>
  </si>
  <si>
    <t>Porphyrin and chlorophyll metabolism</t>
  </si>
  <si>
    <t>NM_026331</t>
  </si>
  <si>
    <t>Nr4a1</t>
  </si>
  <si>
    <t>nuclear receptor subfamily 4, group A, member 1</t>
  </si>
  <si>
    <t>NM_010444</t>
  </si>
  <si>
    <t>Mm.119</t>
  </si>
  <si>
    <t>MAPK signaling pathway</t>
  </si>
  <si>
    <t>Dact1</t>
  </si>
  <si>
    <t>dishevelled-binding antagonist of beta-catenin 1</t>
  </si>
  <si>
    <t>NM_001190466</t>
  </si>
  <si>
    <t>Mm.46662</t>
  </si>
  <si>
    <t>Fosl1</t>
  </si>
  <si>
    <t>fos-like antigen 1</t>
  </si>
  <si>
    <t>NM_010235</t>
  </si>
  <si>
    <t>Mm.6215</t>
  </si>
  <si>
    <t>Osteoclast differentiation, Wnt signaling pathway</t>
  </si>
  <si>
    <t>NM_001166476</t>
  </si>
  <si>
    <t>D030025P21Rik</t>
  </si>
  <si>
    <t>RIKEN cDNA D030025P21 gene</t>
  </si>
  <si>
    <t>NR_028577</t>
  </si>
  <si>
    <t>Mm.479389</t>
  </si>
  <si>
    <t>Pgap1</t>
  </si>
  <si>
    <t>post-GPI attachment to proteins 1</t>
  </si>
  <si>
    <t>NM_001163314</t>
  </si>
  <si>
    <t>Mm.103539</t>
  </si>
  <si>
    <t>Glycosylphosphatidylinositol(GPI)-anchor biosynthesis, Metabolic pathways</t>
  </si>
  <si>
    <t>Rps6ka2</t>
  </si>
  <si>
    <t>ribosomal protein S6 kinase, polypeptide 2</t>
  </si>
  <si>
    <t>NM_011299</t>
  </si>
  <si>
    <t>Mm.268383</t>
  </si>
  <si>
    <t>MAPKinase Signaling Pathway, Long-term potentiation, MAPK signaling pathway, mTOR signaling pathway, Neurotrophin signaling pathway, Oocyte meiosis, Progesterone-mediated oocyte maturation</t>
  </si>
  <si>
    <t>Ikbkg</t>
  </si>
  <si>
    <t>inhibitor of kappaB kinase gamma</t>
  </si>
  <si>
    <t>NM_001136067</t>
  </si>
  <si>
    <t>Mm.12967</t>
  </si>
  <si>
    <t>Acetylation and Deacetylation of RelA in The Nucleus, AKT Signaling Pathway, CD40L Signaling Pathway, Influence of Ras and Rho proteins on G1 to S Transition, NF-kB Signaling Pathway, TNF/Stress Related Signaling, TNFR2 Signaling Pathway, Toll-Like Receptor Pathway, Acute myeloid leukemia, Adipocytokine signaling pathway, Apoptosis, B cell receptor signaling pathway, Chagas disease (American trypanosomiasis), Chemokine signaling pathway, Chronic myeloid leukemia, Cytosolic DNA-sensing pathway, Epithelial cell signaling in Helicobacter pylori infection, Hepatitis C, MAPK signaling pathway, NOD-like receptor signaling pathway, Osteoclast differentiation, Pancreatic cancer, Pathways in cancer, Primary immunodeficiency, Prostate cancer, RIG-I-like receptor signaling pathway, Shigellosis, Small cell lung cancer, T cell receptor signaling pathway, Toll-like receptor signaling pathway, Toxoplasmosis</t>
  </si>
  <si>
    <t>Cx3cl1</t>
  </si>
  <si>
    <t>chemokine (C-X3-C motif) ligand 1</t>
  </si>
  <si>
    <t>NM_009142</t>
  </si>
  <si>
    <t>Mm.103711</t>
  </si>
  <si>
    <t>Chemokine signaling pathway, Cytokine-cytokine receptor interaction</t>
  </si>
  <si>
    <t>Phospho1</t>
  </si>
  <si>
    <t>phosphatase, orphan 1</t>
  </si>
  <si>
    <t>NM_153104</t>
  </si>
  <si>
    <t>Mm.133075</t>
  </si>
  <si>
    <t>Glycerophospholipid metabolism, Metabolic pathways</t>
  </si>
  <si>
    <t>Igf1</t>
  </si>
  <si>
    <t>insulin-like growth factor 1</t>
  </si>
  <si>
    <t>NM_001111274</t>
  </si>
  <si>
    <t>Mm.268521</t>
  </si>
  <si>
    <t>Control of skeletal myogenesis by HDAC &amp; calcium/calmodulin-dependent kinase (CaMK), Erythrocyte Differentiation Pathway, IGF-1 Signaling Pathway, NFAT and Hypertrophy of the heart (Transcription in the broken heart), Regulation of BAD phosphorylation, Skeletal muscle hypertrophy is regulated via AKT/mTOR pathway, The IGF-1 Receptor and Longevity, Aldosterone-regulated sodium reabsorption, Dilated cardiomyopathy, Focal adhesion, Glioma, Hypertrophic cardiomyopathy (HCM), Long-term depression, Melanoma, mTOR signaling pathway, Oocyte meiosis, p53 signaling pathway, Pathways in cancer, Progesterone-mediated oocyte maturation, Prostate cancer</t>
  </si>
  <si>
    <t>NM_011169</t>
  </si>
  <si>
    <t>H19</t>
  </si>
  <si>
    <t>H19, imprinted maternally expressed transcript</t>
  </si>
  <si>
    <t>NR_130973</t>
  </si>
  <si>
    <t>Mm.14802</t>
  </si>
  <si>
    <t>Col14a1</t>
  </si>
  <si>
    <t>collagen, type XIV, alpha 1</t>
  </si>
  <si>
    <t>NM_181277</t>
  </si>
  <si>
    <t>Mm.297859</t>
  </si>
  <si>
    <t>Protein digestion and absorption</t>
  </si>
  <si>
    <t>Cdh17</t>
  </si>
  <si>
    <t>cadherin 17</t>
  </si>
  <si>
    <t>NM_019753</t>
  </si>
  <si>
    <t>Mm.33402</t>
  </si>
  <si>
    <t>Adm</t>
  </si>
  <si>
    <t>adrenomedullin</t>
  </si>
  <si>
    <t>NM_009627</t>
  </si>
  <si>
    <t>Mm.1408</t>
  </si>
  <si>
    <t>Col15a1</t>
  </si>
  <si>
    <t>collagen, type XV, alpha 1</t>
  </si>
  <si>
    <t>NM_009928</t>
  </si>
  <si>
    <t>Mm.233547</t>
  </si>
  <si>
    <t>Slc5a4b</t>
  </si>
  <si>
    <t>solute carrier family 5 (neutral amino acid transporters, system A), member 4b</t>
  </si>
  <si>
    <t>NM_023219</t>
  </si>
  <si>
    <t>Mm.155678</t>
  </si>
  <si>
    <t>Csmd3</t>
  </si>
  <si>
    <t>CUB and Sushi multiple domains 3</t>
  </si>
  <si>
    <t>NM_001081391</t>
  </si>
  <si>
    <t>Mm.309363</t>
  </si>
  <si>
    <t>Aldh3a1</t>
  </si>
  <si>
    <t>aldehyde dehydrogenase family 3, subfamily A1</t>
  </si>
  <si>
    <t>NM_001112725</t>
  </si>
  <si>
    <t>Mm.4257</t>
  </si>
  <si>
    <t>Drug metabolism - cytochrome P450, Glycolysis / Gluconeogenesis, Histidine metabolism, Metabolic pathways, Metabolism of xenobiotics by cytochrome P450, Phenylalanine metabolism, Tyrosine metabolism</t>
  </si>
  <si>
    <t>Nupr1</t>
  </si>
  <si>
    <t>nuclear protein transcription regulator 1</t>
  </si>
  <si>
    <t>NM_019738</t>
  </si>
  <si>
    <t>Mm.18742</t>
  </si>
  <si>
    <t>Chst1</t>
  </si>
  <si>
    <t>carbohydrate sulfotransferase 1</t>
  </si>
  <si>
    <t>NM_023850</t>
  </si>
  <si>
    <t>Mm.38021</t>
  </si>
  <si>
    <t>Glycosaminoglycan biosynthesis - keratan sulfate</t>
  </si>
  <si>
    <t>Rspo2</t>
  </si>
  <si>
    <t>R-spondin 2</t>
  </si>
  <si>
    <t>NM_172815</t>
  </si>
  <si>
    <t>Mm.193274</t>
  </si>
  <si>
    <t>Krt14</t>
  </si>
  <si>
    <t>keratin 14</t>
  </si>
  <si>
    <t>NM_001313956</t>
  </si>
  <si>
    <t>Mm.439898</t>
  </si>
  <si>
    <t>Qpct</t>
  </si>
  <si>
    <t>glutaminyl-peptide cyclotransferase (glutaminyl cyclase)</t>
  </si>
  <si>
    <t>NM_001316729</t>
  </si>
  <si>
    <t>Mm.293870</t>
  </si>
  <si>
    <t>Selenow</t>
  </si>
  <si>
    <t>selenoprotein W</t>
  </si>
  <si>
    <t>NM_009156</t>
  </si>
  <si>
    <t>Mm.42829</t>
  </si>
  <si>
    <t>Lrrtm2</t>
  </si>
  <si>
    <t>leucine rich repeat transmembrane neuronal 2</t>
  </si>
  <si>
    <t>NM_178005</t>
  </si>
  <si>
    <t>Mm.39900</t>
  </si>
  <si>
    <t>Camk2n1</t>
  </si>
  <si>
    <t>calcium/calmodulin-dependent protein kinase II inhibitor 1</t>
  </si>
  <si>
    <t>NM_025451</t>
  </si>
  <si>
    <t>Mm.41603</t>
  </si>
  <si>
    <t>Tmem100</t>
  </si>
  <si>
    <t>transmembrane protein 100</t>
  </si>
  <si>
    <t>NM_026433</t>
  </si>
  <si>
    <t>Mm.212428</t>
  </si>
  <si>
    <t>Adamts4</t>
  </si>
  <si>
    <t>a disintegrin-like and metallopeptidase (reprolysin type) with thrombospondin type 1 motif, 4</t>
  </si>
  <si>
    <t>NM_172845</t>
  </si>
  <si>
    <t>Mm.491147</t>
  </si>
  <si>
    <t>Btc</t>
  </si>
  <si>
    <t>betacellulin, epidermal growth factor family member</t>
  </si>
  <si>
    <t>NM_007568</t>
  </si>
  <si>
    <t>Mm.2024</t>
  </si>
  <si>
    <t>ErbB signaling pathway</t>
  </si>
  <si>
    <t>Aldh1l2</t>
  </si>
  <si>
    <t>aldehyde dehydrogenase 1 family, member L2</t>
  </si>
  <si>
    <t>NM_153543</t>
  </si>
  <si>
    <t>Mm.263138</t>
  </si>
  <si>
    <t>One carbon pool by folate</t>
  </si>
  <si>
    <t>Clec11a</t>
  </si>
  <si>
    <t>C-type lectin domain family 11, member a</t>
  </si>
  <si>
    <t>NM_009131</t>
  </si>
  <si>
    <t>Mm.20428</t>
  </si>
  <si>
    <t>Samd5</t>
  </si>
  <si>
    <t>sterile alpha motif domain containing 5</t>
  </si>
  <si>
    <t>NM_177271</t>
  </si>
  <si>
    <t>Mm.101115</t>
  </si>
  <si>
    <t>C1qtnf1</t>
  </si>
  <si>
    <t>C1q and tumor necrosis factor related protein 1</t>
  </si>
  <si>
    <t>NM_001204129</t>
  </si>
  <si>
    <t>Mm.23845</t>
  </si>
  <si>
    <t>Mn1</t>
  </si>
  <si>
    <t>meningioma 1</t>
  </si>
  <si>
    <t>NM_001081235</t>
  </si>
  <si>
    <t>Mm.332576</t>
  </si>
  <si>
    <t>Gpnmb</t>
  </si>
  <si>
    <t>glycoprotein (transmembrane) nmb</t>
  </si>
  <si>
    <t>NM_053110</t>
  </si>
  <si>
    <t>Mm.302602</t>
  </si>
  <si>
    <t>NM_025759</t>
  </si>
  <si>
    <t>XR_397994</t>
  </si>
  <si>
    <t>Cnp</t>
  </si>
  <si>
    <t>2',3'-cyclic nucleotide 3' phosphodiesterase</t>
  </si>
  <si>
    <t>NM_001146318</t>
  </si>
  <si>
    <t>Mm.15711</t>
  </si>
  <si>
    <t>Pcdh18</t>
  </si>
  <si>
    <t>protocadherin 18</t>
  </si>
  <si>
    <t>NM_130448</t>
  </si>
  <si>
    <t>Mm.87246</t>
  </si>
  <si>
    <t>Ramp2</t>
  </si>
  <si>
    <t>receptor (calcitonin) activity modifying protein 2</t>
  </si>
  <si>
    <t>NM_019444</t>
  </si>
  <si>
    <t>Mm.260698</t>
  </si>
  <si>
    <t>Vascular smooth muscle contraction</t>
  </si>
  <si>
    <t>Arsi</t>
  </si>
  <si>
    <t>arylsulfatase i</t>
  </si>
  <si>
    <t>NM_001038499</t>
  </si>
  <si>
    <t>Mm.20147</t>
  </si>
  <si>
    <t>Mrgprf</t>
  </si>
  <si>
    <t>MAS-related GPR, member F</t>
  </si>
  <si>
    <t>NM_145379</t>
  </si>
  <si>
    <t>Mm.215151</t>
  </si>
  <si>
    <t>Lrrc17</t>
  </si>
  <si>
    <t>leucine rich repeat containing 17</t>
  </si>
  <si>
    <t>NM_028977</t>
  </si>
  <si>
    <t>Mm.439963</t>
  </si>
  <si>
    <t>Arc</t>
  </si>
  <si>
    <t>activity regulated cytoskeletal-associated protein</t>
  </si>
  <si>
    <t>NM_001276684</t>
  </si>
  <si>
    <t>Mm.491310</t>
  </si>
  <si>
    <t>Gbe1</t>
  </si>
  <si>
    <t>glucan (1,4-alpha-), branching enzyme 1</t>
  </si>
  <si>
    <t>NM_028803</t>
  </si>
  <si>
    <t>Mm.396102</t>
  </si>
  <si>
    <t>Metabolic pathways, Starch and sucrose metabolism</t>
  </si>
  <si>
    <t>Ptx3</t>
  </si>
  <si>
    <t>pentraxin related gene</t>
  </si>
  <si>
    <t>NM_008987</t>
  </si>
  <si>
    <t>Mm.276776</t>
  </si>
  <si>
    <t>P3h2</t>
  </si>
  <si>
    <t>prolyl 3-hydroxylase 2</t>
  </si>
  <si>
    <t>NM_173379</t>
  </si>
  <si>
    <t>Mm.326869</t>
  </si>
  <si>
    <t>Klk14</t>
  </si>
  <si>
    <t>kallikrein related-peptidase 14</t>
  </si>
  <si>
    <t>NM_174866</t>
  </si>
  <si>
    <t>Mm.247377</t>
  </si>
  <si>
    <t>Adgrd1</t>
  </si>
  <si>
    <t>adhesion G protein-coupled receptor D1</t>
  </si>
  <si>
    <t>NM_001081342</t>
  </si>
  <si>
    <t>Mm.440501</t>
  </si>
  <si>
    <t>Taf4b</t>
  </si>
  <si>
    <t>TATA-box binding protein associated factor 4b</t>
  </si>
  <si>
    <t>NM_001100449</t>
  </si>
  <si>
    <t>Mm.312233</t>
  </si>
  <si>
    <t>Basal transcription factors, Huntington's disease</t>
  </si>
  <si>
    <t>Xpnpep2</t>
  </si>
  <si>
    <t>X-prolyl aminopeptidase (aminopeptidase P) 2, membrane-bound</t>
  </si>
  <si>
    <t>NM_001289729</t>
  </si>
  <si>
    <t>Mm.129279</t>
  </si>
  <si>
    <t>Vtn</t>
  </si>
  <si>
    <t>vitronectin</t>
  </si>
  <si>
    <t>NM_011707</t>
  </si>
  <si>
    <t>Mm.3667</t>
  </si>
  <si>
    <t>ECM-receptor interaction, Focal adhesion</t>
  </si>
  <si>
    <t>S100b</t>
  </si>
  <si>
    <t>S100 protein, beta polypeptide, neural</t>
  </si>
  <si>
    <t>NM_009115</t>
  </si>
  <si>
    <t>Mm.235998</t>
  </si>
  <si>
    <t>Pgm5</t>
  </si>
  <si>
    <t>phosphoglucomutase 5</t>
  </si>
  <si>
    <t>NM_175013</t>
  </si>
  <si>
    <t>Mm.105222</t>
  </si>
  <si>
    <t>Sema3e</t>
  </si>
  <si>
    <t>sema domain, immunoglobulin domain (Ig), short basic domain, secreted, (semaphorin) 3E</t>
  </si>
  <si>
    <t>NM_011348</t>
  </si>
  <si>
    <t>Mm.134093</t>
  </si>
  <si>
    <t>Axon guidance</t>
  </si>
  <si>
    <t>Vipr2</t>
  </si>
  <si>
    <t>vasoactive intestinal peptide receptor 2</t>
  </si>
  <si>
    <t>NM_009511</t>
  </si>
  <si>
    <t>Mm.395245</t>
  </si>
  <si>
    <t>Neuropeptides VIP and PACAP inhibit the apoptosis of activated T cells, Neuroactive ligand-receptor interaction</t>
  </si>
  <si>
    <t>Slc27a1</t>
  </si>
  <si>
    <t>solute carrier family 27 (fatty acid transporter), member 1</t>
  </si>
  <si>
    <t>NM_011977</t>
  </si>
  <si>
    <t>Mm.38165</t>
  </si>
  <si>
    <t>PPAR signaling pathway</t>
  </si>
  <si>
    <t>Gstm2</t>
  </si>
  <si>
    <t>glutathione S-transferase, mu 2</t>
  </si>
  <si>
    <t>NM_008183</t>
  </si>
  <si>
    <t>Mm.440086</t>
  </si>
  <si>
    <t>Pla2g7</t>
  </si>
  <si>
    <t>phospholipase A2, group VII (platelet-activating factor acetylhydrolase, plasma)</t>
  </si>
  <si>
    <t>NM_013737</t>
  </si>
  <si>
    <t>Mm.9277</t>
  </si>
  <si>
    <t>Ether lipid metabolism, Metabolic pathways</t>
  </si>
  <si>
    <t>Rarb</t>
  </si>
  <si>
    <t>retinoic acid receptor, beta</t>
  </si>
  <si>
    <t>NM_001289760</t>
  </si>
  <si>
    <t>Mm.259318</t>
  </si>
  <si>
    <t>Nuclear Receptors in Lipid Metabolism and Toxicity, Non-small cell lung cancer, Pathways in cancer, Small cell lung cancer</t>
  </si>
  <si>
    <t>Notum</t>
  </si>
  <si>
    <t>notum palmitoleoyl-protein carboxylesterase</t>
  </si>
  <si>
    <t>NM_175263</t>
  </si>
  <si>
    <t>Mm.32839</t>
  </si>
  <si>
    <t>Pycr1</t>
  </si>
  <si>
    <t>pyrroline-5-carboxylate reductase 1</t>
  </si>
  <si>
    <t>NM_144795</t>
  </si>
  <si>
    <t>Mm.127731</t>
  </si>
  <si>
    <t>Arginine and proline metabolism, Metabolic pathways</t>
  </si>
  <si>
    <t>Tcf7</t>
  </si>
  <si>
    <t>transcription factor 7, T cell specific</t>
  </si>
  <si>
    <t>NM_001313981</t>
  </si>
  <si>
    <t>Mm.31630</t>
  </si>
  <si>
    <t>Acute myeloid leukemia, Adherens junction, Arrhythmogenic right ventricular cardiomyopathy (ARVC), Basal cell carcinoma, Colorectal cancer, Endometrial cancer, Melanogenesis, Pathways in cancer, Prostate cancer, Thyroid cancer, Wnt signaling pathway</t>
  </si>
  <si>
    <t>Cpxm2</t>
  </si>
  <si>
    <t>carboxypeptidase X 2 (M14 family)</t>
  </si>
  <si>
    <t>NM_018867</t>
  </si>
  <si>
    <t>Mm.471654</t>
  </si>
  <si>
    <t>Galnt15</t>
  </si>
  <si>
    <t>polypeptide N-acetylgalactosaminyltransferase 15</t>
  </si>
  <si>
    <t>NM_030166</t>
  </si>
  <si>
    <t>Mm.40681</t>
  </si>
  <si>
    <t>Metabolic pathways, Mucin type O-Glycan biosynthesis</t>
  </si>
  <si>
    <t>Cyp2j12</t>
  </si>
  <si>
    <t>cytochrome P450, family 2, subfamily j, polypeptide 12</t>
  </si>
  <si>
    <t>NM_001100182</t>
  </si>
  <si>
    <t>Mm.302562</t>
  </si>
  <si>
    <t>Ctsk</t>
  </si>
  <si>
    <t>cathepsin K</t>
  </si>
  <si>
    <t>NM_007802</t>
  </si>
  <si>
    <t>Mm.272085</t>
  </si>
  <si>
    <t>Lysosome, Osteoclast differentiation, Rheumatoid arthritis, Toll-like receptor signaling pathway</t>
  </si>
  <si>
    <t>Tnfrsf21</t>
  </si>
  <si>
    <t>tumor necrosis factor receptor superfamily, member 21</t>
  </si>
  <si>
    <t>NM_178589</t>
  </si>
  <si>
    <t>Mm.200792</t>
  </si>
  <si>
    <t>Cytokine-cytokine receptor interaction</t>
  </si>
  <si>
    <t>Slc7a11</t>
  </si>
  <si>
    <t>solute carrier family 7 (cationic amino acid transporter, y+ system), member 11</t>
  </si>
  <si>
    <t>NM_011990</t>
  </si>
  <si>
    <t>Mm.260988</t>
  </si>
  <si>
    <t>NM_198666</t>
  </si>
  <si>
    <t>Slurp1</t>
  </si>
  <si>
    <t>secreted Ly6/Plaur domain containing 1</t>
  </si>
  <si>
    <t>NM_020519</t>
  </si>
  <si>
    <t>Mm.27630</t>
  </si>
  <si>
    <t>Gm32819</t>
  </si>
  <si>
    <t>predicted gene, 32819</t>
  </si>
  <si>
    <t>XR_379375</t>
  </si>
  <si>
    <t>Mm.134992</t>
  </si>
  <si>
    <t>Aldh1a7</t>
  </si>
  <si>
    <t>aldehyde dehydrogenase family 1, subfamily A7</t>
  </si>
  <si>
    <t>NM_011921</t>
  </si>
  <si>
    <t>Mm.14609</t>
  </si>
  <si>
    <t>Chst2</t>
  </si>
  <si>
    <t>carbohydrate sulfotransferase 2</t>
  </si>
  <si>
    <t>NM_018763</t>
  </si>
  <si>
    <t>Mm.212446</t>
  </si>
  <si>
    <t>Adgra1</t>
  </si>
  <si>
    <t>adhesion G protein-coupled receptor A1</t>
  </si>
  <si>
    <t>NM_177469</t>
  </si>
  <si>
    <t>Mm.39863</t>
  </si>
  <si>
    <t>Dlx2</t>
  </si>
  <si>
    <t>distal-less homeobox 2</t>
  </si>
  <si>
    <t>NM_010054</t>
  </si>
  <si>
    <t>Mm.3896</t>
  </si>
  <si>
    <t>Kcnf1</t>
  </si>
  <si>
    <t>potassium voltage-gated channel, subfamily F, member 1</t>
  </si>
  <si>
    <t>NM_201531</t>
  </si>
  <si>
    <t>Mm.40173</t>
  </si>
  <si>
    <t>C1s1</t>
  </si>
  <si>
    <t>complement component 1, s subcomponent 1</t>
  </si>
  <si>
    <t>NM_001097617</t>
  </si>
  <si>
    <t>Mm.219527</t>
  </si>
  <si>
    <t>Inhba</t>
  </si>
  <si>
    <t>inhibin beta-A</t>
  </si>
  <si>
    <t>NM_008380</t>
  </si>
  <si>
    <t>Mm.8042</t>
  </si>
  <si>
    <t>Cytokine-cytokine receptor interaction, TGF-beta signaling pathway</t>
  </si>
  <si>
    <t>NM_016966</t>
  </si>
  <si>
    <t>Magohb</t>
  </si>
  <si>
    <t>mago homolog B, exon junction complex core component</t>
  </si>
  <si>
    <t>NM_025564</t>
  </si>
  <si>
    <t>Mm.46623</t>
  </si>
  <si>
    <t>mRNA surveillance pathway, RNA transport, Spliceosome</t>
  </si>
  <si>
    <t>Serpina3n</t>
  </si>
  <si>
    <t>serine (or cysteine) peptidase inhibitor, clade A, member 3N</t>
  </si>
  <si>
    <t>NM_009252</t>
  </si>
  <si>
    <t>Mm.482074</t>
  </si>
  <si>
    <t>Sostdc1</t>
  </si>
  <si>
    <t>sclerostin domain containing 1</t>
  </si>
  <si>
    <t>NM_025312</t>
  </si>
  <si>
    <t>Mm.43375</t>
  </si>
  <si>
    <t>Vit</t>
  </si>
  <si>
    <t>vitrin</t>
  </si>
  <si>
    <t>NM_001197028</t>
  </si>
  <si>
    <t>Mm.292983</t>
  </si>
  <si>
    <t>Ltbp3</t>
  </si>
  <si>
    <t>latent transforming growth factor beta binding protein 3</t>
  </si>
  <si>
    <t>NM_008520</t>
  </si>
  <si>
    <t>Mm.182396</t>
  </si>
  <si>
    <t>Phgdh</t>
  </si>
  <si>
    <t>3-phosphoglycerate dehydrogenase</t>
  </si>
  <si>
    <t>Mm.16898</t>
  </si>
  <si>
    <t>Glycine, serine and threonine metabolism, Metabolic pathways</t>
  </si>
  <si>
    <t>Gjb3</t>
  </si>
  <si>
    <t>gap junction protein, beta 3</t>
  </si>
  <si>
    <t>NM_001160012</t>
  </si>
  <si>
    <t>Mm.90003</t>
  </si>
  <si>
    <t>Gm9975</t>
  </si>
  <si>
    <t>predicted gene 9975</t>
  </si>
  <si>
    <t>BC096608</t>
  </si>
  <si>
    <t>Mm.347746</t>
  </si>
  <si>
    <t>Rbp1</t>
  </si>
  <si>
    <t>retinol binding protein 1, cellular</t>
  </si>
  <si>
    <t>NM_011254</t>
  </si>
  <si>
    <t>Mm.279741</t>
  </si>
  <si>
    <t>Tspo</t>
  </si>
  <si>
    <t>translocator protein</t>
  </si>
  <si>
    <t>NM_009775</t>
  </si>
  <si>
    <t>Mm.1508</t>
  </si>
  <si>
    <t>Neuroactive ligand-receptor interaction</t>
  </si>
  <si>
    <t>2610528A11Rik</t>
  </si>
  <si>
    <t>RIKEN cDNA 2610528A11 gene</t>
  </si>
  <si>
    <t>NM_001206684</t>
  </si>
  <si>
    <t>Mm.271619</t>
  </si>
  <si>
    <t>Akr1c14</t>
  </si>
  <si>
    <t>aldo-keto reductase family 1, member C14</t>
  </si>
  <si>
    <t>NM_134072</t>
  </si>
  <si>
    <t>Mm.26838</t>
  </si>
  <si>
    <t>Eid3</t>
  </si>
  <si>
    <t>EP300 interacting inhibitor of differentiation 3</t>
  </si>
  <si>
    <t>NM_025499</t>
  </si>
  <si>
    <t>Mm.443284</t>
  </si>
  <si>
    <t>Carhsp1</t>
  </si>
  <si>
    <t>calcium regulated heat stable protein 1</t>
  </si>
  <si>
    <t>NM_025821</t>
  </si>
  <si>
    <t>Mm.142095</t>
  </si>
  <si>
    <t>Myh9</t>
  </si>
  <si>
    <t>myosin, heavy polypeptide 9, non-muscle</t>
  </si>
  <si>
    <t>BC056623</t>
  </si>
  <si>
    <t>Mm.29677</t>
  </si>
  <si>
    <t>Regulation of actin cytoskeleton, Tight junction, Viral myocarditis</t>
  </si>
  <si>
    <t>Gpx1</t>
  </si>
  <si>
    <t>glutathione peroxidase 1</t>
  </si>
  <si>
    <t>NM_008160</t>
  </si>
  <si>
    <t>Mm.1090</t>
  </si>
  <si>
    <t>Free Radical Induced Apoptosis, Amyotrophic lateral sclerosis (ALS), Arachidonic acid metabolism, Glutathione metabolism, Huntington's disease</t>
  </si>
  <si>
    <t>Sat1</t>
  </si>
  <si>
    <t>spermidine/spermine N1-acetyl transferase 1</t>
  </si>
  <si>
    <t>NM_001291865</t>
  </si>
  <si>
    <t>Mm.2734</t>
  </si>
  <si>
    <t>Eno3</t>
  </si>
  <si>
    <t>enolase 3, beta muscle</t>
  </si>
  <si>
    <t>NM_001136062</t>
  </si>
  <si>
    <t>Mm.251322</t>
  </si>
  <si>
    <t>Glycolysis / Gluconeogenesis, Metabolic pathways, RNA degradation</t>
  </si>
  <si>
    <t>Dlx1</t>
  </si>
  <si>
    <t>distal-less homeobox 1</t>
  </si>
  <si>
    <t>NM_010053</t>
  </si>
  <si>
    <t>Mm.475101</t>
  </si>
  <si>
    <t>Aox1</t>
  </si>
  <si>
    <t>aldehyde oxidase 1</t>
  </si>
  <si>
    <t>NM_009676</t>
  </si>
  <si>
    <t>Mm.26787</t>
  </si>
  <si>
    <t>Drug metabolism - cytochrome P450, Metabolic pathways, Nicotinate and nicotinamide metabolism, Tryptophan metabolism, Tyrosine metabolism, Valine, leucine and isoleucine degradation, Vitamin B6 metabolism</t>
  </si>
  <si>
    <t>Nes</t>
  </si>
  <si>
    <t>nestin</t>
  </si>
  <si>
    <t>NM_016701</t>
  </si>
  <si>
    <t>Mm.331129</t>
  </si>
  <si>
    <t>Thsd4</t>
  </si>
  <si>
    <t>thrombospondin, type I, domain containing 4</t>
  </si>
  <si>
    <t>NM_001040426</t>
  </si>
  <si>
    <t>Mm.28791</t>
  </si>
  <si>
    <t>Fam180a</t>
  </si>
  <si>
    <t>family with sequence similarity 180, member A</t>
  </si>
  <si>
    <t>NM_173375</t>
  </si>
  <si>
    <t>Mm.257766</t>
  </si>
  <si>
    <t>Krtdap</t>
  </si>
  <si>
    <t>keratinocyte differentiation associated protein</t>
  </si>
  <si>
    <t>NM_001033131</t>
  </si>
  <si>
    <t>Mm.268157</t>
  </si>
  <si>
    <t>Cmbl</t>
  </si>
  <si>
    <t>carboxymethylenebutenolidase-like (Pseudomonas)</t>
  </si>
  <si>
    <t>NM_181588</t>
  </si>
  <si>
    <t>Mm.28108</t>
  </si>
  <si>
    <t>Metabolic pathways</t>
  </si>
  <si>
    <t>Adgrf1</t>
  </si>
  <si>
    <t>adhesion G protein-coupled receptor F1</t>
  </si>
  <si>
    <t>NM_133776</t>
  </si>
  <si>
    <t>Mm.159950</t>
  </si>
  <si>
    <t>Xdh</t>
  </si>
  <si>
    <t>xanthine dehydrogenase</t>
  </si>
  <si>
    <t>NM_011723</t>
  </si>
  <si>
    <t>Mm.11223</t>
  </si>
  <si>
    <t>Free Radical Induced Apoptosis, Caffeine metabolism, Drug metabolism - other enzymes, Metabolic pathways, Peroxisome, Purine metabolism</t>
  </si>
  <si>
    <t>Kdelr3</t>
  </si>
  <si>
    <t>KDEL (Lys-Asp-Glu-Leu) endoplasmic reticulum protein retention receptor 3</t>
  </si>
  <si>
    <t>NM_134090</t>
  </si>
  <si>
    <t>Mm.298199</t>
  </si>
  <si>
    <t>Vibrio cholerae infection</t>
  </si>
  <si>
    <t>Ctla2a</t>
  </si>
  <si>
    <t>cytotoxic T lymphocyte-associated protein 2 alpha</t>
  </si>
  <si>
    <t>NM_001145799</t>
  </si>
  <si>
    <t>Mm.482089</t>
  </si>
  <si>
    <t>Il12rb2</t>
  </si>
  <si>
    <t>interleukin 12 receptor, beta 2</t>
  </si>
  <si>
    <t>NM_001311141</t>
  </si>
  <si>
    <t>Mm.188337</t>
  </si>
  <si>
    <t>IL12 and Stat4 Dependent Signaling Pathway in Th1 Development, NO2-dependent IL 12 Pathway in NK cells, Selective expression of chemokine receptors during T-cell polarization, Th1/Th2 Differentiation, Cytokine-cytokine receptor interaction, Jak-STAT signaling pathway</t>
  </si>
  <si>
    <t>Rflnb</t>
  </si>
  <si>
    <t>refilin B</t>
  </si>
  <si>
    <t>NM_029658</t>
  </si>
  <si>
    <t>Mm.34131</t>
  </si>
  <si>
    <t>Bcat1</t>
  </si>
  <si>
    <t>branched chain aminotransferase 1, cytosolic</t>
  </si>
  <si>
    <t>NM_001024468</t>
  </si>
  <si>
    <t>Mm.4606</t>
  </si>
  <si>
    <t>Metabolic pathways, Pantothenate and CoA biosynthesis, Valine, leucine and isoleucine biosynthesis, Valine, leucine and isoleucine degradation</t>
  </si>
  <si>
    <t>Ccdc141</t>
  </si>
  <si>
    <t>coiled-coil domain containing 141</t>
  </si>
  <si>
    <t>NM_001025576</t>
  </si>
  <si>
    <t>Mm.26579</t>
  </si>
  <si>
    <t>Pnet-ps</t>
  </si>
  <si>
    <t>prenatal ethanol induced mRNA, pseudogene</t>
  </si>
  <si>
    <t>AY223547</t>
  </si>
  <si>
    <t>Mm.215034</t>
  </si>
  <si>
    <t>Mob3b</t>
  </si>
  <si>
    <t>MOB kinase activator 3B</t>
  </si>
  <si>
    <t>NM_178061</t>
  </si>
  <si>
    <t>Mm.32968</t>
  </si>
  <si>
    <t>Ngfr</t>
  </si>
  <si>
    <t>nerve growth factor receptor (TNFR superfamily, member 16)</t>
  </si>
  <si>
    <t>NM_033217</t>
  </si>
  <si>
    <t>Mm.283893</t>
  </si>
  <si>
    <t>Erk1/Erk2 Mapk Signaling pathway, Nerve growth factor pathway (NGF), Phosphorylation of MEK1 by cdk5/p35 down regulates the MAP kinase pathway, Cytokine-cytokine receptor interaction, Neurotrophin signaling pathway</t>
  </si>
  <si>
    <t>Ahnak2</t>
  </si>
  <si>
    <t>AHNAK nucleoprotein 2</t>
  </si>
  <si>
    <t>XM_006516459</t>
  </si>
  <si>
    <t>Mm.313169</t>
  </si>
  <si>
    <t>Nid2</t>
  </si>
  <si>
    <t>nidogen 2</t>
  </si>
  <si>
    <t>NM_008695</t>
  </si>
  <si>
    <t>Mm.20348</t>
  </si>
  <si>
    <t>Ifi44</t>
  </si>
  <si>
    <t>interferon-induced protein 44</t>
  </si>
  <si>
    <t>NM_133871</t>
  </si>
  <si>
    <t>Mm.30756</t>
  </si>
  <si>
    <t>Mex3b</t>
  </si>
  <si>
    <t>mex3 RNA binding family member B</t>
  </si>
  <si>
    <t>NM_175366</t>
  </si>
  <si>
    <t>Mm.306789</t>
  </si>
  <si>
    <t>Acot4</t>
  </si>
  <si>
    <t>acyl-CoA thioesterase 4</t>
  </si>
  <si>
    <t>NM_134247</t>
  </si>
  <si>
    <t>Mm.482217</t>
  </si>
  <si>
    <t>Biosynthesis of unsaturated fatty acids</t>
  </si>
  <si>
    <t>Dhrs9</t>
  </si>
  <si>
    <t>dehydrogenase/reductase (SDR family) member 9</t>
  </si>
  <si>
    <t>NM_175512</t>
  </si>
  <si>
    <t>Mm.211655</t>
  </si>
  <si>
    <t>Metabolic pathways, Retinol metabolism</t>
  </si>
  <si>
    <t>Mir107</t>
  </si>
  <si>
    <t>microRNA 107</t>
  </si>
  <si>
    <t>NR_029783</t>
  </si>
  <si>
    <t>Fbxo31</t>
  </si>
  <si>
    <t>F-box protein 31</t>
  </si>
  <si>
    <t>NM_133765</t>
  </si>
  <si>
    <t>Mm.24829</t>
  </si>
  <si>
    <t>Mgp</t>
  </si>
  <si>
    <t>matrix Gla protein</t>
  </si>
  <si>
    <t>NM_008597</t>
  </si>
  <si>
    <t>Mm.243085</t>
  </si>
  <si>
    <t>Homer2</t>
  </si>
  <si>
    <t>homer scaffolding protein 2</t>
  </si>
  <si>
    <t>NM_001164086</t>
  </si>
  <si>
    <t>Mm.228</t>
  </si>
  <si>
    <t>Gm6020</t>
  </si>
  <si>
    <t>predicted gene 6020</t>
  </si>
  <si>
    <t>AB010317</t>
  </si>
  <si>
    <t>Havcr2</t>
  </si>
  <si>
    <t>hepatitis A virus cellular receptor 2</t>
  </si>
  <si>
    <t>NM_134250</t>
  </si>
  <si>
    <t>Mm.72168</t>
  </si>
  <si>
    <t>XR_883272</t>
  </si>
  <si>
    <t>Mtss2</t>
  </si>
  <si>
    <t>MTSS I-BAR domain containing 2</t>
  </si>
  <si>
    <t>NM_001310591</t>
  </si>
  <si>
    <t>Mm.490385</t>
  </si>
  <si>
    <t>Itga1</t>
  </si>
  <si>
    <t>integrin alpha 1</t>
  </si>
  <si>
    <t>NM_001033228</t>
  </si>
  <si>
    <t>Mm.317280</t>
  </si>
  <si>
    <t>Agrin in Postsynaptic Differentiation, B Cell Survival Pathway, Eph Kinases and ephrins support platelet aggregation, Erk and PI-3 Kinase Are Necessary for Collagen Binding in Corneal Epithelia, Integrin Signaling Pathway, mCalpain and friends in Cell motility, Signaling of Hepatocyte Growth Factor Receptor, uCalpain and friends in Cell spread, Arrhythmogenic right ventricular cardiomyopathy (ARVC), Dilated cardiomyopathy, ECM-receptor interaction, Focal adhesion, Hematopoietic cell lineage, Hypertrophic cardiomyopathy (HCM), Regulation of actin cytoskeleton</t>
  </si>
  <si>
    <t>Ly6f</t>
  </si>
  <si>
    <t>lymphocyte antigen 6 complex, locus F</t>
  </si>
  <si>
    <t>NM_008530</t>
  </si>
  <si>
    <t>Mm.377095</t>
  </si>
  <si>
    <t>Lncpint</t>
  </si>
  <si>
    <t>long non-protein coding RNA, Trp53 induced transcript</t>
  </si>
  <si>
    <t>NR_110469</t>
  </si>
  <si>
    <t>Mm.443019</t>
  </si>
  <si>
    <t>Dnajb6</t>
  </si>
  <si>
    <t>DnaJ heat shock protein family (Hsp40) member B6</t>
  </si>
  <si>
    <t>NM_001037940</t>
  </si>
  <si>
    <t>Mm.290110</t>
  </si>
  <si>
    <t>Prion Pathway</t>
  </si>
  <si>
    <t>Enpep</t>
  </si>
  <si>
    <t>glutamyl aminopeptidase</t>
  </si>
  <si>
    <t>NM_007934</t>
  </si>
  <si>
    <t>Mm.1193</t>
  </si>
  <si>
    <t>Renin-angiotensin system</t>
  </si>
  <si>
    <t>B230325K18Rik</t>
  </si>
  <si>
    <t>RIKEN cDNA B230325K18 gene</t>
  </si>
  <si>
    <t>BC094563</t>
  </si>
  <si>
    <t>Mm.32145</t>
  </si>
  <si>
    <t>Phxr4</t>
  </si>
  <si>
    <t>per-hexamer repeat gene 4</t>
  </si>
  <si>
    <t>NR_028271</t>
  </si>
  <si>
    <t>Mm.41972</t>
  </si>
  <si>
    <t>Rasgrp3</t>
  </si>
  <si>
    <t>RAS, guanyl releasing protein 3</t>
  </si>
  <si>
    <t>NM_001166493</t>
  </si>
  <si>
    <t>Mm.329203</t>
  </si>
  <si>
    <t>B cell receptor signaling pathway, MAPK signaling pathway</t>
  </si>
  <si>
    <t>Tbrg3</t>
  </si>
  <si>
    <t>transforming growth factor beta regulated gene 3</t>
  </si>
  <si>
    <t>NR_027799</t>
  </si>
  <si>
    <t>Mm.417272</t>
  </si>
  <si>
    <t>The genes in the above table were saved as a list of genes along with their p-values and fold changes into a text file, BRBArrayToolsOutputForIPA.txt. This text file could be directly loaded into the Ingenuity IPA tool, and you could find the file here . Error: Ingenuity output file could not be created. Error in round(CFC, digits = 3) : non-numeric argument to mathematical function</t>
  </si>
  <si>
    <t>Filtering parameters:</t>
  </si>
  <si>
    <t>R version 4.0.2 (2020-06-22)</t>
  </si>
  <si>
    <t>Name of the project file: Project.xlsx</t>
  </si>
  <si>
    <t>Time of the analysis: Wed Jun 24 16:12:16 2020</t>
  </si>
  <si>
    <t>BRB-ArrayTools Version: 4.6.0 - Stable (October 2018)</t>
  </si>
  <si>
    <t>Project annotated by Bioconductor (www.bioconductor.org) annotation package mogene10sttranscriptcluster.db(Version:8.7.0) on Wed Jun 24 16:09:29 2020</t>
  </si>
  <si>
    <t>Spot Filters: OFF</t>
  </si>
  <si>
    <t>Average the replicate spots within an array: OFF</t>
  </si>
  <si>
    <t>Normalization: OFF</t>
  </si>
  <si>
    <t>Exclude a gene under any of the following conditions:</t>
  </si>
  <si>
    <t>Less than 20 % of expression data have at least a 1.5 -fold change in either direction from gene's median value</t>
  </si>
  <si>
    <t>Percent of data missing or filtered out exceeds 50 %</t>
  </si>
  <si>
    <t xml:space="preserve">Gene Subsets: OFF </t>
  </si>
  <si>
    <t>Geom mean of intensities in class Veh</t>
  </si>
  <si>
    <t>Geom mean of intensities in class Vib</t>
  </si>
  <si>
    <t>Fold-change
Veh vs Vib</t>
  </si>
  <si>
    <t>Fold-change
Vib vs Veh</t>
  </si>
  <si>
    <t>mRna - Description</t>
  </si>
  <si>
    <t xml:space="preserve">Mus musculus aldehyde oxidase 1 (Aox1), mRNA. </t>
  </si>
  <si>
    <t xml:space="preserve">Mus musculus neuropilin 2 (Nrp2), transcript variant 1, mRNA. </t>
  </si>
  <si>
    <t xml:space="preserve">Mus musculus a disintegrin and metallopeptidase domain 23 (Adam23), transcript variant 1, mRNA. </t>
  </si>
  <si>
    <t xml:space="preserve">Mus musculus solute carrier family 11 (proton-coupled divalent metal ion transporters), member 1 (Slc11a1), mRNA. </t>
  </si>
  <si>
    <t xml:space="preserve">Mus musculus UDP glucuronosyltransferase 1 family, polypeptide A2 (Ugt1a2), mRNA. </t>
  </si>
  <si>
    <t xml:space="preserve">PREDICTED: Mus musculus predicted pseudogene 7241 (Gm7241), mRNA. </t>
  </si>
  <si>
    <t xml:space="preserve">Mus musculus fibromodulin (Fmod), mRNA. </t>
  </si>
  <si>
    <t xml:space="preserve">Mus musculus prostaglandin-endoperoxide synthase 2 (Ptgs2), mRNA. </t>
  </si>
  <si>
    <t xml:space="preserve">Mus musculus a disintegrin-like and metallopeptidase (reprolysin type) with thrombospondin type 1 motif, 4 (Adamts4), mRNA. </t>
  </si>
  <si>
    <t xml:space="preserve">Mus musculus solute carrier family 40 (iron-regulated transporter), member 1 (Slc40a1), mRNA. </t>
  </si>
  <si>
    <t xml:space="preserve">Mus musculus post-GPI attachment to proteins 1 (Pgap1), mRNA. </t>
  </si>
  <si>
    <t xml:space="preserve">Mus musculus insulin-like growth factor binding protein 5 (Igfbp5), mRNA. </t>
  </si>
  <si>
    <t xml:space="preserve">Mus musculus ATP-binding cassette, sub-family B (MDR/TAP), member 6 (Abcb6), mRNA. </t>
  </si>
  <si>
    <t xml:space="preserve">Mus musculus serine (or cysteine) peptidase inhibitor, clade E, member 2 (Serpine2), mRNA. </t>
  </si>
  <si>
    <t xml:space="preserve">Mus musculus Ral GEF with PH domain and SH3 binding motif 2 (Ralgps2), transcript variant 1, mRNA. </t>
  </si>
  <si>
    <t xml:space="preserve">Mus musculus regulator of G-protein signaling 4 (Rgs4), mRNA. </t>
  </si>
  <si>
    <t xml:space="preserve">Mus musculus glutathione S-transferase, pi 1 (Gstp1), mRNA. </t>
  </si>
  <si>
    <t xml:space="preserve">Mus musculus serum/glucocorticoid regulated kinase 1 (Sgk1), transcript variant 2, mRNA. </t>
  </si>
  <si>
    <t xml:space="preserve">Mus musculus glutathione S-transferase, mu 3 (Gstm3), mRNA. </t>
  </si>
  <si>
    <t xml:space="preserve">Mus musculus solute carrier family 5, member 4a (Slc5a4a), mRNA. </t>
  </si>
  <si>
    <t xml:space="preserve">Mus musculus S100 protein, beta polypeptide, neural (S100b), mRNA. </t>
  </si>
  <si>
    <t xml:space="preserve">Mus musculus thioredoxin reductase 1 (Txnrd1), transcript variant 2, mRNA. </t>
  </si>
  <si>
    <t xml:space="preserve">Mus musculus EP300 interacting inhibitor of differentiation 3 (Eid3), mRNA. </t>
  </si>
  <si>
    <t xml:space="preserve">Mus musculus insulin-like growth factor 1 (Igf1), transcript variant 2, mRNA. </t>
  </si>
  <si>
    <t xml:space="preserve">Mus musculus lumican (Lum), mRNA. </t>
  </si>
  <si>
    <t xml:space="preserve">Mus musculus sterile alpha motif domain containing 5 (Samd5), mRNA. </t>
  </si>
  <si>
    <t xml:space="preserve">Mus musculus sushi domain containing 2 (Susd2), transcript variant 1, mRNA. </t>
  </si>
  <si>
    <t xml:space="preserve">Mus musculus solute carrier family 5 (neutral amino acid transporters, system A), member 4b (Slc5a4b), mRNA. </t>
  </si>
  <si>
    <t xml:space="preserve">havana:novel chromosome:GRCm38:10:76597835:76623325:-1 gene:ENSMUSG00000020241 gene_biotype:protein_coding transcript_biotype:protein_coding </t>
  </si>
  <si>
    <t xml:space="preserve">Mus musculus aldehyde dehydrogenase 1 family, member L2 (Aldh1l2), mRNA. </t>
  </si>
  <si>
    <t xml:space="preserve">Mus musculus hepatitis A virus cellular receptor 2 (Havcr2), mRNA. </t>
  </si>
  <si>
    <t xml:space="preserve">Mus musculus aldehyde dehydrogenase family 3, subfamily A1 (Aldh3a1), transcript variant 2, mRNA. </t>
  </si>
  <si>
    <t xml:space="preserve">Mus musculus enolase 3, beta muscle (Eno3), transcript variant 2, mRNA. </t>
  </si>
  <si>
    <t xml:space="preserve">Mus musculus vitronectin (Vtn), mRNA. </t>
  </si>
  <si>
    <t xml:space="preserve">Mus musculus transmembrane protein 100 (Tmem100), mRNA. </t>
  </si>
  <si>
    <t xml:space="preserve">Mus musculus phosphatase, orphan 1 (Phospho1), mRNA. </t>
  </si>
  <si>
    <t xml:space="preserve">Mus musculus insulin-like growth factor binding protein 4 (Igfbp4), mRNA. </t>
  </si>
  <si>
    <t xml:space="preserve">Mus musculus 2,3-cyclic nucleotide 3 phosphodiesterase (Cnp), transcript variant 1, mRNA. </t>
  </si>
  <si>
    <t xml:space="preserve">Mus musculus receptor (calcitonin) activity modifying protein 2 (Ramp2), mRNA. </t>
  </si>
  <si>
    <t xml:space="preserve">PREDICTED: Mus musculus tetratricopeptide repeat, ankyrin repeat and coiled-coil containing 2 (Tanc2), transcript variant X11, mRNA. </t>
  </si>
  <si>
    <t xml:space="preserve">Mus musculus tetratricopeptide repeat, ankyrin repeat and coiled-coil containing 2 (Tanc2), mRNA. </t>
  </si>
  <si>
    <t xml:space="preserve">Mus musculus axin2 (Axin2), mRNA. </t>
  </si>
  <si>
    <t xml:space="preserve">Mus musculus C1q and tumor necrosis factor related protein 1 (C1qtnf1), transcript variant 1, mRNA. </t>
  </si>
  <si>
    <t xml:space="preserve">Mus musculus high mobility group AT-hook 1 (Hmga1), transcript variant 2, mRNA. </t>
  </si>
  <si>
    <t xml:space="preserve">Mus musculus transcription factor 7, T cell specific (Tcf7), mRNA. </t>
  </si>
  <si>
    <t xml:space="preserve">Mus musculus family with sequence similarity 101, member B (Fam101b), mRNA. </t>
  </si>
  <si>
    <t xml:space="preserve">Mus musculus hypothetical protein C730049P21, mRNA (cDNA clone IMAGE:5362168). </t>
  </si>
  <si>
    <t xml:space="preserve">Mus musculus nerve growth factor receptor (TNFR superfamily, member 16) (Ngfr), mRNA. </t>
  </si>
  <si>
    <t xml:space="preserve">Mus musculus keratin associated protein 1-5 (Krtap1-5), mRNA. </t>
  </si>
  <si>
    <t xml:space="preserve">Mus musculus keratin 14 (Krt14), mRNA. </t>
  </si>
  <si>
    <t xml:space="preserve">ensembl_havana_transcript:known chromosome:GRCm38:11:120639416:120643748:-1 gene:ENSMUSG00000025140 gene_biotype:protein_coding transcript_biotype:protein_coding </t>
  </si>
  <si>
    <t xml:space="preserve">Mus musculus notum pectinacetylesterase homolog (Drosophila) (Notum), mRNA. </t>
  </si>
  <si>
    <t xml:space="preserve">Mus musculus sclerostin domain containing 1 (Sostdc1), mRNA. </t>
  </si>
  <si>
    <t xml:space="preserve">Mus musculus dapper homolog 1, antagonist of beta-catenin (xenopus) (Dact1), transcript variant 1, mRNA. </t>
  </si>
  <si>
    <t xml:space="preserve">Mus musculus acyl-CoA thioesterase 4 (Acot4), mRNA. </t>
  </si>
  <si>
    <t xml:space="preserve">Mus musculus RIKEN cDNA D030025P21 gene (D030025P21Rik), long non-coding RNA. </t>
  </si>
  <si>
    <t xml:space="preserve">Mus musculus serine (or cysteine) peptidase inhibitor, clade A, member 3N (Serpina3n), mRNA. </t>
  </si>
  <si>
    <t xml:space="preserve">Mus musculus vasoactive intestinal peptide receptor 2 (Vipr2), mRNA. </t>
  </si>
  <si>
    <t xml:space="preserve">Mus musculus potassium voltage-gated channel, subfamily F, member 1 (Kcnf1), mRNA. </t>
  </si>
  <si>
    <t xml:space="preserve">Mus musculus inhibitor of DNA binding 2 (Id2), mRNA. </t>
  </si>
  <si>
    <t xml:space="preserve">Mus musculus zinc finger protein 36, C3H type-like 1 (Zfp36l1), mRNA. </t>
  </si>
  <si>
    <t xml:space="preserve">Mus musculus latent transforming growth factor beta binding protein 2 (Ltbp2), mRNA. </t>
  </si>
  <si>
    <t xml:space="preserve">PREDICTED: Mus musculus AHNAK nucleoprotein 2 (Ahnak2), mRNA. </t>
  </si>
  <si>
    <t xml:space="preserve">Mus musculus aldo-keto reductase family 1, member C14 (Akr1c14), mRNA. </t>
  </si>
  <si>
    <t xml:space="preserve">Mus musculus inhibin beta-A (Inhba), mRNA. </t>
  </si>
  <si>
    <t xml:space="preserve">Mus musculus serine (or cysteine) peptidase inhibitor, clade B, member 9b (Serpinb9b), mRNA. </t>
  </si>
  <si>
    <t xml:space="preserve">Mus musculus asporin (Aspn), transcript variant 2, mRNA. </t>
  </si>
  <si>
    <t xml:space="preserve">Mus musculus osteomodulin (Omd), mRNA. </t>
  </si>
  <si>
    <t xml:space="preserve">Mus musculus ferritin light chain 1 (Ftl1), mRNA. </t>
  </si>
  <si>
    <t xml:space="preserve">havana:known chromosome:GRCm38:13:32938524:32938691:-1 gene:ENSMUSG00000074973 gene_biotype:pseudogene transcript_biotype:unprocessed_pseudogene </t>
  </si>
  <si>
    <t xml:space="preserve">Mus musculus DIRAS family, GTP-binding RAS-like 2 (Diras2), mRNA. </t>
  </si>
  <si>
    <t xml:space="preserve">Mus musculus cytotoxic T lymphocyte-associated protein 2 alpha (Ctla2a), transcript variant 2, mRNA. </t>
  </si>
  <si>
    <t xml:space="preserve">Mus musculus IQ motif containing GTPase activating protein 2 (Iqgap2), mRNA. </t>
  </si>
  <si>
    <t xml:space="preserve">Mus musculus integrin alpha 1 (Itga1), mRNA. </t>
  </si>
  <si>
    <t xml:space="preserve">Mus musculus nidogen 2 (Nid2), mRNA. </t>
  </si>
  <si>
    <t xml:space="preserve">Mus musculus transketolase (Tkt), mRNA. </t>
  </si>
  <si>
    <t xml:space="preserve">Mus musculus UDP-N-acetyl-alpha-D-galactosamine:polypeptide N-acetylgalactosaminyltransferase 15 (Galnt15), mRNA. </t>
  </si>
  <si>
    <t xml:space="preserve">Mus musculus esterase D/formylglutathione hydrolase (Esd), transcript variant 1, mRNA. </t>
  </si>
  <si>
    <t xml:space="preserve">havana:known chromosome:GRCm38:14:5738334:5739177:1 gene:ENSMUSG00000091044 gene_biotype:pseudogene transcript_biotype:processed_pseudogene </t>
  </si>
  <si>
    <t xml:space="preserve">Mus musculus retinoic acid receptor, beta (Rarb), transcript variant beta1, mRNA. </t>
  </si>
  <si>
    <t xml:space="preserve">Mus musculus RIKEN cDNA 2610528A11 gene (2610528A11Rik), mRNA. </t>
  </si>
  <si>
    <t xml:space="preserve">Mus musculus solute carrier family 25, member 37 (Slc25a37), mRNA. </t>
  </si>
  <si>
    <t xml:space="preserve">Mus musculus transmembrane and tetratricopeptide repeat containing 4 (Tmtc4), mRNA. </t>
  </si>
  <si>
    <t xml:space="preserve">Mus musculus leukemia inhibitory factor receptor (Lifr), transcript variant 2, mRNA. </t>
  </si>
  <si>
    <t xml:space="preserve">Mus musculus prolactin receptor (Prlr), transcript variant 3, mRNA. </t>
  </si>
  <si>
    <t xml:space="preserve">Mus musculus prolactin receptor (Prlr), transcript variant 1, mRNA. </t>
  </si>
  <si>
    <t xml:space="preserve">Mus musculus membrane-associated ring finger (C3HC4) 11 (March11), mRNA. </t>
  </si>
  <si>
    <t xml:space="preserve">Mus musculus carboxymethylenebutenolidase-like (Pseudomonas) (Cmbl), mRNA. </t>
  </si>
  <si>
    <t xml:space="preserve">Mus musculus collagen, type XIV, alpha 1 (Col14a1), mRNA. </t>
  </si>
  <si>
    <t xml:space="preserve">Mus musculus lymphocyte antigen 6 complex, locus F (Ly6f), mRNA. </t>
  </si>
  <si>
    <t xml:space="preserve">Mus musculus KDEL (Lys-Asp-Glu-Leu) endoplasmic reticulum protein retention receptor 3 (Kdelr3), mRNA. </t>
  </si>
  <si>
    <t xml:space="preserve">Mus musculus translocator protein (Tspo), mRNA. </t>
  </si>
  <si>
    <t xml:space="preserve">Mus musculus solute carrier family 48 (heme transporter), member 1 (Slc48a1), mRNA. </t>
  </si>
  <si>
    <t xml:space="preserve">Mus musculus nuclear receptor subfamily 4, group A, member 1 (Nr4a1), mRNA. </t>
  </si>
  <si>
    <t xml:space="preserve">Mus musculus prostaglandin E receptor 4 (subtype EP4) (Ptger4), transcript variant 1, mRNA. </t>
  </si>
  <si>
    <t xml:space="preserve">ncrna:known chromosome:GRCm38:15:38238572:38238680:1 gene:ENSMUSG00000096567 gene_biotype:miRNA transcript_biotype:miRNA </t>
  </si>
  <si>
    <t xml:space="preserve">Mus musculus R-spondin 2 homolog (Xenopus laevis) (Rspo2), mRNA. </t>
  </si>
  <si>
    <t xml:space="preserve">Mus musculus transmembrane protein 74 (Tmem74), mRNA. </t>
  </si>
  <si>
    <t xml:space="preserve">Mus musculus CUB and Sushi multiple domains 3 (Csmd3), mRNA. </t>
  </si>
  <si>
    <t xml:space="preserve">Mus musculus ectonucleotide pyrophosphatase/phosphodiesterase 2 (Enpp2), transcript variant 1, mRNA. </t>
  </si>
  <si>
    <t xml:space="preserve">Mus musculus hyaluronan synthase 2 (Has2), mRNA. </t>
  </si>
  <si>
    <t xml:space="preserve">Mus musculus activity regulated cytoskeletal-associated protein (Arc), transcript variant 2, mRNA. </t>
  </si>
  <si>
    <t xml:space="preserve">Mus musculus secreted Ly6/Plaur domain containing 1 (Slurp1), mRNA. </t>
  </si>
  <si>
    <t xml:space="preserve">ncrna:known chromosome:GRCm38:15:77840657:77840756:-1 gene:ENSMUSG00000084497 gene_biotype:snRNA transcript_biotype:snRNA </t>
  </si>
  <si>
    <t xml:space="preserve">Mus musculus transforming growth factor beta regulated gene 3 (Tbrg3), long non-coding RNA. </t>
  </si>
  <si>
    <t xml:space="preserve">Mus musculus ATP-binding cassette, sub-family C (CFTR/MRP), member 1 (Abcc1), mRNA. </t>
  </si>
  <si>
    <t xml:space="preserve">Mus musculus fetuin beta (Fetub), transcript variant 2, mRNA. </t>
  </si>
  <si>
    <t xml:space="preserve">Mus musculus glucan (1,4-alpha-), branching enzyme 1 (Gbe1), mRNA. </t>
  </si>
  <si>
    <t xml:space="preserve">PREDICTED: Mus musculus carbonyl reductase [NADPH] 1-like (LOC102641578), partial mRNA. </t>
  </si>
  <si>
    <t xml:space="preserve">Mus musculus carbonyl reductase 3 (Cbr3), mRNA. </t>
  </si>
  <si>
    <t xml:space="preserve">Mus musculus leprecan-like 1 (Leprel1), mRNA. </t>
  </si>
  <si>
    <t xml:space="preserve">Mus musculus apolipoprotein D (Apod), mRNA. </t>
  </si>
  <si>
    <t xml:space="preserve">Mus musculus collagen, type VIII, alpha 1 (Col8a1), mRNA. </t>
  </si>
  <si>
    <t xml:space="preserve">Mus musculus ribosomal protein S6 kinase, polypeptide 2 (Rps6ka2), mRNA. </t>
  </si>
  <si>
    <t xml:space="preserve">Mus musculus tumor necrosis factor receptor superfamily, member 21 (Tnfrsf21), mRNA. </t>
  </si>
  <si>
    <t xml:space="preserve">Mus musculus G protein-coupled receptor 110 (Gpr110), mRNA. </t>
  </si>
  <si>
    <t xml:space="preserve">Mus musculus G protein-coupled receptor 116 (Gpr116), mRNA. </t>
  </si>
  <si>
    <t xml:space="preserve">Mus musculus phospholipase A2, group VII (platelet-activating factor acetylhydrolase, plasma) (Pla2g7), mRNA. </t>
  </si>
  <si>
    <t xml:space="preserve">Mus musculus limb-bud and heart (Lbh), mRNA. </t>
  </si>
  <si>
    <t xml:space="preserve">Mus musculus EH-domain containing 3 (Ehd3), mRNA. </t>
  </si>
  <si>
    <t xml:space="preserve">Mus musculus RAS, guanyl releasing protein 3 (Rasgrp3), transcript variant 1, mRNA. </t>
  </si>
  <si>
    <t xml:space="preserve">Mus musculus vitrin (Vit), transcript variant 2, mRNA. </t>
  </si>
  <si>
    <t xml:space="preserve">Mus musculus glutaminyl-peptide cyclotransferase (glutaminyl cyclase) (Qpct), mRNA. </t>
  </si>
  <si>
    <t xml:space="preserve">Mus musculus fibronectin type III domain containing 1 (Fndc1), mRNA. </t>
  </si>
  <si>
    <t xml:space="preserve">Mus musculus salt inducible kinase 1 (Sik1), mRNA. </t>
  </si>
  <si>
    <t xml:space="preserve">Mus musculus xanthine dehydrogenase (Xdh), mRNA. </t>
  </si>
  <si>
    <t xml:space="preserve">Mus musculus TAF4B RNA polymerase II, TATA box binding protein (TBP)-associated factor (Taf4b), mRNA. </t>
  </si>
  <si>
    <t xml:space="preserve">Mus musculus prenatal alcohol-1 mRNA, complete cds. </t>
  </si>
  <si>
    <t xml:space="preserve">PREDICTED: Mus musculus cDNA sequence BC023105 (BC023105), misc_RNA. </t>
  </si>
  <si>
    <t xml:space="preserve">Mus musculus arylsulfatase i (Arsi), mRNA. </t>
  </si>
  <si>
    <t xml:space="preserve">Mus musculus zinc finger protein 521 (Zfp521), mRNA. </t>
  </si>
  <si>
    <t xml:space="preserve">Mus musculus leucine rich repeat transmembrane neuronal 2 (Lrrtm2), mRNA. </t>
  </si>
  <si>
    <t xml:space="preserve">Mus musculus pyruvate carboxylase (Pcx), transcript variant 1, mRNA. </t>
  </si>
  <si>
    <t xml:space="preserve">Mus musculus fos-like antigen 1 (Fosl1), mRNA. </t>
  </si>
  <si>
    <t xml:space="preserve">Mus musculus latent transforming growth factor beta binding protein 3 (Ltbp3), mRNA. </t>
  </si>
  <si>
    <t xml:space="preserve">Mus musculus glycine-N-acyltransferase (Glyat), mRNA. </t>
  </si>
  <si>
    <t xml:space="preserve">Mus musculus lipase, family member N (Lipn), mRNA. </t>
  </si>
  <si>
    <t xml:space="preserve">ensembl:known chromosome:GRCm38:19:61183890:61183955:1 gene:ENSMUSG00000069475 gene_biotype:protein_coding transcript_biotype:protein_coding </t>
  </si>
  <si>
    <t xml:space="preserve">Mus musculus fatty acid desaturase 2 (Fads2), mRNA. </t>
  </si>
  <si>
    <t xml:space="preserve">Mus musculus aldehyde dehydrogenase family 1, subfamily A7 (Aldh1a7), mRNA. </t>
  </si>
  <si>
    <t xml:space="preserve">Mus musculus phosphoglucomutase 5 (Pgm5), mRNA. </t>
  </si>
  <si>
    <t xml:space="preserve">Mus musculus microRNA 107 (Mir107), microRNA. </t>
  </si>
  <si>
    <t xml:space="preserve">Mus musculus glial cell line derived neurotrophic factor family receptor alpha 1 (Gfra1), transcript variant 3, mRNA. </t>
  </si>
  <si>
    <t xml:space="preserve">Mus musculus olfactomedin 1 (Olfm1), transcript variant 2, mRNA. </t>
  </si>
  <si>
    <t xml:space="preserve">Mus musculus dehydrogenase/reductase (SDR family) member 9 (Dhrs9), mRNA. </t>
  </si>
  <si>
    <t xml:space="preserve">Mus musculus distal-less homeobox 1 (Dlx1), mRNA. </t>
  </si>
  <si>
    <t xml:space="preserve">Mus musculus carbohydrate (keratan sulfate Gal-6) sulfotransferase 1 (Chst1), mRNA. </t>
  </si>
  <si>
    <t xml:space="preserve">Mus musculus sulfide quinone reductase-like (yeast) (Sqrdl), transcript variant 1, mRNA. </t>
  </si>
  <si>
    <t xml:space="preserve">Mus musculus galactokinase 2 (Galk2), transcript variant 1, mRNA. </t>
  </si>
  <si>
    <t xml:space="preserve">Mus musculus fibroblast growth factor 7 (Fgf7), mRNA. </t>
  </si>
  <si>
    <t xml:space="preserve">Mus musculus sulfiredoxin 1 homolog (S. cerevisiae) (Srxn1), mRNA. </t>
  </si>
  <si>
    <t xml:space="preserve">havana:known chromosome:GRCm38:2:155751123:155754328:1 gene:ENSMUSG00000027611 gene_biotype:protein_coding transcript_biotype:protein_coding </t>
  </si>
  <si>
    <t xml:space="preserve">ncrna:known chromosome:GRCm38:2:7076094:7076414:-1 gene:ENSMUSG00000065824 gene_biotype:misc_RNA transcript_biotype:misc_RNA </t>
  </si>
  <si>
    <t xml:space="preserve">Mus musculus distal-less homeobox 2 (Dlx2), mRNA. </t>
  </si>
  <si>
    <t xml:space="preserve">Mus musculus coiled-coil domain containing 141 (Ccdc141), mRNA. </t>
  </si>
  <si>
    <t xml:space="preserve">Mus musculus cAMP responsive element binding protein 3-like 1 (Creb3l1), mRNA. </t>
  </si>
  <si>
    <t xml:space="preserve">Mus musculus matrilin 4 (Matn4), transcript variant 2, mRNA. </t>
  </si>
  <si>
    <t xml:space="preserve">Mus musculus periostin, osteoblast specific factor (Postn), transcript variant 2, mRNA. </t>
  </si>
  <si>
    <t xml:space="preserve">Mus musculus pentraxin related gene (Ptx3), mRNA. </t>
  </si>
  <si>
    <t xml:space="preserve">Mus musculus cellular retinoic acid binding protein II (Crabp2), mRNA. </t>
  </si>
  <si>
    <t xml:space="preserve">Mus musculus nestin (Nes), mRNA. </t>
  </si>
  <si>
    <t xml:space="preserve">Mus musculus S100 calcium binding protein A4 (S100a4), mRNA. </t>
  </si>
  <si>
    <t xml:space="preserve">Mus musculus cathepsin K (Ctsk), mRNA. </t>
  </si>
  <si>
    <t xml:space="preserve">cdna:genscan chromosome:GRCm38:3:95983010:95986593:1 transcript_biotype:protein_coding </t>
  </si>
  <si>
    <t xml:space="preserve">Mus musculus protein tyrosine phosphatase, non-receptor type 22 (lymphoid) (Ptpn22), transcript variant 1, mRNA. </t>
  </si>
  <si>
    <t xml:space="preserve">Mus musculus glutamate-cysteine ligase, modifier subunit (Gclm), mRNA. </t>
  </si>
  <si>
    <t xml:space="preserve">Mus musculus dickkopf homolog 2 (Xenopus laevis) (Dkk2), mRNA. </t>
  </si>
  <si>
    <t xml:space="preserve">Mus musculus alcohol dehydrogenase 7 (class IV), mu or sigma polypeptide (Adh7), mRNA. </t>
  </si>
  <si>
    <t xml:space="preserve">havana:known chromosome:GRCm38:3:34005017:34005463:-1 gene:ENSMUSG00000044434 gene_biotype:pseudogene transcript_biotype:processed_pseudogene </t>
  </si>
  <si>
    <t xml:space="preserve">Mus musculus protocadherin 18 (Pcdh18), mRNA. </t>
  </si>
  <si>
    <t xml:space="preserve">Mus musculus solute carrier family 7 (cationic amino acid transporter, y+ system), member 11 (Slc7a11), mRNA. </t>
  </si>
  <si>
    <t xml:space="preserve">Mus musculus 3-phosphoglycerate dehydrogenase (Phgdh), mRNA. </t>
  </si>
  <si>
    <t xml:space="preserve">Mus musculus glutathione S-transferase, mu 7 (Gstm7), mRNA. </t>
  </si>
  <si>
    <t xml:space="preserve">Mus musculus glutathione S-transferase, mu 2 (Gstm2), mRNA. </t>
  </si>
  <si>
    <t xml:space="preserve">Mus musculus glutathione S-transferase, mu 1 (Gstm1), mRNA. </t>
  </si>
  <si>
    <t xml:space="preserve">Mus musculus glutamyl aminopeptidase (Enpep), mRNA. </t>
  </si>
  <si>
    <t xml:space="preserve">Mus musculus nephronectin (Npnt), transcript variant 2, mRNA. </t>
  </si>
  <si>
    <t xml:space="preserve">Mus musculus latrophilin 2 (Lphn2), mRNA. </t>
  </si>
  <si>
    <t xml:space="preserve">Mus musculus interferon-induced protein 44 (Ifi44), mRNA. </t>
  </si>
  <si>
    <t xml:space="preserve">Mus musculus cadherin 17 (Cdh17), mRNA. </t>
  </si>
  <si>
    <t xml:space="preserve">Mus musculus collagen, type XV, alpha 1 (Col15a1), mRNA. </t>
  </si>
  <si>
    <t xml:space="preserve">Mus musculus pregnancy-associated plasma protein A (Pappa), mRNA. </t>
  </si>
  <si>
    <t xml:space="preserve">havana:novel chromosome:GRCm38:4:86053923:86252973:1 gene:ENSMUSG00000066113 gene_biotype:protein_coding transcript_biotype:protein_coding </t>
  </si>
  <si>
    <t xml:space="preserve">Mus musculus ADAMTS-like 1 (Adamtsl1), mRNA. </t>
  </si>
  <si>
    <t xml:space="preserve">Mus musculus low density lipoprotein receptor-related protein 8, apolipoprotein e receptor (Lrp8), transcript variant 2, mRNA. </t>
  </si>
  <si>
    <t xml:space="preserve">Mus musculus solute carrier family 6 (neurotransmitter transporter, glycine), member 9 (Slc6a9), mRNA. </t>
  </si>
  <si>
    <t xml:space="preserve">Mus musculus solute carrier family 2 (facilitated glucose transporter), member 1 (Slc2a1), mRNA. </t>
  </si>
  <si>
    <t xml:space="preserve">Mus musculus inhibitor of DNA binding 3 (Id3), mRNA. </t>
  </si>
  <si>
    <t xml:space="preserve">Mus musculus calcium/calmodulin-dependent protein kinase II inhibitor 1 (Camk2n1), mRNA. </t>
  </si>
  <si>
    <t xml:space="preserve">Mus musculus peptidyl arginine deiminase, type II (Padi2), mRNA. </t>
  </si>
  <si>
    <t xml:space="preserve">Mus musculus solute carrier family 26, member 7 (Slc26a7), mRNA. </t>
  </si>
  <si>
    <t xml:space="preserve">Mus musculus MOB kinase activator 3B (Mob3b), mRNA. </t>
  </si>
  <si>
    <t xml:space="preserve">Mus musculus cytochrome P450, family 2, subfamily j, polypeptide 12 (Cyp2j12), mRNA. </t>
  </si>
  <si>
    <t xml:space="preserve">Mus musculus gap junction protein, beta 3 (Gjb3), transcript variant 1, mRNA. </t>
  </si>
  <si>
    <t xml:space="preserve">Mus musculus filamin binding LIM protein 1 (Fblim1), transcript variant 1, mRNA. </t>
  </si>
  <si>
    <t xml:space="preserve">Mus musculus phosphogluconate dehydrogenase (Pgd), mRNA. </t>
  </si>
  <si>
    <t xml:space="preserve">Mus musculus sema domain, immunoglobulin domain (Ig), short basic domain, secreted, (semaphorin) 3E (Sema3e), mRNA. </t>
  </si>
  <si>
    <t xml:space="preserve">Mus musculus spermatogenesis associated glutamate (E)-rich protein 4c (Speer4c), mRNA. </t>
  </si>
  <si>
    <t xml:space="preserve">Mus musculus leucine rich repeat containing 17 (Lrrc17), mRNA. </t>
  </si>
  <si>
    <t xml:space="preserve">Mus musculus DnaJ (Hsp40) homolog, subfamily B, member 6 (Dnajb6), transcript variant 2, mRNA. </t>
  </si>
  <si>
    <t xml:space="preserve">Mus musculus solute carrier family 4 (anion exchanger), member 4 (Slc4a4), transcript variant 2, mRNA. </t>
  </si>
  <si>
    <t xml:space="preserve">Mus musculus adult male colon cDNA, RIKEN full-length enriched library, clone:9030204C09 product:hypothetical protein, full insert sequence. </t>
  </si>
  <si>
    <t xml:space="preserve">Mus musculus protein tyrosine phosphatase, non-receptor type 13 (Ptpn13), mRNA. </t>
  </si>
  <si>
    <t xml:space="preserve">Mus musculus secreted phosphoprotein 1 (Spp1), transcript variant 1, mRNA. </t>
  </si>
  <si>
    <t xml:space="preserve">Mus musculus meningioma 1 (Mn1), mRNA. </t>
  </si>
  <si>
    <t xml:space="preserve">Mus musculus G protein-coupled receptor 133 (Gpr133), mRNA. </t>
  </si>
  <si>
    <t xml:space="preserve">Mus musculus spermatogenesis associated glutamate (E)-rich protein 4e (Speer4e), mRNA. </t>
  </si>
  <si>
    <t xml:space="preserve">ensembl_havana_transcript:novel chromosome:GRCm38:5:26017278:26022916:-1 gene:ENSMUSG00000067700 gene_biotype:protein_coding transcript_biotype:protein_coding </t>
  </si>
  <si>
    <t xml:space="preserve">Mus musculus predicted gene 10220 (Gm10220), mRNA. </t>
  </si>
  <si>
    <t xml:space="preserve">Mus musculus predicted gene 10471 (Gm10471), mRNA. </t>
  </si>
  <si>
    <t xml:space="preserve">Mus musculus neuron specific gene family member 1 (Nsg1), mRNA. </t>
  </si>
  <si>
    <t xml:space="preserve">Mus musculus betacellulin, epidermal growth factor family member (Btc), mRNA. </t>
  </si>
  <si>
    <t xml:space="preserve">Mus musculus transmembrane protein 119 (Tmem119), mRNA. </t>
  </si>
  <si>
    <t xml:space="preserve">Mus musculus frizzled homolog 9 (Drosophila) (Fzd9), mRNA. </t>
  </si>
  <si>
    <t xml:space="preserve">Mus musculus transmembrane protein 184a (Tmem184a), transcript variant 1, mRNA. </t>
  </si>
  <si>
    <t xml:space="preserve">Mus musculus paternally expressed 10 (Peg10), transcript variant 1, mRNA. </t>
  </si>
  <si>
    <t xml:space="preserve">Mus musculus glycoprotein (transmembrane) nmb (Gpnmb), mRNA. </t>
  </si>
  <si>
    <t xml:space="preserve">Mus musculus aquaporin 1 (Aqp1), mRNA. </t>
  </si>
  <si>
    <t xml:space="preserve">Mus musculus hect domain and RLD 3 (Herc3), mRNA. </t>
  </si>
  <si>
    <t xml:space="preserve">Mus musculus microsomal glutathione S-transferase 1 (Mgst1), mRNA. </t>
  </si>
  <si>
    <t xml:space="preserve">Mus musculus pyruvate dehydrogenase kinase, isoenzyme 4 (Pdk4), mRNA. </t>
  </si>
  <si>
    <t xml:space="preserve">Mus musculus long intergenic non-protein coding RNA, Trp53 induced transcript (Lincpint), transcript variant A, long non-coding RNA. </t>
  </si>
  <si>
    <t xml:space="preserve">Mus musculus family with sequence similarity 180, member A (Fam180a), mRNA. </t>
  </si>
  <si>
    <t xml:space="preserve">Mus musculus interleukin 12 receptor, beta 2 (Il12rb2), mRNA. </t>
  </si>
  <si>
    <t xml:space="preserve">Mus musculus atonal homolog 8 (Drosophila) (Atoh8), mRNA. </t>
  </si>
  <si>
    <t xml:space="preserve">Mus musculus complement component 1, s subcomponent 1 (C1s1), transcript variant 2, mRNA. </t>
  </si>
  <si>
    <t xml:space="preserve">Mus musculus mago-nashi homolog B (Drosophila) (Magohb), mRNA. </t>
  </si>
  <si>
    <t xml:space="preserve">Mus musculus serine/threonine/tyrosine kinase 1 (Styk1), mRNA. </t>
  </si>
  <si>
    <t xml:space="preserve">Mus musculus matrix Gla protein (Mgp), mRNA. </t>
  </si>
  <si>
    <t xml:space="preserve">Mus musculus branched chain aminotransferase 1, cytosolic (Bcat1), transcript variant 1, mRNA. </t>
  </si>
  <si>
    <t xml:space="preserve">Mus musculus biliverdin reductase B (flavin reductase (NADPH)) (Blvrb), transcript variant 2, mRNA. </t>
  </si>
  <si>
    <t xml:space="preserve">Mus musculus keratinocyte differentiation associated protein (Krtdap), mRNA. </t>
  </si>
  <si>
    <t xml:space="preserve">Mus musculus kallikrein related-peptidase 14 (Klk14), mRNA. </t>
  </si>
  <si>
    <t xml:space="preserve">Mus musculus SH3/ankyrin domain gene 1 (Shank1), mRNA. </t>
  </si>
  <si>
    <t xml:space="preserve">Mus musculus mex3 homolog B (C. elegans) (Mex3b), mRNA. </t>
  </si>
  <si>
    <t xml:space="preserve">Mus musculus adrenomedullin (Adm), mRNA. </t>
  </si>
  <si>
    <t xml:space="preserve">Mus musculus adenosine monophosphate deaminase 3 (Ampd3), transcript variant 2, mRNA. </t>
  </si>
  <si>
    <t xml:space="preserve">ensembl:known chromosome:GRCm38:7:127983079:127985701:1 gene:ENSMUSG00000063254 gene_biotype:protein_coding transcript_biotype:protein_coding </t>
  </si>
  <si>
    <t xml:space="preserve">Mus musculus, Similar to phosphoglycerate dehydrogenase, clone IMAGE:1546928, mRNA. </t>
  </si>
  <si>
    <t xml:space="preserve">Mus musculus G protein-coupled receptor 123 (Gpr123), mRNA. </t>
  </si>
  <si>
    <t xml:space="preserve">Mus musculus MAS-related GPR, member F (Mrgprf), mRNA. </t>
  </si>
  <si>
    <t xml:space="preserve">Mus musculus selenoprotein W, muscle 1 (Sepw1), mRNA. </t>
  </si>
  <si>
    <t xml:space="preserve">Mus musculus C-type lectin domain family 11, member a (Clec11a), mRNA. </t>
  </si>
  <si>
    <t xml:space="preserve">Mus musculus homer homolog 2 (Drosophila) (Homer2), transcript variant 2, mRNA. </t>
  </si>
  <si>
    <t xml:space="preserve">havana:known chromosome:GRCm38:7:126623252:126627010:-1 gene:ENSMUSG00000030717 gene_biotype:protein_coding transcript_biotype:retained_intron </t>
  </si>
  <si>
    <t xml:space="preserve">Mus musculus fibroblast growth factor receptor 2 (Fgfr2), transcript variant 1, mRNA. </t>
  </si>
  <si>
    <t xml:space="preserve">Mus musculus carboxypeptidase X 2 (M14 family) (Cpxm2), mRNA. </t>
  </si>
  <si>
    <t xml:space="preserve">Mus musculus carbohydrate (N-acetylgalactosamine 4-sulfate 6-O) sulfotransferase 15 (Chst15), mRNA. </t>
  </si>
  <si>
    <t xml:space="preserve">Mus musculus H19, imprinted maternally expressed transcript (H19), long non-coding RNA. </t>
  </si>
  <si>
    <t xml:space="preserve">Mus musculus calcium channel, voltage-dependent, gamma subunit 7 (Cacng7), mRNA. </t>
  </si>
  <si>
    <t xml:space="preserve">Mus musculus glutathione reductase (Gsr), mRNA. </t>
  </si>
  <si>
    <t xml:space="preserve">Mus musculus solute carrier family 27 (fatty acid transporter), member 1 (Slc27a1), mRNA. </t>
  </si>
  <si>
    <t xml:space="preserve">havana:known chromosome:GRCm38:8:94772204:94779638:1 gene:ENSMUSG00000031778 gene_biotype:protein_coding transcript_biotype:nonsense_mediated_decay </t>
  </si>
  <si>
    <t xml:space="preserve">Mus musculus metastasis suppressor 1-like (Mtss1l), mRNA. </t>
  </si>
  <si>
    <t xml:space="preserve">Mus musculus oxidative stress induced growth inhibitor 1 (Osgin1), mRNA. </t>
  </si>
  <si>
    <t xml:space="preserve">Mus musculus carboxylesterase 1F (Ces1f), mRNA. </t>
  </si>
  <si>
    <t xml:space="preserve">Mus musculus NAD(P)H dehydrogenase, quinone 1 (Nqo1), mRNA. </t>
  </si>
  <si>
    <t xml:space="preserve">Mus musculus F-box protein 31 (Fbxo31), mRNA. </t>
  </si>
  <si>
    <t xml:space="preserve">ncrna:known chromosome:GRCm38:7:16471813:16471931:1 gene:ENSMUSG00000065893 gene_biotype:rRNA transcript_biotype:rRNA </t>
  </si>
  <si>
    <t xml:space="preserve">Mus musculus per-hexamer repeat gene 4 (Phxr4), long non-coding RNA. </t>
  </si>
  <si>
    <t xml:space="preserve">Mus musculus cell adhesion molecule-related/down-regulated by oncogenes (Cdon), mRNA. </t>
  </si>
  <si>
    <t xml:space="preserve">PREDICTED: Mus musculus uncharacterized LOC102635638 (LOC102635638), transcript variant X3, ncRNA. </t>
  </si>
  <si>
    <t xml:space="preserve">Mus musculus lactase-like (Lctl), mRNA. </t>
  </si>
  <si>
    <t xml:space="preserve">Mus musculus glutamate-cysteine ligase, catalytic subunit (Gclc), mRNA. </t>
  </si>
  <si>
    <t xml:space="preserve">Mus musculus glutathione S-transferase, alpha 4 (Gsta4), mRNA. </t>
  </si>
  <si>
    <t xml:space="preserve">Mus musculus predicted gene 10639 (Gm10639), mRNA. </t>
  </si>
  <si>
    <t xml:space="preserve">Mus musculus protease, serine 35 (Prss35), mRNA. </t>
  </si>
  <si>
    <t xml:space="preserve">Mus musculus procollagen C-endopeptidase enhancer 2 (Pcolce2), mRNA. </t>
  </si>
  <si>
    <t xml:space="preserve">Mus musculus retinol binding protein 1, cellular (Rbp1), mRNA. </t>
  </si>
  <si>
    <t xml:space="preserve">Mus musculus glutathione peroxidase 1 (Gpx1), mRNA. </t>
  </si>
  <si>
    <t xml:space="preserve">Mus musculus thrombospondin, type I, domain containing 4 (Thsd4), transcript variant 1, mRNA. </t>
  </si>
  <si>
    <t xml:space="preserve">Mus musculus unc-13 homolog C (C. elegans) (Unc13c), mRNA. </t>
  </si>
  <si>
    <t xml:space="preserve">Mus musculus carbohydrate sulfotransferase 2 (Chst2), mRNA. </t>
  </si>
  <si>
    <t xml:space="preserve">Mus musculus X-prolyl aminopeptidase (aminopeptidase P) 2, membrane-bound (Xpnpep2), transcript variant 2, mRNA. </t>
  </si>
  <si>
    <t xml:space="preserve">Mus musculus inhibitor of kappaB kinase gamma (Ikbkg), transcript variant 3, mRNA. </t>
  </si>
  <si>
    <t xml:space="preserve">ensembl_havana_transcript:known chromosome:GRCm38:X:114989150:114989608:1 gene:ENSMUSG00000083971 gene_biotype:pseudogene transcript_biotype:processed_pseudogene </t>
  </si>
  <si>
    <t xml:space="preserve">Mus musculus pirin (Pir), mRNA. </t>
  </si>
  <si>
    <t xml:space="preserve">Mus musculus synapsin I (Syn1), transcript variant b, mRNA. </t>
  </si>
  <si>
    <t xml:space="preserve">Mus musculus calpain 6 (Capn6), mRNA. </t>
  </si>
  <si>
    <t xml:space="preserve">Mus musculus melanoma antigen, family D, 2 (Maged2), transcript variant 2, mRNA. </t>
  </si>
  <si>
    <t xml:space="preserve">Mus musculus spermidine/spermine N1-acetyl transferase 1 (Sat1), transcript variant 2, mRNA. </t>
  </si>
  <si>
    <t>Ugt1a2</t>
  </si>
  <si>
    <t>Ftl1</t>
  </si>
  <si>
    <t>Speer4c</t>
  </si>
  <si>
    <t>Speer4e</t>
  </si>
</sst>
</file>

<file path=xl/styles.xml><?xml version="1.0" encoding="utf-8"?>
<styleSheet xmlns="http://schemas.openxmlformats.org/spreadsheetml/2006/main">
  <fonts count="26">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font>
    <font>
      <b/>
      <sz val="13.5"/>
      <color theme="1"/>
      <name val="Calibri"/>
      <family val="2"/>
      <scheme val="minor"/>
    </font>
    <font>
      <b/>
      <u/>
      <sz val="13.5"/>
      <color theme="1"/>
      <name val="Calibri"/>
      <family val="2"/>
      <scheme val="minor"/>
    </font>
    <font>
      <sz val="9"/>
      <color theme="1"/>
      <name val="Calibri"/>
      <family val="2"/>
      <scheme val="minor"/>
    </font>
    <font>
      <u/>
      <sz val="9"/>
      <color theme="1"/>
      <name val="Calibri"/>
      <family val="2"/>
      <scheme val="minor"/>
    </font>
    <font>
      <sz val="10"/>
      <color theme="1"/>
      <name val="Calibri"/>
      <family val="2"/>
      <scheme val="minor"/>
    </font>
    <font>
      <i/>
      <sz val="10"/>
      <color theme="1"/>
      <name val="Calibri"/>
      <family val="2"/>
      <scheme val="minor"/>
    </font>
    <font>
      <b/>
      <sz val="9"/>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right/>
      <top/>
      <bottom style="thick">
        <color rgb="FF000000"/>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alignment vertical="top"/>
      <protection locked="0"/>
    </xf>
  </cellStyleXfs>
  <cellXfs count="24">
    <xf numFmtId="0" fontId="0" fillId="0" borderId="0" xfId="0"/>
    <xf numFmtId="0" fontId="18" fillId="0" borderId="0" xfId="42" applyAlignment="1" applyProtection="1"/>
    <xf numFmtId="0" fontId="19" fillId="0" borderId="0" xfId="0" applyFont="1"/>
    <xf numFmtId="0" fontId="0" fillId="0" borderId="0" xfId="0" applyAlignment="1">
      <alignment horizontal="left" indent="1"/>
    </xf>
    <xf numFmtId="0" fontId="18" fillId="0" borderId="0" xfId="42" applyAlignment="1" applyProtection="1">
      <alignment horizontal="left" indent="1"/>
    </xf>
    <xf numFmtId="0" fontId="20" fillId="0" borderId="0" xfId="0" applyFont="1"/>
    <xf numFmtId="0" fontId="21" fillId="0" borderId="0" xfId="0" applyFont="1"/>
    <xf numFmtId="0" fontId="22" fillId="0" borderId="0" xfId="0" applyFont="1"/>
    <xf numFmtId="0" fontId="23" fillId="0" borderId="0" xfId="0" applyFont="1"/>
    <xf numFmtId="0" fontId="25" fillId="0" borderId="11" xfId="0" applyFont="1" applyBorder="1" applyAlignment="1">
      <alignment horizontal="center" vertical="center" wrapText="1"/>
    </xf>
    <xf numFmtId="0" fontId="25" fillId="0" borderId="12" xfId="0" applyFont="1" applyBorder="1" applyAlignment="1">
      <alignment horizontal="center" vertical="center" wrapText="1"/>
    </xf>
    <xf numFmtId="0" fontId="21" fillId="0" borderId="10" xfId="0" applyFont="1" applyBorder="1" applyAlignment="1">
      <alignment wrapText="1"/>
    </xf>
    <xf numFmtId="0" fontId="18" fillId="0" borderId="10" xfId="42" applyBorder="1" applyAlignment="1" applyProtection="1">
      <alignment wrapText="1"/>
    </xf>
    <xf numFmtId="11" fontId="21" fillId="0" borderId="10" xfId="0" applyNumberFormat="1" applyFont="1" applyBorder="1" applyAlignment="1">
      <alignment wrapText="1"/>
    </xf>
    <xf numFmtId="17" fontId="18" fillId="0" borderId="10" xfId="42" applyNumberFormat="1" applyBorder="1" applyAlignment="1" applyProtection="1">
      <alignment wrapText="1"/>
    </xf>
    <xf numFmtId="0" fontId="25" fillId="0" borderId="11" xfId="0" applyFont="1" applyBorder="1" applyAlignment="1">
      <alignment horizontal="center" vertical="center" wrapText="1"/>
    </xf>
    <xf numFmtId="0" fontId="25" fillId="0" borderId="12" xfId="0" applyFont="1" applyBorder="1" applyAlignment="1">
      <alignment horizontal="center" vertical="center" wrapText="1"/>
    </xf>
    <xf numFmtId="0" fontId="16" fillId="0" borderId="0" xfId="0" applyFont="1"/>
    <xf numFmtId="0" fontId="0" fillId="0" borderId="13" xfId="0" applyBorder="1"/>
    <xf numFmtId="0" fontId="18" fillId="0" borderId="0" xfId="42" applyAlignment="1" applyProtection="1">
      <alignment wrapText="1"/>
    </xf>
    <xf numFmtId="0" fontId="0" fillId="0" borderId="0" xfId="0"/>
    <xf numFmtId="0" fontId="0" fillId="0" borderId="0" xfId="0" applyAlignment="1">
      <alignment wrapText="1"/>
    </xf>
    <xf numFmtId="2" fontId="0" fillId="0" borderId="0" xfId="0" applyNumberFormat="1"/>
    <xf numFmtId="0" fontId="0" fillId="0" borderId="0" xfId="0"/>
  </cellXfs>
  <cellStyles count="43">
    <cellStyle name="20% - Akzent1" xfId="19" builtinId="30" customBuiltin="1"/>
    <cellStyle name="20% - Akzent2" xfId="23" builtinId="34" customBuiltin="1"/>
    <cellStyle name="20% - Akzent3" xfId="27" builtinId="38" customBuiltin="1"/>
    <cellStyle name="20% - Akzent4" xfId="31" builtinId="42" customBuiltin="1"/>
    <cellStyle name="20% - Akzent5" xfId="35" builtinId="46" customBuiltin="1"/>
    <cellStyle name="20% - Akzent6" xfId="39" builtinId="50" customBuiltin="1"/>
    <cellStyle name="40% - Akzent1" xfId="20" builtinId="31" customBuiltin="1"/>
    <cellStyle name="40% - Akzent2" xfId="24" builtinId="35" customBuiltin="1"/>
    <cellStyle name="40% - Akzent3" xfId="28" builtinId="39" customBuiltin="1"/>
    <cellStyle name="40% - Akzent4" xfId="32" builtinId="43" customBuiltin="1"/>
    <cellStyle name="40% - Akzent5" xfId="36" builtinId="47" customBuiltin="1"/>
    <cellStyle name="40% - Akzent6" xfId="40" builtinId="51" customBuiltin="1"/>
    <cellStyle name="60% - Akzent1" xfId="21" builtinId="32" customBuiltin="1"/>
    <cellStyle name="60% - Akzent2" xfId="25" builtinId="36" customBuiltin="1"/>
    <cellStyle name="60% - Akzent3" xfId="29" builtinId="40" customBuiltin="1"/>
    <cellStyle name="60% - Akzent4" xfId="33" builtinId="44" customBuiltin="1"/>
    <cellStyle name="60% - Akzent5" xfId="37" builtinId="48" customBuiltin="1"/>
    <cellStyle name="60%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Hyperlink" xfId="42" builtinId="8"/>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file:///G:\Expressionsanalysen\AG%20Ignatius%20-%20Steppe\AG%20Ignatius%20-%20Steppe%20-Project\Output\ClassComparison\ClassComparison%20-ChromDist.jpg" TargetMode="Externa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44</xdr:row>
      <xdr:rowOff>0</xdr:rowOff>
    </xdr:from>
    <xdr:to>
      <xdr:col>9</xdr:col>
      <xdr:colOff>83820</xdr:colOff>
      <xdr:row>376</xdr:row>
      <xdr:rowOff>167640</xdr:rowOff>
    </xdr:to>
    <xdr:pic>
      <xdr:nvPicPr>
        <xdr:cNvPr id="2050" name="Picture 2" descr="G:\Expressionsanalysen\AG Ignatius - Steppe\AG Ignatius - Steppe -Project\Output\ClassComparison\ClassComparison -ChromDist.jpg"/>
        <xdr:cNvPicPr>
          <a:picLocks noChangeAspect="1" noChangeArrowheads="1"/>
        </xdr:cNvPicPr>
      </xdr:nvPicPr>
      <xdr:blipFill>
        <a:blip xmlns:r="http://schemas.openxmlformats.org/officeDocument/2006/relationships" r:link="rId1" cstate="print"/>
        <a:srcRect/>
        <a:stretch>
          <a:fillRect/>
        </a:stretch>
      </xdr:blipFill>
      <xdr:spPr bwMode="auto">
        <a:xfrm>
          <a:off x="0" y="79164180"/>
          <a:ext cx="7620000" cy="6096000"/>
        </a:xfrm>
        <a:prstGeom prst="rect">
          <a:avLst/>
        </a:prstGeom>
        <a:noFill/>
      </xdr:spPr>
    </xdr:pic>
    <xdr:clientData/>
  </xdr:twoCellAnchor>
</xdr:wsDr>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Annotations.html" TargetMode="External"/><Relationship Id="rId671" Type="http://schemas.openxmlformats.org/officeDocument/2006/relationships/hyperlink" Target="Annotations.html" TargetMode="External"/><Relationship Id="rId769" Type="http://schemas.openxmlformats.org/officeDocument/2006/relationships/hyperlink" Target="http://www.ncbi.nlm.nih.gov/sites/entrez?db=gene&amp;cmd=search&amp;term=239420" TargetMode="External"/><Relationship Id="rId976" Type="http://schemas.openxmlformats.org/officeDocument/2006/relationships/hyperlink" Target="http://www.ncbi.nlm.nih.gov/UniGene/clust.cgi?ORG=Mm&amp;CID=38165" TargetMode="External"/><Relationship Id="rId1399" Type="http://schemas.openxmlformats.org/officeDocument/2006/relationships/hyperlink" Target="http://www.ncbi.nlm.nih.gov/UniGene/clust.cgi?ORG=Mm&amp;CID=41972" TargetMode="External"/><Relationship Id="rId21" Type="http://schemas.openxmlformats.org/officeDocument/2006/relationships/hyperlink" Target="http://www.ncbi.nlm.nih.gov/entrez/query.fcgi?db=Nucleotide&amp;term=NM_028651" TargetMode="External"/><Relationship Id="rId324" Type="http://schemas.openxmlformats.org/officeDocument/2006/relationships/hyperlink" Target="http://www.ncbi.nlm.nih.gov/entrez/query.fcgi?db=Nucleotide&amp;term=NM_013589" TargetMode="External"/><Relationship Id="rId531" Type="http://schemas.openxmlformats.org/officeDocument/2006/relationships/hyperlink" Target="http://www.ncbi.nlm.nih.gov/sites/entrez?db=gene&amp;cmd=search&amp;term=74202" TargetMode="External"/><Relationship Id="rId629" Type="http://schemas.openxmlformats.org/officeDocument/2006/relationships/hyperlink" Target="http://www.ncbi.nlm.nih.gov/entrez/query.fcgi?db=Nucleotide&amp;term=NM_008979" TargetMode="External"/><Relationship Id="rId1161" Type="http://schemas.openxmlformats.org/officeDocument/2006/relationships/hyperlink" Target="http://www.ncbi.nlm.nih.gov/UniGene/clust.cgi?ORG=Mm&amp;CID=309363" TargetMode="External"/><Relationship Id="rId1259" Type="http://schemas.openxmlformats.org/officeDocument/2006/relationships/hyperlink" Target="http://www.ncbi.nlm.nih.gov/sites/entrez?db=gene&amp;cmd=search&amp;term=16162" TargetMode="External"/><Relationship Id="rId170" Type="http://schemas.openxmlformats.org/officeDocument/2006/relationships/hyperlink" Target="http://www.ncbi.nlm.nih.gov/entrez/query.fcgi?db=Nucleotide&amp;term=NM_175502" TargetMode="External"/><Relationship Id="rId836" Type="http://schemas.openxmlformats.org/officeDocument/2006/relationships/hyperlink" Target="http://www.ncbi.nlm.nih.gov/UniGene/clust.cgi?ORG=Mm&amp;CID=2024" TargetMode="External"/><Relationship Id="rId1021" Type="http://schemas.openxmlformats.org/officeDocument/2006/relationships/hyperlink" Target="http://www.ncbi.nlm.nih.gov/UniGene/clust.cgi?ORG=Mm&amp;CID=40681" TargetMode="External"/><Relationship Id="rId1119" Type="http://schemas.openxmlformats.org/officeDocument/2006/relationships/hyperlink" Target="http://www.ncbi.nlm.nih.gov/sites/entrez?db=gene&amp;cmd=search&amp;term=16998" TargetMode="External"/><Relationship Id="rId268" Type="http://schemas.openxmlformats.org/officeDocument/2006/relationships/hyperlink" Target="http://www.ncbi.nlm.nih.gov/UniGene/clust.cgi?ORG=Mm&amp;CID=2082" TargetMode="External"/><Relationship Id="rId475" Type="http://schemas.openxmlformats.org/officeDocument/2006/relationships/hyperlink" Target="http://www.ncbi.nlm.nih.gov/entrez/query.fcgi?db=Nucleotide&amp;term=NM_010240" TargetMode="External"/><Relationship Id="rId682" Type="http://schemas.openxmlformats.org/officeDocument/2006/relationships/hyperlink" Target="http://www.ncbi.nlm.nih.gov/UniGene/clust.cgi?ORG=Mm&amp;CID=46662" TargetMode="External"/><Relationship Id="rId903" Type="http://schemas.openxmlformats.org/officeDocument/2006/relationships/hyperlink" Target="http://www.ncbi.nlm.nih.gov/entrez/query.fcgi?cmd=search&amp;db=gene&amp;term=Lrrc17" TargetMode="External"/><Relationship Id="rId1326" Type="http://schemas.openxmlformats.org/officeDocument/2006/relationships/hyperlink" Target="http://www.ncbi.nlm.nih.gov/entrez/query.fcgi?db=Nucleotide&amp;term=NR_029783" TargetMode="External"/><Relationship Id="rId32" Type="http://schemas.openxmlformats.org/officeDocument/2006/relationships/hyperlink" Target="http://www.ncbi.nlm.nih.gov/UniGene/clust.cgi?ORG=Mm&amp;CID=235547" TargetMode="External"/><Relationship Id="rId128" Type="http://schemas.openxmlformats.org/officeDocument/2006/relationships/hyperlink" Target="http://www.ncbi.nlm.nih.gov/entrez/query.fcgi?cmd=search&amp;db=gene&amp;term=Slc2a1" TargetMode="External"/><Relationship Id="rId335" Type="http://schemas.openxmlformats.org/officeDocument/2006/relationships/hyperlink" Target="http://www.ncbi.nlm.nih.gov/UniGene/clust.cgi?ORG=Mm&amp;CID=103593" TargetMode="External"/><Relationship Id="rId542" Type="http://schemas.openxmlformats.org/officeDocument/2006/relationships/hyperlink" Target="http://www.ncbi.nlm.nih.gov/entrez/query.fcgi?db=Nucleotide&amp;term=NM_001204201" TargetMode="External"/><Relationship Id="rId987" Type="http://schemas.openxmlformats.org/officeDocument/2006/relationships/hyperlink" Target="Annotations.html" TargetMode="External"/><Relationship Id="rId1172" Type="http://schemas.openxmlformats.org/officeDocument/2006/relationships/hyperlink" Target="Annotations.html" TargetMode="External"/><Relationship Id="rId181" Type="http://schemas.openxmlformats.org/officeDocument/2006/relationships/hyperlink" Target="http://www.ncbi.nlm.nih.gov/UniGene/clust.cgi?ORG=Mm&amp;CID=29362" TargetMode="External"/><Relationship Id="rId402" Type="http://schemas.openxmlformats.org/officeDocument/2006/relationships/hyperlink" Target="http://www.ncbi.nlm.nih.gov/sites/entrez?db=gene&amp;cmd=search&amp;term=69664" TargetMode="External"/><Relationship Id="rId847" Type="http://schemas.openxmlformats.org/officeDocument/2006/relationships/hyperlink" Target="Annotations.html" TargetMode="External"/><Relationship Id="rId1032" Type="http://schemas.openxmlformats.org/officeDocument/2006/relationships/hyperlink" Target="Annotations.html" TargetMode="External"/><Relationship Id="rId279" Type="http://schemas.openxmlformats.org/officeDocument/2006/relationships/hyperlink" Target="Annotations.html" TargetMode="External"/><Relationship Id="rId486" Type="http://schemas.openxmlformats.org/officeDocument/2006/relationships/hyperlink" Target="http://www.ncbi.nlm.nih.gov/entrez/query.fcgi?db=Nucleotide&amp;term=NM_133189" TargetMode="External"/><Relationship Id="rId693" Type="http://schemas.openxmlformats.org/officeDocument/2006/relationships/hyperlink" Target="http://www.ncbi.nlm.nih.gov/entrez/query.fcgi?cmd=search&amp;db=gene&amp;term=D030025P21Rik" TargetMode="External"/><Relationship Id="rId707" Type="http://schemas.openxmlformats.org/officeDocument/2006/relationships/hyperlink" Target="Annotations.html" TargetMode="External"/><Relationship Id="rId914" Type="http://schemas.openxmlformats.org/officeDocument/2006/relationships/hyperlink" Target="http://www.ncbi.nlm.nih.gov/sites/entrez?db=gene&amp;cmd=search&amp;term=74185" TargetMode="External"/><Relationship Id="rId1337" Type="http://schemas.openxmlformats.org/officeDocument/2006/relationships/hyperlink" Target="http://www.ncbi.nlm.nih.gov/UniGene/clust.cgi?ORG=Mm&amp;CID=243085" TargetMode="External"/><Relationship Id="rId43" Type="http://schemas.openxmlformats.org/officeDocument/2006/relationships/hyperlink" Target="http://www.ncbi.nlm.nih.gov/entrez/query.fcgi?db=Nucleotide&amp;term=NM_016917" TargetMode="External"/><Relationship Id="rId139" Type="http://schemas.openxmlformats.org/officeDocument/2006/relationships/hyperlink" Target="http://www.ncbi.nlm.nih.gov/sites/entrez?db=gene&amp;cmd=search&amp;term=14870" TargetMode="External"/><Relationship Id="rId346" Type="http://schemas.openxmlformats.org/officeDocument/2006/relationships/hyperlink" Target="Annotations.html" TargetMode="External"/><Relationship Id="rId553" Type="http://schemas.openxmlformats.org/officeDocument/2006/relationships/hyperlink" Target="http://www.ncbi.nlm.nih.gov/UniGene/clust.cgi?ORG=Mm&amp;CID=330557" TargetMode="External"/><Relationship Id="rId760" Type="http://schemas.openxmlformats.org/officeDocument/2006/relationships/hyperlink" Target="http://www.ncbi.nlm.nih.gov/entrez/query.fcgi?db=Nucleotide&amp;term=NM_009928" TargetMode="External"/><Relationship Id="rId998" Type="http://schemas.openxmlformats.org/officeDocument/2006/relationships/hyperlink" Target="http://www.ncbi.nlm.nih.gov/entrez/query.fcgi?cmd=search&amp;db=gene&amp;term=Pycr1" TargetMode="External"/><Relationship Id="rId1183" Type="http://schemas.openxmlformats.org/officeDocument/2006/relationships/hyperlink" Target="http://www.ncbi.nlm.nih.gov/entrez/query.fcgi?cmd=search&amp;db=gene&amp;term=Sat1" TargetMode="External"/><Relationship Id="rId1390" Type="http://schemas.openxmlformats.org/officeDocument/2006/relationships/hyperlink" Target="Annotations.html" TargetMode="External"/><Relationship Id="rId1404" Type="http://schemas.openxmlformats.org/officeDocument/2006/relationships/hyperlink" Target="http://www.ncbi.nlm.nih.gov/UniGene/clust.cgi?ORG=Mm&amp;CID=9776" TargetMode="External"/><Relationship Id="rId192" Type="http://schemas.openxmlformats.org/officeDocument/2006/relationships/hyperlink" Target="Annotations.html" TargetMode="External"/><Relationship Id="rId206" Type="http://schemas.openxmlformats.org/officeDocument/2006/relationships/hyperlink" Target="http://www.ncbi.nlm.nih.gov/UniGene/clust.cgi?ORG=Mm&amp;CID=28376" TargetMode="External"/><Relationship Id="rId413" Type="http://schemas.openxmlformats.org/officeDocument/2006/relationships/hyperlink" Target="http://www.ncbi.nlm.nih.gov/entrez/query.fcgi?db=Nucleotide&amp;term=NM_145935" TargetMode="External"/><Relationship Id="rId858" Type="http://schemas.openxmlformats.org/officeDocument/2006/relationships/hyperlink" Target="http://www.ncbi.nlm.nih.gov/entrez/query.fcgi?cmd=search&amp;db=gene&amp;term=C1qtnf1" TargetMode="External"/><Relationship Id="rId1043" Type="http://schemas.openxmlformats.org/officeDocument/2006/relationships/hyperlink" Target="http://www.ncbi.nlm.nih.gov/entrez/query.fcgi?db=Nucleotide&amp;term=NM_198666" TargetMode="External"/><Relationship Id="rId497" Type="http://schemas.openxmlformats.org/officeDocument/2006/relationships/hyperlink" Target="http://www.ncbi.nlm.nih.gov/sites/entrez?db=gene&amp;cmd=search&amp;term=17691" TargetMode="External"/><Relationship Id="rId620" Type="http://schemas.openxmlformats.org/officeDocument/2006/relationships/hyperlink" Target="http://www.ncbi.nlm.nih.gov/UniGene/clust.cgi?ORG=Mm&amp;CID=41681" TargetMode="External"/><Relationship Id="rId718" Type="http://schemas.openxmlformats.org/officeDocument/2006/relationships/hyperlink" Target="http://www.ncbi.nlm.nih.gov/entrez/query.fcgi?cmd=search&amp;db=gene&amp;term=Cx3cl1" TargetMode="External"/><Relationship Id="rId925" Type="http://schemas.openxmlformats.org/officeDocument/2006/relationships/hyperlink" Target="http://www.ncbi.nlm.nih.gov/entrez/query.fcgi?db=Nucleotide&amp;term=NM_173379" TargetMode="External"/><Relationship Id="rId1250" Type="http://schemas.openxmlformats.org/officeDocument/2006/relationships/hyperlink" Target="http://www.ncbi.nlm.nih.gov/entrez/query.fcgi?db=Nucleotide&amp;term=NM_134090" TargetMode="External"/><Relationship Id="rId1348" Type="http://schemas.openxmlformats.org/officeDocument/2006/relationships/hyperlink" Target="http://www.ncbi.nlm.nih.gov/entrez/query.fcgi?cmd=search&amp;db=gene&amp;term=Havcr2" TargetMode="External"/><Relationship Id="rId357" Type="http://schemas.openxmlformats.org/officeDocument/2006/relationships/hyperlink" Target="http://www.ncbi.nlm.nih.gov/entrez/query.fcgi?cmd=search&amp;db=gene&amp;term=Esd" TargetMode="External"/><Relationship Id="rId1110" Type="http://schemas.openxmlformats.org/officeDocument/2006/relationships/hyperlink" Target="http://www.ncbi.nlm.nih.gov/entrez/query.fcgi?db=Nucleotide&amp;term=NM_025312" TargetMode="External"/><Relationship Id="rId1194" Type="http://schemas.openxmlformats.org/officeDocument/2006/relationships/hyperlink" Target="http://www.ncbi.nlm.nih.gov/sites/entrez?db=gene&amp;cmd=search&amp;term=13390" TargetMode="External"/><Relationship Id="rId1208" Type="http://schemas.openxmlformats.org/officeDocument/2006/relationships/hyperlink" Target="http://www.ncbi.nlm.nih.gov/entrez/query.fcgi?cmd=search&amp;db=gene&amp;term=Csmd3" TargetMode="External"/><Relationship Id="rId1415" Type="http://schemas.openxmlformats.org/officeDocument/2006/relationships/hyperlink" Target="Annotations.html" TargetMode="External"/><Relationship Id="rId54" Type="http://schemas.openxmlformats.org/officeDocument/2006/relationships/hyperlink" Target="http://www.ncbi.nlm.nih.gov/UniGene/clust.cgi?ORG=Mm&amp;CID=405761" TargetMode="External"/><Relationship Id="rId217" Type="http://schemas.openxmlformats.org/officeDocument/2006/relationships/hyperlink" Target="Annotations.html" TargetMode="External"/><Relationship Id="rId564" Type="http://schemas.openxmlformats.org/officeDocument/2006/relationships/hyperlink" Target="http://www.ncbi.nlm.nih.gov/UniGene/clust.cgi?ORG=Mm&amp;CID=41035" TargetMode="External"/><Relationship Id="rId771" Type="http://schemas.openxmlformats.org/officeDocument/2006/relationships/hyperlink" Target="http://www.ncbi.nlm.nih.gov/UniGene/clust.cgi?ORG=Mm&amp;CID=309363" TargetMode="External"/><Relationship Id="rId869" Type="http://schemas.openxmlformats.org/officeDocument/2006/relationships/hyperlink" Target="http://www.ncbi.nlm.nih.gov/entrez/query.fcgi?cmd=search&amp;db=gene&amp;term=Gpnmb" TargetMode="External"/><Relationship Id="rId424" Type="http://schemas.openxmlformats.org/officeDocument/2006/relationships/hyperlink" Target="http://www.ncbi.nlm.nih.gov/UniGene/clust.cgi?ORG=Mm&amp;CID=2296" TargetMode="External"/><Relationship Id="rId631" Type="http://schemas.openxmlformats.org/officeDocument/2006/relationships/hyperlink" Target="Annotations.html" TargetMode="External"/><Relationship Id="rId729" Type="http://schemas.openxmlformats.org/officeDocument/2006/relationships/hyperlink" Target="http://www.ncbi.nlm.nih.gov/sites/entrez?db=gene&amp;cmd=search&amp;term=16000" TargetMode="External"/><Relationship Id="rId1054" Type="http://schemas.openxmlformats.org/officeDocument/2006/relationships/hyperlink" Target="Annotations.html" TargetMode="External"/><Relationship Id="rId1261" Type="http://schemas.openxmlformats.org/officeDocument/2006/relationships/hyperlink" Target="http://www.ncbi.nlm.nih.gov/UniGene/clust.cgi?ORG=Mm&amp;CID=188337" TargetMode="External"/><Relationship Id="rId1359" Type="http://schemas.openxmlformats.org/officeDocument/2006/relationships/hyperlink" Target="Annotations.html" TargetMode="External"/><Relationship Id="rId270" Type="http://schemas.openxmlformats.org/officeDocument/2006/relationships/hyperlink" Target="http://www.ncbi.nlm.nih.gov/entrez/query.fcgi?cmd=search&amp;db=gene&amp;term=Adgrf5" TargetMode="External"/><Relationship Id="rId936" Type="http://schemas.openxmlformats.org/officeDocument/2006/relationships/hyperlink" Target="http://www.ncbi.nlm.nih.gov/UniGene/clust.cgi?ORG=Mm&amp;CID=440501" TargetMode="External"/><Relationship Id="rId1121" Type="http://schemas.openxmlformats.org/officeDocument/2006/relationships/hyperlink" Target="http://www.ncbi.nlm.nih.gov/UniGene/clust.cgi?ORG=Mm&amp;CID=182396" TargetMode="External"/><Relationship Id="rId1219" Type="http://schemas.openxmlformats.org/officeDocument/2006/relationships/hyperlink" Target="http://www.ncbi.nlm.nih.gov/sites/entrez?db=gene&amp;cmd=search&amp;term=208164" TargetMode="External"/><Relationship Id="rId65" Type="http://schemas.openxmlformats.org/officeDocument/2006/relationships/hyperlink" Target="Annotations.html" TargetMode="External"/><Relationship Id="rId130" Type="http://schemas.openxmlformats.org/officeDocument/2006/relationships/hyperlink" Target="http://www.ncbi.nlm.nih.gov/entrez/query.fcgi?db=Nucleotide&amp;term=NM_011400" TargetMode="External"/><Relationship Id="rId368" Type="http://schemas.openxmlformats.org/officeDocument/2006/relationships/hyperlink" Target="http://www.ncbi.nlm.nih.gov/sites/entrez?db=gene&amp;cmd=search&amp;term=19225" TargetMode="External"/><Relationship Id="rId575" Type="http://schemas.openxmlformats.org/officeDocument/2006/relationships/hyperlink" Target="Annotations.html" TargetMode="External"/><Relationship Id="rId782" Type="http://schemas.openxmlformats.org/officeDocument/2006/relationships/hyperlink" Target="Annotations.html" TargetMode="External"/><Relationship Id="rId228" Type="http://schemas.openxmlformats.org/officeDocument/2006/relationships/hyperlink" Target="http://www.ncbi.nlm.nih.gov/entrez/query.fcgi?cmd=search&amp;db=gene&amp;term=Mgst1" TargetMode="External"/><Relationship Id="rId435" Type="http://schemas.openxmlformats.org/officeDocument/2006/relationships/hyperlink" Target="Annotations.html" TargetMode="External"/><Relationship Id="rId642" Type="http://schemas.openxmlformats.org/officeDocument/2006/relationships/hyperlink" Target="http://www.ncbi.nlm.nih.gov/entrez/query.fcgi?cmd=search&amp;db=gene&amp;term=Olfm1" TargetMode="External"/><Relationship Id="rId1065" Type="http://schemas.openxmlformats.org/officeDocument/2006/relationships/hyperlink" Target="http://www.ncbi.nlm.nih.gov/entrez/query.fcgi?cmd=search&amp;db=gene&amp;term=Chst2" TargetMode="External"/><Relationship Id="rId1272" Type="http://schemas.openxmlformats.org/officeDocument/2006/relationships/hyperlink" Target="Annotations.html" TargetMode="External"/><Relationship Id="rId281" Type="http://schemas.openxmlformats.org/officeDocument/2006/relationships/hyperlink" Target="http://www.ncbi.nlm.nih.gov/sites/entrez?db=gene&amp;cmd=search&amp;term=18187" TargetMode="External"/><Relationship Id="rId502" Type="http://schemas.openxmlformats.org/officeDocument/2006/relationships/hyperlink" Target="http://www.ncbi.nlm.nih.gov/sites/entrez?db=gene&amp;cmd=search&amp;term=12006" TargetMode="External"/><Relationship Id="rId947" Type="http://schemas.openxmlformats.org/officeDocument/2006/relationships/hyperlink" Target="Annotations.html" TargetMode="External"/><Relationship Id="rId1132" Type="http://schemas.openxmlformats.org/officeDocument/2006/relationships/hyperlink" Target="Annotations.html" TargetMode="External"/><Relationship Id="rId76" Type="http://schemas.openxmlformats.org/officeDocument/2006/relationships/hyperlink" Target="http://www.ncbi.nlm.nih.gov/entrez/query.fcgi?cmd=search&amp;db=gene&amp;term=Cdon" TargetMode="External"/><Relationship Id="rId141" Type="http://schemas.openxmlformats.org/officeDocument/2006/relationships/hyperlink" Target="http://www.ncbi.nlm.nih.gov/UniGene/clust.cgi?ORG=Mm&amp;CID=299292" TargetMode="External"/><Relationship Id="rId379" Type="http://schemas.openxmlformats.org/officeDocument/2006/relationships/hyperlink" Target="http://www.ncbi.nlm.nih.gov/entrez/query.fcgi?db=Nucleotide&amp;term=NM_146007" TargetMode="External"/><Relationship Id="rId586" Type="http://schemas.openxmlformats.org/officeDocument/2006/relationships/hyperlink" Target="http://www.ncbi.nlm.nih.gov/entrez/query.fcgi?cmd=search&amp;db=gene&amp;term=Lipn" TargetMode="External"/><Relationship Id="rId793" Type="http://schemas.openxmlformats.org/officeDocument/2006/relationships/hyperlink" Target="http://www.ncbi.nlm.nih.gov/entrez/query.fcgi?cmd=search&amp;db=gene&amp;term=Krt14" TargetMode="External"/><Relationship Id="rId807" Type="http://schemas.openxmlformats.org/officeDocument/2006/relationships/hyperlink" Target="Annotations.html" TargetMode="External"/><Relationship Id="rId7" Type="http://schemas.openxmlformats.org/officeDocument/2006/relationships/hyperlink" Target="Annotations.html" TargetMode="External"/><Relationship Id="rId239" Type="http://schemas.openxmlformats.org/officeDocument/2006/relationships/hyperlink" Target="Annotations.html" TargetMode="External"/><Relationship Id="rId446" Type="http://schemas.openxmlformats.org/officeDocument/2006/relationships/hyperlink" Target="http://www.ncbi.nlm.nih.gov/entrez/query.fcgi?cmd=search&amp;db=gene&amp;term=Aspn" TargetMode="External"/><Relationship Id="rId653" Type="http://schemas.openxmlformats.org/officeDocument/2006/relationships/hyperlink" Target="http://www.ncbi.nlm.nih.gov/sites/entrez?db=gene&amp;cmd=search&amp;term=56473" TargetMode="External"/><Relationship Id="rId1076" Type="http://schemas.openxmlformats.org/officeDocument/2006/relationships/hyperlink" Target="http://www.ncbi.nlm.nih.gov/sites/entrez?db=gene&amp;cmd=search&amp;term=13392" TargetMode="External"/><Relationship Id="rId1283" Type="http://schemas.openxmlformats.org/officeDocument/2006/relationships/hyperlink" Target="http://www.ncbi.nlm.nih.gov/entrez/query.fcgi?cmd=search&amp;db=gene&amp;term=Mob3b" TargetMode="External"/><Relationship Id="rId292" Type="http://schemas.openxmlformats.org/officeDocument/2006/relationships/hyperlink" Target="http://www.ncbi.nlm.nih.gov/entrez/query.fcgi?db=Nucleotide&amp;term=NM_010246" TargetMode="External"/><Relationship Id="rId306" Type="http://schemas.openxmlformats.org/officeDocument/2006/relationships/hyperlink" Target="Annotations.html" TargetMode="External"/><Relationship Id="rId860" Type="http://schemas.openxmlformats.org/officeDocument/2006/relationships/hyperlink" Target="http://www.ncbi.nlm.nih.gov/entrez/query.fcgi?db=Nucleotide&amp;term=NM_001204129" TargetMode="External"/><Relationship Id="rId958" Type="http://schemas.openxmlformats.org/officeDocument/2006/relationships/hyperlink" Target="http://www.ncbi.nlm.nih.gov/entrez/query.fcgi?cmd=search&amp;db=gene&amp;term=Pgm5" TargetMode="External"/><Relationship Id="rId1143" Type="http://schemas.openxmlformats.org/officeDocument/2006/relationships/hyperlink" Target="http://www.ncbi.nlm.nih.gov/entrez/query.fcgi?cmd=search&amp;db=gene&amp;term=Tspo" TargetMode="External"/><Relationship Id="rId87" Type="http://schemas.openxmlformats.org/officeDocument/2006/relationships/hyperlink" Target="http://www.ncbi.nlm.nih.gov/sites/entrez?db=gene&amp;cmd=search&amp;term=11717" TargetMode="External"/><Relationship Id="rId513" Type="http://schemas.openxmlformats.org/officeDocument/2006/relationships/hyperlink" Target="http://www.ncbi.nlm.nih.gov/entrez/query.fcgi?cmd=search&amp;db=gene&amp;term=Maged2" TargetMode="External"/><Relationship Id="rId597" Type="http://schemas.openxmlformats.org/officeDocument/2006/relationships/hyperlink" Target="http://www.ncbi.nlm.nih.gov/entrez/query.fcgi?cmd=search&amp;db=gene&amp;term=Pir" TargetMode="External"/><Relationship Id="rId720" Type="http://schemas.openxmlformats.org/officeDocument/2006/relationships/hyperlink" Target="http://www.ncbi.nlm.nih.gov/entrez/query.fcgi?db=Nucleotide&amp;term=NM_009142" TargetMode="External"/><Relationship Id="rId818" Type="http://schemas.openxmlformats.org/officeDocument/2006/relationships/hyperlink" Target="http://www.ncbi.nlm.nih.gov/entrez/query.fcgi?cmd=search&amp;db=gene&amp;term=Camk2n1" TargetMode="External"/><Relationship Id="rId1350" Type="http://schemas.openxmlformats.org/officeDocument/2006/relationships/hyperlink" Target="http://www.ncbi.nlm.nih.gov/entrez/query.fcgi?db=Nucleotide&amp;term=NM_134250" TargetMode="External"/><Relationship Id="rId152" Type="http://schemas.openxmlformats.org/officeDocument/2006/relationships/hyperlink" Target="Annotations.html" TargetMode="External"/><Relationship Id="rId457" Type="http://schemas.openxmlformats.org/officeDocument/2006/relationships/hyperlink" Target="Annotations.html" TargetMode="External"/><Relationship Id="rId1003" Type="http://schemas.openxmlformats.org/officeDocument/2006/relationships/hyperlink" Target="http://www.ncbi.nlm.nih.gov/entrez/query.fcgi?cmd=search&amp;db=gene&amp;term=Tcf7" TargetMode="External"/><Relationship Id="rId1087" Type="http://schemas.openxmlformats.org/officeDocument/2006/relationships/hyperlink" Target="http://www.ncbi.nlm.nih.gov/entrez/query.fcgi?db=Nucleotide&amp;term=NM_001097617" TargetMode="External"/><Relationship Id="rId1210" Type="http://schemas.openxmlformats.org/officeDocument/2006/relationships/hyperlink" Target="http://www.ncbi.nlm.nih.gov/entrez/query.fcgi?db=Nucleotide&amp;term=NM_001081391" TargetMode="External"/><Relationship Id="rId1294" Type="http://schemas.openxmlformats.org/officeDocument/2006/relationships/hyperlink" Target="http://www.ncbi.nlm.nih.gov/sites/entrez?db=gene&amp;cmd=search&amp;term=100041194" TargetMode="External"/><Relationship Id="rId1308" Type="http://schemas.openxmlformats.org/officeDocument/2006/relationships/hyperlink" Target="Annotations.html" TargetMode="External"/><Relationship Id="rId664" Type="http://schemas.openxmlformats.org/officeDocument/2006/relationships/hyperlink" Target="http://www.ncbi.nlm.nih.gov/entrez/query.fcgi?db=Nucleotide&amp;term=NM_001136079" TargetMode="External"/><Relationship Id="rId871" Type="http://schemas.openxmlformats.org/officeDocument/2006/relationships/hyperlink" Target="http://www.ncbi.nlm.nih.gov/entrez/query.fcgi?db=Nucleotide&amp;term=NM_053110" TargetMode="External"/><Relationship Id="rId969" Type="http://schemas.openxmlformats.org/officeDocument/2006/relationships/hyperlink" Target="http://www.ncbi.nlm.nih.gov/sites/entrez?db=gene&amp;cmd=search&amp;term=22355" TargetMode="External"/><Relationship Id="rId14" Type="http://schemas.openxmlformats.org/officeDocument/2006/relationships/hyperlink" Target="http://www.ncbi.nlm.nih.gov/entrez/query.fcgi?db=Nucleotide&amp;term=NM_008524" TargetMode="External"/><Relationship Id="rId317" Type="http://schemas.openxmlformats.org/officeDocument/2006/relationships/hyperlink" Target="http://www.ncbi.nlm.nih.gov/entrez/query.fcgi?cmd=search&amp;db=gene&amp;term=Slc11a1" TargetMode="External"/><Relationship Id="rId524" Type="http://schemas.openxmlformats.org/officeDocument/2006/relationships/hyperlink" Target="Annotations.html" TargetMode="External"/><Relationship Id="rId731" Type="http://schemas.openxmlformats.org/officeDocument/2006/relationships/hyperlink" Target="http://www.ncbi.nlm.nih.gov/UniGene/clust.cgi?ORG=Mm&amp;CID=268521" TargetMode="External"/><Relationship Id="rId1154" Type="http://schemas.openxmlformats.org/officeDocument/2006/relationships/hyperlink" Target="http://www.ncbi.nlm.nih.gov/sites/entrez?db=gene&amp;cmd=search&amp;term=105387" TargetMode="External"/><Relationship Id="rId1361" Type="http://schemas.openxmlformats.org/officeDocument/2006/relationships/hyperlink" Target="http://www.ncbi.nlm.nih.gov/sites/entrez?db=gene&amp;cmd=search&amp;term=244654" TargetMode="External"/><Relationship Id="rId98" Type="http://schemas.openxmlformats.org/officeDocument/2006/relationships/hyperlink" Target="http://www.ncbi.nlm.nih.gov/entrez/query.fcgi?db=Nucleotide&amp;term=NM_011780" TargetMode="External"/><Relationship Id="rId163" Type="http://schemas.openxmlformats.org/officeDocument/2006/relationships/hyperlink" Target="http://www.ncbi.nlm.nih.gov/entrez/query.fcgi?cmd=search&amp;db=gene&amp;term=Ces1f" TargetMode="External"/><Relationship Id="rId370" Type="http://schemas.openxmlformats.org/officeDocument/2006/relationships/hyperlink" Target="http://www.ncbi.nlm.nih.gov/UniGene/clust.cgi?ORG=Mm&amp;CID=292547" TargetMode="External"/><Relationship Id="rId829" Type="http://schemas.openxmlformats.org/officeDocument/2006/relationships/hyperlink" Target="http://www.ncbi.nlm.nih.gov/sites/entrez?db=gene&amp;cmd=search&amp;term=240913" TargetMode="External"/><Relationship Id="rId1014" Type="http://schemas.openxmlformats.org/officeDocument/2006/relationships/hyperlink" Target="http://www.ncbi.nlm.nih.gov/sites/entrez?db=gene&amp;cmd=search&amp;term=55987" TargetMode="External"/><Relationship Id="rId1221" Type="http://schemas.openxmlformats.org/officeDocument/2006/relationships/hyperlink" Target="http://www.ncbi.nlm.nih.gov/UniGene/clust.cgi?ORG=Mm&amp;CID=257766" TargetMode="External"/><Relationship Id="rId230" Type="http://schemas.openxmlformats.org/officeDocument/2006/relationships/hyperlink" Target="http://www.ncbi.nlm.nih.gov/entrez/query.fcgi?db=Nucleotide&amp;term=NM_019946" TargetMode="External"/><Relationship Id="rId468" Type="http://schemas.openxmlformats.org/officeDocument/2006/relationships/hyperlink" Target="http://www.ncbi.nlm.nih.gov/UniGene/clust.cgi?ORG=Mm&amp;CID=3093" TargetMode="External"/><Relationship Id="rId675" Type="http://schemas.openxmlformats.org/officeDocument/2006/relationships/hyperlink" Target="http://www.ncbi.nlm.nih.gov/sites/entrez?db=gene&amp;cmd=search&amp;term=15370" TargetMode="External"/><Relationship Id="rId882" Type="http://schemas.openxmlformats.org/officeDocument/2006/relationships/hyperlink" Target="Annotations.html" TargetMode="External"/><Relationship Id="rId1098" Type="http://schemas.openxmlformats.org/officeDocument/2006/relationships/hyperlink" Target="http://www.ncbi.nlm.nih.gov/entrez/query.fcgi?cmd=search&amp;db=gene&amp;term=Magohb" TargetMode="External"/><Relationship Id="rId1319" Type="http://schemas.openxmlformats.org/officeDocument/2006/relationships/hyperlink" Target="http://www.ncbi.nlm.nih.gov/entrez/query.fcgi?cmd=search&amp;db=gene&amp;term=Dhrs9" TargetMode="External"/><Relationship Id="rId25" Type="http://schemas.openxmlformats.org/officeDocument/2006/relationships/hyperlink" Target="http://www.ncbi.nlm.nih.gov/sites/entrez?db=gene&amp;cmd=search&amp;term=20706" TargetMode="External"/><Relationship Id="rId328" Type="http://schemas.openxmlformats.org/officeDocument/2006/relationships/hyperlink" Target="http://www.ncbi.nlm.nih.gov/sites/entrez?db=gene&amp;cmd=search&amp;term=73998" TargetMode="External"/><Relationship Id="rId535" Type="http://schemas.openxmlformats.org/officeDocument/2006/relationships/hyperlink" Target="http://www.ncbi.nlm.nih.gov/entrez/query.fcgi?cmd=search&amp;db=gene&amp;term=Fmod" TargetMode="External"/><Relationship Id="rId742" Type="http://schemas.openxmlformats.org/officeDocument/2006/relationships/hyperlink" Target="Annotations.html" TargetMode="External"/><Relationship Id="rId1165" Type="http://schemas.openxmlformats.org/officeDocument/2006/relationships/hyperlink" Target="http://www.ncbi.nlm.nih.gov/entrez/query.fcgi?db=Nucleotide&amp;term=NM_025499" TargetMode="External"/><Relationship Id="rId1372" Type="http://schemas.openxmlformats.org/officeDocument/2006/relationships/hyperlink" Target="http://www.ncbi.nlm.nih.gov/entrez/query.fcgi?db=Nucleotide&amp;term=NM_008530" TargetMode="External"/><Relationship Id="rId174" Type="http://schemas.openxmlformats.org/officeDocument/2006/relationships/hyperlink" Target="http://www.ncbi.nlm.nih.gov/sites/entrez?db=gene&amp;cmd=search&amp;term=243659" TargetMode="External"/><Relationship Id="rId381" Type="http://schemas.openxmlformats.org/officeDocument/2006/relationships/hyperlink" Target="Annotations.html" TargetMode="External"/><Relationship Id="rId602" Type="http://schemas.openxmlformats.org/officeDocument/2006/relationships/hyperlink" Target="http://www.ncbi.nlm.nih.gov/entrez/query.fcgi?cmd=search&amp;db=gene&amp;term=Procr" TargetMode="External"/><Relationship Id="rId1025" Type="http://schemas.openxmlformats.org/officeDocument/2006/relationships/hyperlink" Target="http://www.ncbi.nlm.nih.gov/entrez/query.fcgi?db=Nucleotide&amp;term=NM_001100182" TargetMode="External"/><Relationship Id="rId1232" Type="http://schemas.openxmlformats.org/officeDocument/2006/relationships/hyperlink" Target="Annotations.html" TargetMode="External"/><Relationship Id="rId241" Type="http://schemas.openxmlformats.org/officeDocument/2006/relationships/hyperlink" Target="http://www.ncbi.nlm.nih.gov/sites/entrez?db=gene&amp;cmd=search&amp;term=64452" TargetMode="External"/><Relationship Id="rId479" Type="http://schemas.openxmlformats.org/officeDocument/2006/relationships/hyperlink" Target="http://www.ncbi.nlm.nih.gov/entrez/query.fcgi?cmd=search&amp;db=gene&amp;term=Capn6" TargetMode="External"/><Relationship Id="rId686" Type="http://schemas.openxmlformats.org/officeDocument/2006/relationships/hyperlink" Target="http://www.ncbi.nlm.nih.gov/entrez/query.fcgi?cmd=search&amp;db=gene&amp;term=Fosl1" TargetMode="External"/><Relationship Id="rId893" Type="http://schemas.openxmlformats.org/officeDocument/2006/relationships/hyperlink" Target="http://www.ncbi.nlm.nih.gov/entrez/query.fcgi?cmd=search&amp;db=gene&amp;term=Arsi" TargetMode="External"/><Relationship Id="rId907" Type="http://schemas.openxmlformats.org/officeDocument/2006/relationships/hyperlink" Target="Annotations.html" TargetMode="External"/><Relationship Id="rId36" Type="http://schemas.openxmlformats.org/officeDocument/2006/relationships/hyperlink" Target="http://www.ncbi.nlm.nih.gov/entrez/query.fcgi?db=Nucleotide&amp;term=NM_007739" TargetMode="External"/><Relationship Id="rId339" Type="http://schemas.openxmlformats.org/officeDocument/2006/relationships/hyperlink" Target="http://www.ncbi.nlm.nih.gov/entrez/query.fcgi?db=Nucleotide&amp;term=NM_026672" TargetMode="External"/><Relationship Id="rId546" Type="http://schemas.openxmlformats.org/officeDocument/2006/relationships/hyperlink" Target="http://www.ncbi.nlm.nih.gov/sites/entrez?db=gene&amp;cmd=search&amp;term=14183" TargetMode="External"/><Relationship Id="rId753" Type="http://schemas.openxmlformats.org/officeDocument/2006/relationships/hyperlink" Target="http://www.ncbi.nlm.nih.gov/entrez/query.fcgi?cmd=search&amp;db=gene&amp;term=Adm" TargetMode="External"/><Relationship Id="rId1176" Type="http://schemas.openxmlformats.org/officeDocument/2006/relationships/hyperlink" Target="http://www.ncbi.nlm.nih.gov/UniGene/clust.cgi?ORG=Mm&amp;CID=29677" TargetMode="External"/><Relationship Id="rId1383" Type="http://schemas.openxmlformats.org/officeDocument/2006/relationships/hyperlink" Target="http://www.ncbi.nlm.nih.gov/UniGene/clust.cgi?ORG=Mm&amp;CID=290110" TargetMode="External"/><Relationship Id="rId101" Type="http://schemas.openxmlformats.org/officeDocument/2006/relationships/hyperlink" Target="http://www.ncbi.nlm.nih.gov/entrez/query.fcgi?db=Nucleotide&amp;term=NM_013701" TargetMode="External"/><Relationship Id="rId185" Type="http://schemas.openxmlformats.org/officeDocument/2006/relationships/hyperlink" Target="http://www.ncbi.nlm.nih.gov/entrez/query.fcgi?db=Nucleotide&amp;term=NM_001042513" TargetMode="External"/><Relationship Id="rId406" Type="http://schemas.openxmlformats.org/officeDocument/2006/relationships/hyperlink" Target="http://www.ncbi.nlm.nih.gov/entrez/query.fcgi?cmd=search&amp;db=gene&amp;term=Prlr" TargetMode="External"/><Relationship Id="rId960" Type="http://schemas.openxmlformats.org/officeDocument/2006/relationships/hyperlink" Target="http://www.ncbi.nlm.nih.gov/entrez/query.fcgi?db=Nucleotide&amp;term=NM_175013" TargetMode="External"/><Relationship Id="rId1036" Type="http://schemas.openxmlformats.org/officeDocument/2006/relationships/hyperlink" Target="http://www.ncbi.nlm.nih.gov/UniGene/clust.cgi?ORG=Mm&amp;CID=200792" TargetMode="External"/><Relationship Id="rId1243" Type="http://schemas.openxmlformats.org/officeDocument/2006/relationships/hyperlink" Target="http://www.ncbi.nlm.nih.gov/entrez/query.fcgi?cmd=search&amp;db=gene&amp;term=Xdh" TargetMode="External"/><Relationship Id="rId392" Type="http://schemas.openxmlformats.org/officeDocument/2006/relationships/hyperlink" Target="http://www.ncbi.nlm.nih.gov/entrez/query.fcgi?db=Nucleotide&amp;term=NM_008182" TargetMode="External"/><Relationship Id="rId613" Type="http://schemas.openxmlformats.org/officeDocument/2006/relationships/hyperlink" Target="http://www.ncbi.nlm.nih.gov/sites/entrez?db=gene&amp;cmd=search&amp;term=211147" TargetMode="External"/><Relationship Id="rId697" Type="http://schemas.openxmlformats.org/officeDocument/2006/relationships/hyperlink" Target="Annotations.html" TargetMode="External"/><Relationship Id="rId820" Type="http://schemas.openxmlformats.org/officeDocument/2006/relationships/hyperlink" Target="http://www.ncbi.nlm.nih.gov/entrez/query.fcgi?db=Nucleotide&amp;term=NM_025451" TargetMode="External"/><Relationship Id="rId918" Type="http://schemas.openxmlformats.org/officeDocument/2006/relationships/hyperlink" Target="http://www.ncbi.nlm.nih.gov/entrez/query.fcgi?cmd=search&amp;db=gene&amp;term=Ptx3" TargetMode="External"/><Relationship Id="rId252" Type="http://schemas.openxmlformats.org/officeDocument/2006/relationships/hyperlink" Target="http://www.ncbi.nlm.nih.gov/entrez/query.fcgi?db=Nucleotide&amp;term=NM_010344" TargetMode="External"/><Relationship Id="rId1103" Type="http://schemas.openxmlformats.org/officeDocument/2006/relationships/hyperlink" Target="http://www.ncbi.nlm.nih.gov/entrez/query.fcgi?cmd=search&amp;db=gene&amp;term=Serpina3n" TargetMode="External"/><Relationship Id="rId1187" Type="http://schemas.openxmlformats.org/officeDocument/2006/relationships/hyperlink" Target="Annotations.html" TargetMode="External"/><Relationship Id="rId1310" Type="http://schemas.openxmlformats.org/officeDocument/2006/relationships/hyperlink" Target="http://www.ncbi.nlm.nih.gov/sites/entrez?db=gene&amp;cmd=search&amp;term=108797" TargetMode="External"/><Relationship Id="rId1408" Type="http://schemas.openxmlformats.org/officeDocument/2006/relationships/hyperlink" Target="http://www.ncbi.nlm.nih.gov/entrez/query.fcgi?db=Nucleotide&amp;term=NM_001166493" TargetMode="External"/><Relationship Id="rId47" Type="http://schemas.openxmlformats.org/officeDocument/2006/relationships/hyperlink" Target="http://www.ncbi.nlm.nih.gov/sites/entrez?db=gene&amp;cmd=search&amp;term=18491" TargetMode="External"/><Relationship Id="rId112" Type="http://schemas.openxmlformats.org/officeDocument/2006/relationships/hyperlink" Target="Annotations.html" TargetMode="External"/><Relationship Id="rId557" Type="http://schemas.openxmlformats.org/officeDocument/2006/relationships/hyperlink" Target="http://www.ncbi.nlm.nih.gov/sites/entrez?db=gene&amp;cmd=search&amp;term=21881" TargetMode="External"/><Relationship Id="rId764" Type="http://schemas.openxmlformats.org/officeDocument/2006/relationships/hyperlink" Target="http://www.ncbi.nlm.nih.gov/sites/entrez?db=gene&amp;cmd=search&amp;term=64454" TargetMode="External"/><Relationship Id="rId971" Type="http://schemas.openxmlformats.org/officeDocument/2006/relationships/hyperlink" Target="http://www.ncbi.nlm.nih.gov/UniGene/clust.cgi?ORG=Mm&amp;CID=395245" TargetMode="External"/><Relationship Id="rId1394" Type="http://schemas.openxmlformats.org/officeDocument/2006/relationships/hyperlink" Target="http://www.ncbi.nlm.nih.gov/UniGene/clust.cgi?ORG=Mm&amp;CID=32145" TargetMode="External"/><Relationship Id="rId196" Type="http://schemas.openxmlformats.org/officeDocument/2006/relationships/hyperlink" Target="http://www.ncbi.nlm.nih.gov/UniGene/clust.cgi?ORG=Mm&amp;CID=379161" TargetMode="External"/><Relationship Id="rId417" Type="http://schemas.openxmlformats.org/officeDocument/2006/relationships/hyperlink" Target="http://www.ncbi.nlm.nih.gov/sites/entrez?db=gene&amp;cmd=search&amp;term=74104" TargetMode="External"/><Relationship Id="rId624" Type="http://schemas.openxmlformats.org/officeDocument/2006/relationships/hyperlink" Target="http://www.ncbi.nlm.nih.gov/entrez/query.fcgi?db=Nucleotide&amp;term=NM_011311" TargetMode="External"/><Relationship Id="rId831" Type="http://schemas.openxmlformats.org/officeDocument/2006/relationships/hyperlink" Target="http://www.ncbi.nlm.nih.gov/UniGene/clust.cgi?ORG=Mm&amp;CID=491147" TargetMode="External"/><Relationship Id="rId1047" Type="http://schemas.openxmlformats.org/officeDocument/2006/relationships/hyperlink" Target="http://www.ncbi.nlm.nih.gov/entrez/query.fcgi?db=Nucleotide&amp;term=NM_020519" TargetMode="External"/><Relationship Id="rId1254" Type="http://schemas.openxmlformats.org/officeDocument/2006/relationships/hyperlink" Target="http://www.ncbi.nlm.nih.gov/sites/entrez?db=gene&amp;cmd=search&amp;term=13024" TargetMode="External"/><Relationship Id="rId263" Type="http://schemas.openxmlformats.org/officeDocument/2006/relationships/hyperlink" Target="http://www.ncbi.nlm.nih.gov/UniGene/clust.cgi?ORG=Mm&amp;CID=22501" TargetMode="External"/><Relationship Id="rId470" Type="http://schemas.openxmlformats.org/officeDocument/2006/relationships/hyperlink" Target="http://www.ncbi.nlm.nih.gov/entrez/query.fcgi?cmd=search&amp;db=gene&amp;term=Adh7" TargetMode="External"/><Relationship Id="rId929" Type="http://schemas.openxmlformats.org/officeDocument/2006/relationships/hyperlink" Target="http://www.ncbi.nlm.nih.gov/sites/entrez?db=gene&amp;cmd=search&amp;term=317653" TargetMode="External"/><Relationship Id="rId1114" Type="http://schemas.openxmlformats.org/officeDocument/2006/relationships/hyperlink" Target="http://www.ncbi.nlm.nih.gov/sites/entrez?db=gene&amp;cmd=search&amp;term=74199" TargetMode="External"/><Relationship Id="rId1321" Type="http://schemas.openxmlformats.org/officeDocument/2006/relationships/hyperlink" Target="http://www.ncbi.nlm.nih.gov/entrez/query.fcgi?db=Nucleotide&amp;term=NM_175512" TargetMode="External"/><Relationship Id="rId58" Type="http://schemas.openxmlformats.org/officeDocument/2006/relationships/hyperlink" Target="http://www.ncbi.nlm.nih.gov/entrez/query.fcgi?db=Nucleotide&amp;term=NM_010295" TargetMode="External"/><Relationship Id="rId123" Type="http://schemas.openxmlformats.org/officeDocument/2006/relationships/hyperlink" Target="http://www.ncbi.nlm.nih.gov/entrez/query.fcgi?cmd=search&amp;db=gene&amp;term=Igfbp4" TargetMode="External"/><Relationship Id="rId330" Type="http://schemas.openxmlformats.org/officeDocument/2006/relationships/hyperlink" Target="http://www.ncbi.nlm.nih.gov/UniGene/clust.cgi?ORG=Mm&amp;CID=191892" TargetMode="External"/><Relationship Id="rId568" Type="http://schemas.openxmlformats.org/officeDocument/2006/relationships/hyperlink" Target="http://www.ncbi.nlm.nih.gov/entrez/query.fcgi?db=Nucleotide&amp;term=NM_001198765" TargetMode="External"/><Relationship Id="rId775" Type="http://schemas.openxmlformats.org/officeDocument/2006/relationships/hyperlink" Target="http://www.ncbi.nlm.nih.gov/entrez/query.fcgi?db=Nucleotide&amp;term=NM_001112725" TargetMode="External"/><Relationship Id="rId982" Type="http://schemas.openxmlformats.org/officeDocument/2006/relationships/hyperlink" Target="Annotations.html" TargetMode="External"/><Relationship Id="rId1198" Type="http://schemas.openxmlformats.org/officeDocument/2006/relationships/hyperlink" Target="http://www.ncbi.nlm.nih.gov/entrez/query.fcgi?cmd=search&amp;db=gene&amp;term=Aox1" TargetMode="External"/><Relationship Id="rId1419" Type="http://schemas.openxmlformats.org/officeDocument/2006/relationships/hyperlink" Target="http://www.ncbi.nlm.nih.gov/UniGene/clust.cgi?ORG=Mm&amp;CID=103539" TargetMode="External"/><Relationship Id="rId428" Type="http://schemas.openxmlformats.org/officeDocument/2006/relationships/hyperlink" Target="http://www.ncbi.nlm.nih.gov/entrez/query.fcgi?db=Nucleotide&amp;term=NM_007759" TargetMode="External"/><Relationship Id="rId635" Type="http://schemas.openxmlformats.org/officeDocument/2006/relationships/hyperlink" Target="http://www.ncbi.nlm.nih.gov/UniGene/clust.cgi?ORG=Mm&amp;CID=38878" TargetMode="External"/><Relationship Id="rId842" Type="http://schemas.openxmlformats.org/officeDocument/2006/relationships/hyperlink" Target="Annotations.html" TargetMode="External"/><Relationship Id="rId1058" Type="http://schemas.openxmlformats.org/officeDocument/2006/relationships/hyperlink" Target="http://www.ncbi.nlm.nih.gov/UniGene/clust.cgi?ORG=Mm&amp;CID=134992" TargetMode="External"/><Relationship Id="rId1265" Type="http://schemas.openxmlformats.org/officeDocument/2006/relationships/hyperlink" Target="http://www.ncbi.nlm.nih.gov/entrez/query.fcgi?db=Nucleotide&amp;term=NM_029658" TargetMode="External"/><Relationship Id="rId274" Type="http://schemas.openxmlformats.org/officeDocument/2006/relationships/hyperlink" Target="Annotations.html" TargetMode="External"/><Relationship Id="rId481" Type="http://schemas.openxmlformats.org/officeDocument/2006/relationships/hyperlink" Target="http://www.ncbi.nlm.nih.gov/entrez/query.fcgi?db=Nucleotide&amp;term=NM_007603" TargetMode="External"/><Relationship Id="rId702" Type="http://schemas.openxmlformats.org/officeDocument/2006/relationships/hyperlink" Target="Annotations.html" TargetMode="External"/><Relationship Id="rId1125" Type="http://schemas.openxmlformats.org/officeDocument/2006/relationships/hyperlink" Target="http://www.ncbi.nlm.nih.gov/entrez/query.fcgi?db=Nucleotide&amp;term=NM_016966" TargetMode="External"/><Relationship Id="rId1332" Type="http://schemas.openxmlformats.org/officeDocument/2006/relationships/hyperlink" Target="http://www.ncbi.nlm.nih.gov/UniGene/clust.cgi?ORG=Mm&amp;CID=24829" TargetMode="External"/><Relationship Id="rId69" Type="http://schemas.openxmlformats.org/officeDocument/2006/relationships/hyperlink" Target="http://www.ncbi.nlm.nih.gov/UniGene/clust.cgi?ORG=Mm&amp;CID=2662" TargetMode="External"/><Relationship Id="rId134" Type="http://schemas.openxmlformats.org/officeDocument/2006/relationships/hyperlink" Target="http://www.ncbi.nlm.nih.gov/sites/entrez?db=gene&amp;cmd=search&amp;term=76650" TargetMode="External"/><Relationship Id="rId579" Type="http://schemas.openxmlformats.org/officeDocument/2006/relationships/hyperlink" Target="http://www.ncbi.nlm.nih.gov/UniGene/clust.cgi?ORG=Mm&amp;CID=10353" TargetMode="External"/><Relationship Id="rId786" Type="http://schemas.openxmlformats.org/officeDocument/2006/relationships/hyperlink" Target="http://www.ncbi.nlm.nih.gov/UniGene/clust.cgi?ORG=Mm&amp;CID=38021" TargetMode="External"/><Relationship Id="rId993" Type="http://schemas.openxmlformats.org/officeDocument/2006/relationships/hyperlink" Target="http://www.ncbi.nlm.nih.gov/entrez/query.fcgi?cmd=search&amp;db=gene&amp;term=Notum" TargetMode="External"/><Relationship Id="rId341" Type="http://schemas.openxmlformats.org/officeDocument/2006/relationships/hyperlink" Target="Annotations.html" TargetMode="External"/><Relationship Id="rId439" Type="http://schemas.openxmlformats.org/officeDocument/2006/relationships/hyperlink" Target="http://www.ncbi.nlm.nih.gov/UniGene/clust.cgi?ORG=Mm&amp;CID=7414" TargetMode="External"/><Relationship Id="rId646" Type="http://schemas.openxmlformats.org/officeDocument/2006/relationships/hyperlink" Target="Annotations.html" TargetMode="External"/><Relationship Id="rId1069" Type="http://schemas.openxmlformats.org/officeDocument/2006/relationships/hyperlink" Target="Annotations.html" TargetMode="External"/><Relationship Id="rId1276" Type="http://schemas.openxmlformats.org/officeDocument/2006/relationships/hyperlink" Target="http://www.ncbi.nlm.nih.gov/UniGene/clust.cgi?ORG=Mm&amp;CID=26579" TargetMode="External"/><Relationship Id="rId201" Type="http://schemas.openxmlformats.org/officeDocument/2006/relationships/hyperlink" Target="http://www.ncbi.nlm.nih.gov/UniGene/clust.cgi?ORG=Mm&amp;CID=213582" TargetMode="External"/><Relationship Id="rId285" Type="http://schemas.openxmlformats.org/officeDocument/2006/relationships/hyperlink" Target="http://www.ncbi.nlm.nih.gov/entrez/query.fcgi?cmd=search&amp;db=gene&amp;term=Lifr" TargetMode="External"/><Relationship Id="rId506" Type="http://schemas.openxmlformats.org/officeDocument/2006/relationships/hyperlink" Target="http://www.ncbi.nlm.nih.gov/entrez/query.fcgi?db=Nucleotide&amp;term=NR_035409" TargetMode="External"/><Relationship Id="rId853" Type="http://schemas.openxmlformats.org/officeDocument/2006/relationships/hyperlink" Target="http://www.ncbi.nlm.nih.gov/entrez/query.fcgi?cmd=search&amp;db=gene&amp;term=Samd5" TargetMode="External"/><Relationship Id="rId1136" Type="http://schemas.openxmlformats.org/officeDocument/2006/relationships/hyperlink" Target="http://www.ncbi.nlm.nih.gov/UniGene/clust.cgi?ORG=Mm&amp;CID=347746" TargetMode="External"/><Relationship Id="rId492" Type="http://schemas.openxmlformats.org/officeDocument/2006/relationships/hyperlink" Target="http://www.ncbi.nlm.nih.gov/UniGene/clust.cgi?ORG=Mm&amp;CID=18625" TargetMode="External"/><Relationship Id="rId713" Type="http://schemas.openxmlformats.org/officeDocument/2006/relationships/hyperlink" Target="http://www.ncbi.nlm.nih.gov/entrez/query.fcgi?cmd=search&amp;db=gene&amp;term=Ikbkg" TargetMode="External"/><Relationship Id="rId797" Type="http://schemas.openxmlformats.org/officeDocument/2006/relationships/hyperlink" Target="Annotations.html" TargetMode="External"/><Relationship Id="rId920" Type="http://schemas.openxmlformats.org/officeDocument/2006/relationships/hyperlink" Target="http://www.ncbi.nlm.nih.gov/entrez/query.fcgi?db=Nucleotide&amp;term=NM_008987" TargetMode="External"/><Relationship Id="rId1343" Type="http://schemas.openxmlformats.org/officeDocument/2006/relationships/hyperlink" Target="Annotations.html" TargetMode="External"/><Relationship Id="rId145" Type="http://schemas.openxmlformats.org/officeDocument/2006/relationships/hyperlink" Target="http://www.ncbi.nlm.nih.gov/entrez/query.fcgi?db=Nucleotide&amp;term=NM_007564" TargetMode="External"/><Relationship Id="rId352" Type="http://schemas.openxmlformats.org/officeDocument/2006/relationships/hyperlink" Target="http://www.ncbi.nlm.nih.gov/entrez/query.fcgi?cmd=search&amp;db=gene&amp;term=Syn1" TargetMode="External"/><Relationship Id="rId1203" Type="http://schemas.openxmlformats.org/officeDocument/2006/relationships/hyperlink" Target="http://www.ncbi.nlm.nih.gov/entrez/query.fcgi?cmd=search&amp;db=gene&amp;term=Nes" TargetMode="External"/><Relationship Id="rId1287" Type="http://schemas.openxmlformats.org/officeDocument/2006/relationships/hyperlink" Target="Annotations.html" TargetMode="External"/><Relationship Id="rId1410" Type="http://schemas.openxmlformats.org/officeDocument/2006/relationships/hyperlink" Target="Annotations.html" TargetMode="External"/><Relationship Id="rId212" Type="http://schemas.openxmlformats.org/officeDocument/2006/relationships/hyperlink" Target="Annotations.html" TargetMode="External"/><Relationship Id="rId657" Type="http://schemas.openxmlformats.org/officeDocument/2006/relationships/hyperlink" Target="http://www.ncbi.nlm.nih.gov/entrez/query.fcgi?cmd=search&amp;db=gene&amp;term=Susd2" TargetMode="External"/><Relationship Id="rId864" Type="http://schemas.openxmlformats.org/officeDocument/2006/relationships/hyperlink" Target="http://www.ncbi.nlm.nih.gov/sites/entrez?db=gene&amp;cmd=search&amp;term=433938" TargetMode="External"/><Relationship Id="rId296" Type="http://schemas.openxmlformats.org/officeDocument/2006/relationships/hyperlink" Target="http://www.ncbi.nlm.nih.gov/sites/entrez?db=gene&amp;cmd=search&amp;term=19249" TargetMode="External"/><Relationship Id="rId517" Type="http://schemas.openxmlformats.org/officeDocument/2006/relationships/hyperlink" Target="Annotations.html" TargetMode="External"/><Relationship Id="rId724" Type="http://schemas.openxmlformats.org/officeDocument/2006/relationships/hyperlink" Target="http://www.ncbi.nlm.nih.gov/sites/entrez?db=gene&amp;cmd=search&amp;term=237928" TargetMode="External"/><Relationship Id="rId931" Type="http://schemas.openxmlformats.org/officeDocument/2006/relationships/hyperlink" Target="http://www.ncbi.nlm.nih.gov/UniGene/clust.cgi?ORG=Mm&amp;CID=247377" TargetMode="External"/><Relationship Id="rId1147" Type="http://schemas.openxmlformats.org/officeDocument/2006/relationships/hyperlink" Target="Annotations.html" TargetMode="External"/><Relationship Id="rId1354" Type="http://schemas.openxmlformats.org/officeDocument/2006/relationships/hyperlink" Target="Annotations.html" TargetMode="External"/><Relationship Id="rId60" Type="http://schemas.openxmlformats.org/officeDocument/2006/relationships/hyperlink" Target="Annotations.html" TargetMode="External"/><Relationship Id="rId156" Type="http://schemas.openxmlformats.org/officeDocument/2006/relationships/hyperlink" Target="http://www.ncbi.nlm.nih.gov/UniGene/clust.cgi?ORG=Mm&amp;CID=482655" TargetMode="External"/><Relationship Id="rId363" Type="http://schemas.openxmlformats.org/officeDocument/2006/relationships/hyperlink" Target="http://www.ncbi.nlm.nih.gov/sites/entrez?db=gene&amp;cmd=search&amp;term=208898" TargetMode="External"/><Relationship Id="rId570" Type="http://schemas.openxmlformats.org/officeDocument/2006/relationships/hyperlink" Target="Annotations.html" TargetMode="External"/><Relationship Id="rId1007" Type="http://schemas.openxmlformats.org/officeDocument/2006/relationships/hyperlink" Target="Annotations.html" TargetMode="External"/><Relationship Id="rId1214" Type="http://schemas.openxmlformats.org/officeDocument/2006/relationships/hyperlink" Target="http://www.ncbi.nlm.nih.gov/sites/entrez?db=gene&amp;cmd=search&amp;term=207596" TargetMode="External"/><Relationship Id="rId1421" Type="http://schemas.openxmlformats.org/officeDocument/2006/relationships/hyperlink" Target="ExpressionTable.html" TargetMode="External"/><Relationship Id="rId223" Type="http://schemas.openxmlformats.org/officeDocument/2006/relationships/hyperlink" Target="http://www.ncbi.nlm.nih.gov/entrez/query.fcgi?cmd=search&amp;db=gene&amp;term=Id2" TargetMode="External"/><Relationship Id="rId430" Type="http://schemas.openxmlformats.org/officeDocument/2006/relationships/hyperlink" Target="Annotations.html" TargetMode="External"/><Relationship Id="rId668" Type="http://schemas.openxmlformats.org/officeDocument/2006/relationships/hyperlink" Target="http://www.ncbi.nlm.nih.gov/sites/entrez?db=gene&amp;cmd=search&amp;term=233016" TargetMode="External"/><Relationship Id="rId875" Type="http://schemas.openxmlformats.org/officeDocument/2006/relationships/hyperlink" Target="Annotations.html" TargetMode="External"/><Relationship Id="rId1060" Type="http://schemas.openxmlformats.org/officeDocument/2006/relationships/hyperlink" Target="http://www.ncbi.nlm.nih.gov/entrez/query.fcgi?cmd=search&amp;db=gene&amp;term=Aldh1a7" TargetMode="External"/><Relationship Id="rId1298" Type="http://schemas.openxmlformats.org/officeDocument/2006/relationships/hyperlink" Target="Annotations.html" TargetMode="External"/><Relationship Id="rId18" Type="http://schemas.openxmlformats.org/officeDocument/2006/relationships/hyperlink" Target="Annotations.html" TargetMode="External"/><Relationship Id="rId528" Type="http://schemas.openxmlformats.org/officeDocument/2006/relationships/hyperlink" Target="http://www.ncbi.nlm.nih.gov/UniGene/clust.cgi?ORG=Mm&amp;CID=196634" TargetMode="External"/><Relationship Id="rId735" Type="http://schemas.openxmlformats.org/officeDocument/2006/relationships/hyperlink" Target="http://www.ncbi.nlm.nih.gov/entrez/query.fcgi?db=Nucleotide&amp;term=NM_011169" TargetMode="External"/><Relationship Id="rId942" Type="http://schemas.openxmlformats.org/officeDocument/2006/relationships/hyperlink" Target="Annotations.html" TargetMode="External"/><Relationship Id="rId1158" Type="http://schemas.openxmlformats.org/officeDocument/2006/relationships/hyperlink" Target="http://www.ncbi.nlm.nih.gov/entrez/query.fcgi?cmd=search&amp;db=gene&amp;term=Csmd3" TargetMode="External"/><Relationship Id="rId1365" Type="http://schemas.openxmlformats.org/officeDocument/2006/relationships/hyperlink" Target="http://www.ncbi.nlm.nih.gov/entrez/query.fcgi?cmd=search&amp;db=gene&amp;term=Itga1" TargetMode="External"/><Relationship Id="rId167" Type="http://schemas.openxmlformats.org/officeDocument/2006/relationships/hyperlink" Target="Annotations.html" TargetMode="External"/><Relationship Id="rId374" Type="http://schemas.openxmlformats.org/officeDocument/2006/relationships/hyperlink" Target="http://www.ncbi.nlm.nih.gov/entrez/query.fcgi?db=Nucleotide&amp;term=NM_001161845" TargetMode="External"/><Relationship Id="rId581" Type="http://schemas.openxmlformats.org/officeDocument/2006/relationships/hyperlink" Target="http://www.ncbi.nlm.nih.gov/entrez/query.fcgi?cmd=search&amp;db=gene&amp;term=Shank1" TargetMode="External"/><Relationship Id="rId1018" Type="http://schemas.openxmlformats.org/officeDocument/2006/relationships/hyperlink" Target="http://www.ncbi.nlm.nih.gov/entrez/query.fcgi?cmd=search&amp;db=gene&amp;term=Galnt15" TargetMode="External"/><Relationship Id="rId1225" Type="http://schemas.openxmlformats.org/officeDocument/2006/relationships/hyperlink" Target="http://www.ncbi.nlm.nih.gov/entrez/query.fcgi?db=Nucleotide&amp;term=NM_001033131" TargetMode="External"/><Relationship Id="rId71" Type="http://schemas.openxmlformats.org/officeDocument/2006/relationships/hyperlink" Target="http://www.ncbi.nlm.nih.gov/entrez/query.fcgi?cmd=search&amp;db=gene&amp;term=Nqo1" TargetMode="External"/><Relationship Id="rId234" Type="http://schemas.openxmlformats.org/officeDocument/2006/relationships/hyperlink" Target="http://www.ncbi.nlm.nih.gov/sites/entrez?db=gene&amp;cmd=search&amp;term=114249" TargetMode="External"/><Relationship Id="rId679" Type="http://schemas.openxmlformats.org/officeDocument/2006/relationships/hyperlink" Target="http://www.ncbi.nlm.nih.gov/entrez/query.fcgi?cmd=search&amp;db=gene&amp;term=Dact1" TargetMode="External"/><Relationship Id="rId802" Type="http://schemas.openxmlformats.org/officeDocument/2006/relationships/hyperlink" Target="Annotations.html" TargetMode="External"/><Relationship Id="rId886" Type="http://schemas.openxmlformats.org/officeDocument/2006/relationships/hyperlink" Target="http://www.ncbi.nlm.nih.gov/UniGene/clust.cgi?ORG=Mm&amp;CID=87246" TargetMode="External"/><Relationship Id="rId2" Type="http://schemas.openxmlformats.org/officeDocument/2006/relationships/hyperlink" Target="ExpressionTable.html" TargetMode="External"/><Relationship Id="rId29" Type="http://schemas.openxmlformats.org/officeDocument/2006/relationships/hyperlink" Target="http://www.ncbi.nlm.nih.gov/entrez/query.fcgi?cmd=search&amp;db=gene&amp;term=Pdk4" TargetMode="External"/><Relationship Id="rId441" Type="http://schemas.openxmlformats.org/officeDocument/2006/relationships/hyperlink" Target="http://www.ncbi.nlm.nih.gov/entrez/query.fcgi?cmd=search&amp;db=gene&amp;term=Tanc2" TargetMode="External"/><Relationship Id="rId539" Type="http://schemas.openxmlformats.org/officeDocument/2006/relationships/hyperlink" Target="Annotations.html" TargetMode="External"/><Relationship Id="rId746" Type="http://schemas.openxmlformats.org/officeDocument/2006/relationships/hyperlink" Target="http://www.ncbi.nlm.nih.gov/UniGene/clust.cgi?ORG=Mm&amp;CID=297859" TargetMode="External"/><Relationship Id="rId1071" Type="http://schemas.openxmlformats.org/officeDocument/2006/relationships/hyperlink" Target="http://www.ncbi.nlm.nih.gov/sites/entrez?db=gene&amp;cmd=search&amp;term=52389" TargetMode="External"/><Relationship Id="rId1169" Type="http://schemas.openxmlformats.org/officeDocument/2006/relationships/hyperlink" Target="http://www.ncbi.nlm.nih.gov/sites/entrez?db=gene&amp;cmd=search&amp;term=52502" TargetMode="External"/><Relationship Id="rId1376" Type="http://schemas.openxmlformats.org/officeDocument/2006/relationships/hyperlink" Target="http://www.ncbi.nlm.nih.gov/sites/entrez?db=gene&amp;cmd=search&amp;term=232685" TargetMode="External"/><Relationship Id="rId178" Type="http://schemas.openxmlformats.org/officeDocument/2006/relationships/hyperlink" Target="http://www.ncbi.nlm.nih.gov/entrez/query.fcgi?cmd=search&amp;db=gene&amp;term=Diras2" TargetMode="External"/><Relationship Id="rId301" Type="http://schemas.openxmlformats.org/officeDocument/2006/relationships/hyperlink" Target="http://www.ncbi.nlm.nih.gov/sites/entrez?db=gene&amp;cmd=search&amp;term=110208" TargetMode="External"/><Relationship Id="rId953" Type="http://schemas.openxmlformats.org/officeDocument/2006/relationships/hyperlink" Target="http://www.ncbi.nlm.nih.gov/entrez/query.fcgi?cmd=search&amp;db=gene&amp;term=S100b" TargetMode="External"/><Relationship Id="rId1029" Type="http://schemas.openxmlformats.org/officeDocument/2006/relationships/hyperlink" Target="http://www.ncbi.nlm.nih.gov/sites/entrez?db=gene&amp;cmd=search&amp;term=13038" TargetMode="External"/><Relationship Id="rId1236" Type="http://schemas.openxmlformats.org/officeDocument/2006/relationships/hyperlink" Target="http://www.ncbi.nlm.nih.gov/UniGene/clust.cgi?ORG=Mm&amp;CID=309363" TargetMode="External"/><Relationship Id="rId82" Type="http://schemas.openxmlformats.org/officeDocument/2006/relationships/hyperlink" Target="http://www.ncbi.nlm.nih.gov/sites/entrez?db=gene&amp;cmd=search&amp;term=208898" TargetMode="External"/><Relationship Id="rId385" Type="http://schemas.openxmlformats.org/officeDocument/2006/relationships/hyperlink" Target="http://www.ncbi.nlm.nih.gov/UniGene/clust.cgi?ORG=Mm&amp;CID=41044" TargetMode="External"/><Relationship Id="rId592" Type="http://schemas.openxmlformats.org/officeDocument/2006/relationships/hyperlink" Target="http://www.ncbi.nlm.nih.gov/sites/entrez?db=gene&amp;cmd=search&amp;term=77739" TargetMode="External"/><Relationship Id="rId606" Type="http://schemas.openxmlformats.org/officeDocument/2006/relationships/hyperlink" Target="Annotations.html" TargetMode="External"/><Relationship Id="rId813" Type="http://schemas.openxmlformats.org/officeDocument/2006/relationships/hyperlink" Target="http://www.ncbi.nlm.nih.gov/entrez/query.fcgi?cmd=search&amp;db=gene&amp;term=Csmd3" TargetMode="External"/><Relationship Id="rId245" Type="http://schemas.openxmlformats.org/officeDocument/2006/relationships/hyperlink" Target="http://www.ncbi.nlm.nih.gov/entrez/query.fcgi?cmd=search&amp;db=gene&amp;term=Omd" TargetMode="External"/><Relationship Id="rId452" Type="http://schemas.openxmlformats.org/officeDocument/2006/relationships/hyperlink" Target="http://www.ncbi.nlm.nih.gov/sites/entrez?db=gene&amp;cmd=search&amp;term=170676" TargetMode="External"/><Relationship Id="rId897" Type="http://schemas.openxmlformats.org/officeDocument/2006/relationships/hyperlink" Target="Annotations.html" TargetMode="External"/><Relationship Id="rId1082" Type="http://schemas.openxmlformats.org/officeDocument/2006/relationships/hyperlink" Target="http://www.ncbi.nlm.nih.gov/entrez/query.fcgi?db=Nucleotide&amp;term=NM_201531" TargetMode="External"/><Relationship Id="rId1303" Type="http://schemas.openxmlformats.org/officeDocument/2006/relationships/hyperlink" Target="Annotations.html" TargetMode="External"/><Relationship Id="rId105" Type="http://schemas.openxmlformats.org/officeDocument/2006/relationships/hyperlink" Target="http://www.ncbi.nlm.nih.gov/entrez/query.fcgi?db=Nucleotide&amp;term=NM_145835" TargetMode="External"/><Relationship Id="rId312" Type="http://schemas.openxmlformats.org/officeDocument/2006/relationships/hyperlink" Target="http://www.ncbi.nlm.nih.gov/entrez/query.fcgi?cmd=search&amp;db=gene&amp;term=Adamtsl1" TargetMode="External"/><Relationship Id="rId757" Type="http://schemas.openxmlformats.org/officeDocument/2006/relationships/hyperlink" Target="Annotations.html" TargetMode="External"/><Relationship Id="rId964" Type="http://schemas.openxmlformats.org/officeDocument/2006/relationships/hyperlink" Target="http://www.ncbi.nlm.nih.gov/sites/entrez?db=gene&amp;cmd=search&amp;term=20349" TargetMode="External"/><Relationship Id="rId1387" Type="http://schemas.openxmlformats.org/officeDocument/2006/relationships/hyperlink" Target="http://www.ncbi.nlm.nih.gov/sites/entrez?db=gene&amp;cmd=search&amp;term=13809" TargetMode="External"/><Relationship Id="rId93" Type="http://schemas.openxmlformats.org/officeDocument/2006/relationships/hyperlink" Target="http://www.ncbi.nlm.nih.gov/entrez/query.fcgi?db=Nucleotide&amp;term=NM_153778" TargetMode="External"/><Relationship Id="rId189" Type="http://schemas.openxmlformats.org/officeDocument/2006/relationships/hyperlink" Target="http://www.ncbi.nlm.nih.gov/sites/entrez?db=gene&amp;cmd=search&amp;term=15117" TargetMode="External"/><Relationship Id="rId396" Type="http://schemas.openxmlformats.org/officeDocument/2006/relationships/hyperlink" Target="http://www.ncbi.nlm.nih.gov/entrez/query.fcgi?db=Nucleotide&amp;term=NM_008129" TargetMode="External"/><Relationship Id="rId617" Type="http://schemas.openxmlformats.org/officeDocument/2006/relationships/hyperlink" Target="http://www.ncbi.nlm.nih.gov/entrez/query.fcgi?cmd=search&amp;db=gene&amp;term=Tmem119" TargetMode="External"/><Relationship Id="rId824" Type="http://schemas.openxmlformats.org/officeDocument/2006/relationships/hyperlink" Target="http://www.ncbi.nlm.nih.gov/sites/entrez?db=gene&amp;cmd=search&amp;term=67888" TargetMode="External"/><Relationship Id="rId1247" Type="http://schemas.openxmlformats.org/officeDocument/2006/relationships/hyperlink" Target="Annotations.html" TargetMode="External"/><Relationship Id="rId256" Type="http://schemas.openxmlformats.org/officeDocument/2006/relationships/hyperlink" Target="http://www.ncbi.nlm.nih.gov/sites/entrez?db=gene&amp;cmd=search&amp;term=71839" TargetMode="External"/><Relationship Id="rId463" Type="http://schemas.openxmlformats.org/officeDocument/2006/relationships/hyperlink" Target="http://www.ncbi.nlm.nih.gov/entrez/query.fcgi?db=Nucleotide&amp;term=NM_181796" TargetMode="External"/><Relationship Id="rId670" Type="http://schemas.openxmlformats.org/officeDocument/2006/relationships/hyperlink" Target="http://www.ncbi.nlm.nih.gov/UniGene/clust.cgi?ORG=Mm&amp;CID=24021" TargetMode="External"/><Relationship Id="rId1093" Type="http://schemas.openxmlformats.org/officeDocument/2006/relationships/hyperlink" Target="http://www.ncbi.nlm.nih.gov/entrez/query.fcgi?db=Nucleotide&amp;term=NM_008380" TargetMode="External"/><Relationship Id="rId1107" Type="http://schemas.openxmlformats.org/officeDocument/2006/relationships/hyperlink" Target="Annotations.html" TargetMode="External"/><Relationship Id="rId1314" Type="http://schemas.openxmlformats.org/officeDocument/2006/relationships/hyperlink" Target="http://www.ncbi.nlm.nih.gov/entrez/query.fcgi?cmd=search&amp;db=gene&amp;term=Acot4" TargetMode="External"/><Relationship Id="rId116" Type="http://schemas.openxmlformats.org/officeDocument/2006/relationships/hyperlink" Target="http://www.ncbi.nlm.nih.gov/UniGene/clust.cgi?ORG=Mm&amp;CID=28986" TargetMode="External"/><Relationship Id="rId323" Type="http://schemas.openxmlformats.org/officeDocument/2006/relationships/hyperlink" Target="http://www.ncbi.nlm.nih.gov/sites/entrez?db=gene&amp;cmd=search&amp;term=16997" TargetMode="External"/><Relationship Id="rId530" Type="http://schemas.openxmlformats.org/officeDocument/2006/relationships/hyperlink" Target="http://www.ncbi.nlm.nih.gov/entrez/query.fcgi?cmd=search&amp;db=gene&amp;term=Fblim1" TargetMode="External"/><Relationship Id="rId768" Type="http://schemas.openxmlformats.org/officeDocument/2006/relationships/hyperlink" Target="http://www.ncbi.nlm.nih.gov/entrez/query.fcgi?cmd=search&amp;db=gene&amp;term=Csmd3" TargetMode="External"/><Relationship Id="rId975" Type="http://schemas.openxmlformats.org/officeDocument/2006/relationships/hyperlink" Target="http://www.ncbi.nlm.nih.gov/entrez/query.fcgi?db=Nucleotide&amp;term=NM_011977" TargetMode="External"/><Relationship Id="rId1160" Type="http://schemas.openxmlformats.org/officeDocument/2006/relationships/hyperlink" Target="http://www.ncbi.nlm.nih.gov/entrez/query.fcgi?db=Nucleotide&amp;term=NM_001081391" TargetMode="External"/><Relationship Id="rId1398" Type="http://schemas.openxmlformats.org/officeDocument/2006/relationships/hyperlink" Target="http://www.ncbi.nlm.nih.gov/entrez/query.fcgi?db=Nucleotide&amp;term=NR_028271" TargetMode="External"/><Relationship Id="rId20" Type="http://schemas.openxmlformats.org/officeDocument/2006/relationships/hyperlink" Target="http://www.ncbi.nlm.nih.gov/sites/entrez?db=gene&amp;cmd=search&amp;term=70551" TargetMode="External"/><Relationship Id="rId628" Type="http://schemas.openxmlformats.org/officeDocument/2006/relationships/hyperlink" Target="http://www.ncbi.nlm.nih.gov/sites/entrez?db=gene&amp;cmd=search&amp;term=19260" TargetMode="External"/><Relationship Id="rId835" Type="http://schemas.openxmlformats.org/officeDocument/2006/relationships/hyperlink" Target="http://www.ncbi.nlm.nih.gov/entrez/query.fcgi?db=Nucleotide&amp;term=NM_007568" TargetMode="External"/><Relationship Id="rId1258" Type="http://schemas.openxmlformats.org/officeDocument/2006/relationships/hyperlink" Target="http://www.ncbi.nlm.nih.gov/entrez/query.fcgi?cmd=search&amp;db=gene&amp;term=Il12rb2" TargetMode="External"/><Relationship Id="rId267" Type="http://schemas.openxmlformats.org/officeDocument/2006/relationships/hyperlink" Target="http://www.ncbi.nlm.nih.gov/entrez/query.fcgi?db=Nucleotide&amp;term=NM_001301353" TargetMode="External"/><Relationship Id="rId474" Type="http://schemas.openxmlformats.org/officeDocument/2006/relationships/hyperlink" Target="Annotations.html" TargetMode="External"/><Relationship Id="rId1020" Type="http://schemas.openxmlformats.org/officeDocument/2006/relationships/hyperlink" Target="http://www.ncbi.nlm.nih.gov/entrez/query.fcgi?db=Nucleotide&amp;term=NM_030166" TargetMode="External"/><Relationship Id="rId1118" Type="http://schemas.openxmlformats.org/officeDocument/2006/relationships/hyperlink" Target="http://www.ncbi.nlm.nih.gov/entrez/query.fcgi?cmd=search&amp;db=gene&amp;term=Ltbp3" TargetMode="External"/><Relationship Id="rId1325" Type="http://schemas.openxmlformats.org/officeDocument/2006/relationships/hyperlink" Target="http://www.ncbi.nlm.nih.gov/sites/entrez?db=gene&amp;cmd=search&amp;term=723826" TargetMode="External"/><Relationship Id="rId127" Type="http://schemas.openxmlformats.org/officeDocument/2006/relationships/hyperlink" Target="Annotations.html" TargetMode="External"/><Relationship Id="rId681" Type="http://schemas.openxmlformats.org/officeDocument/2006/relationships/hyperlink" Target="http://www.ncbi.nlm.nih.gov/entrez/query.fcgi?db=Nucleotide&amp;term=NM_001190466" TargetMode="External"/><Relationship Id="rId779" Type="http://schemas.openxmlformats.org/officeDocument/2006/relationships/hyperlink" Target="http://www.ncbi.nlm.nih.gov/sites/entrez?db=gene&amp;cmd=search&amp;term=56312" TargetMode="External"/><Relationship Id="rId902" Type="http://schemas.openxmlformats.org/officeDocument/2006/relationships/hyperlink" Target="Annotations.html" TargetMode="External"/><Relationship Id="rId986" Type="http://schemas.openxmlformats.org/officeDocument/2006/relationships/hyperlink" Target="http://www.ncbi.nlm.nih.gov/UniGene/clust.cgi?ORG=Mm&amp;CID=9277" TargetMode="External"/><Relationship Id="rId31" Type="http://schemas.openxmlformats.org/officeDocument/2006/relationships/hyperlink" Target="http://www.ncbi.nlm.nih.gov/entrez/query.fcgi?db=Nucleotide&amp;term=NM_013743" TargetMode="External"/><Relationship Id="rId334" Type="http://schemas.openxmlformats.org/officeDocument/2006/relationships/hyperlink" Target="http://www.ncbi.nlm.nih.gov/entrez/query.fcgi?db=Nucleotide&amp;term=NM_020265" TargetMode="External"/><Relationship Id="rId541" Type="http://schemas.openxmlformats.org/officeDocument/2006/relationships/hyperlink" Target="http://www.ncbi.nlm.nih.gov/sites/entrez?db=gene&amp;cmd=search&amp;term=20750" TargetMode="External"/><Relationship Id="rId639" Type="http://schemas.openxmlformats.org/officeDocument/2006/relationships/hyperlink" Target="http://www.ncbi.nlm.nih.gov/entrez/query.fcgi?db=Nucleotide&amp;term=NM_145492" TargetMode="External"/><Relationship Id="rId1171" Type="http://schemas.openxmlformats.org/officeDocument/2006/relationships/hyperlink" Target="http://www.ncbi.nlm.nih.gov/UniGene/clust.cgi?ORG=Mm&amp;CID=142095" TargetMode="External"/><Relationship Id="rId1269" Type="http://schemas.openxmlformats.org/officeDocument/2006/relationships/hyperlink" Target="http://www.ncbi.nlm.nih.gov/sites/entrez?db=gene&amp;cmd=search&amp;term=12035" TargetMode="External"/><Relationship Id="rId180" Type="http://schemas.openxmlformats.org/officeDocument/2006/relationships/hyperlink" Target="http://www.ncbi.nlm.nih.gov/entrez/query.fcgi?db=Nucleotide&amp;term=NM_001024474" TargetMode="External"/><Relationship Id="rId278" Type="http://schemas.openxmlformats.org/officeDocument/2006/relationships/hyperlink" Target="http://www.ncbi.nlm.nih.gov/UniGene/clust.cgi?ORG=Mm&amp;CID=4512" TargetMode="External"/><Relationship Id="rId401" Type="http://schemas.openxmlformats.org/officeDocument/2006/relationships/hyperlink" Target="http://www.ncbi.nlm.nih.gov/entrez/query.fcgi?cmd=search&amp;db=gene&amp;term=Krtap1-5" TargetMode="External"/><Relationship Id="rId846" Type="http://schemas.openxmlformats.org/officeDocument/2006/relationships/hyperlink" Target="http://www.ncbi.nlm.nih.gov/UniGene/clust.cgi?ORG=Mm&amp;CID=20428" TargetMode="External"/><Relationship Id="rId1031" Type="http://schemas.openxmlformats.org/officeDocument/2006/relationships/hyperlink" Target="http://www.ncbi.nlm.nih.gov/UniGene/clust.cgi?ORG=Mm&amp;CID=272085" TargetMode="External"/><Relationship Id="rId1129" Type="http://schemas.openxmlformats.org/officeDocument/2006/relationships/hyperlink" Target="http://www.ncbi.nlm.nih.gov/sites/entrez?db=gene&amp;cmd=search&amp;term=14620" TargetMode="External"/><Relationship Id="rId485" Type="http://schemas.openxmlformats.org/officeDocument/2006/relationships/hyperlink" Target="http://www.ncbi.nlm.nih.gov/sites/entrez?db=gene&amp;cmd=search&amp;term=81904" TargetMode="External"/><Relationship Id="rId692" Type="http://schemas.openxmlformats.org/officeDocument/2006/relationships/hyperlink" Target="Annotations.html" TargetMode="External"/><Relationship Id="rId706" Type="http://schemas.openxmlformats.org/officeDocument/2006/relationships/hyperlink" Target="http://www.ncbi.nlm.nih.gov/UniGene/clust.cgi?ORG=Mm&amp;CID=41035" TargetMode="External"/><Relationship Id="rId913" Type="http://schemas.openxmlformats.org/officeDocument/2006/relationships/hyperlink" Target="http://www.ncbi.nlm.nih.gov/entrez/query.fcgi?cmd=search&amp;db=gene&amp;term=Gbe1" TargetMode="External"/><Relationship Id="rId1336" Type="http://schemas.openxmlformats.org/officeDocument/2006/relationships/hyperlink" Target="http://www.ncbi.nlm.nih.gov/entrez/query.fcgi?db=Nucleotide&amp;term=NM_008597" TargetMode="External"/><Relationship Id="rId42" Type="http://schemas.openxmlformats.org/officeDocument/2006/relationships/hyperlink" Target="http://www.ncbi.nlm.nih.gov/sites/entrez?db=gene&amp;cmd=search&amp;term=53945" TargetMode="External"/><Relationship Id="rId138" Type="http://schemas.openxmlformats.org/officeDocument/2006/relationships/hyperlink" Target="http://www.ncbi.nlm.nih.gov/entrez/query.fcgi?cmd=search&amp;db=gene&amp;term=Gstp1" TargetMode="External"/><Relationship Id="rId345" Type="http://schemas.openxmlformats.org/officeDocument/2006/relationships/hyperlink" Target="http://www.ncbi.nlm.nih.gov/UniGene/clust.cgi?ORG=Mm&amp;CID=38055" TargetMode="External"/><Relationship Id="rId552" Type="http://schemas.openxmlformats.org/officeDocument/2006/relationships/hyperlink" Target="http://www.ncbi.nlm.nih.gov/entrez/query.fcgi?db=Nucleotide&amp;term=NM_008008" TargetMode="External"/><Relationship Id="rId997" Type="http://schemas.openxmlformats.org/officeDocument/2006/relationships/hyperlink" Target="Annotations.html" TargetMode="External"/><Relationship Id="rId1182" Type="http://schemas.openxmlformats.org/officeDocument/2006/relationships/hyperlink" Target="Annotations.html" TargetMode="External"/><Relationship Id="rId1403" Type="http://schemas.openxmlformats.org/officeDocument/2006/relationships/hyperlink" Target="http://www.ncbi.nlm.nih.gov/entrez/query.fcgi?db=Nucleotide&amp;term=NM_001081298" TargetMode="External"/><Relationship Id="rId191" Type="http://schemas.openxmlformats.org/officeDocument/2006/relationships/hyperlink" Target="http://www.ncbi.nlm.nih.gov/UniGene/clust.cgi?ORG=Mm&amp;CID=5148" TargetMode="External"/><Relationship Id="rId205" Type="http://schemas.openxmlformats.org/officeDocument/2006/relationships/hyperlink" Target="http://www.ncbi.nlm.nih.gov/entrez/query.fcgi?db=Nucleotide&amp;term=NM_001159965" TargetMode="External"/><Relationship Id="rId412" Type="http://schemas.openxmlformats.org/officeDocument/2006/relationships/hyperlink" Target="http://www.ncbi.nlm.nih.gov/sites/entrez?db=gene&amp;cmd=search&amp;term=107146" TargetMode="External"/><Relationship Id="rId857" Type="http://schemas.openxmlformats.org/officeDocument/2006/relationships/hyperlink" Target="Annotations.html" TargetMode="External"/><Relationship Id="rId1042" Type="http://schemas.openxmlformats.org/officeDocument/2006/relationships/hyperlink" Target="Annotations.html" TargetMode="External"/><Relationship Id="rId289" Type="http://schemas.openxmlformats.org/officeDocument/2006/relationships/hyperlink" Target="Annotations.html" TargetMode="External"/><Relationship Id="rId496" Type="http://schemas.openxmlformats.org/officeDocument/2006/relationships/hyperlink" Target="http://www.ncbi.nlm.nih.gov/entrez/query.fcgi?cmd=search&amp;db=gene&amp;term=Sik1" TargetMode="External"/><Relationship Id="rId717" Type="http://schemas.openxmlformats.org/officeDocument/2006/relationships/hyperlink" Target="Annotations.html" TargetMode="External"/><Relationship Id="rId924" Type="http://schemas.openxmlformats.org/officeDocument/2006/relationships/hyperlink" Target="http://www.ncbi.nlm.nih.gov/sites/entrez?db=gene&amp;cmd=search&amp;term=210530" TargetMode="External"/><Relationship Id="rId1347" Type="http://schemas.openxmlformats.org/officeDocument/2006/relationships/hyperlink" Target="Annotations.html" TargetMode="External"/><Relationship Id="rId53" Type="http://schemas.openxmlformats.org/officeDocument/2006/relationships/hyperlink" Target="http://www.ncbi.nlm.nih.gov/entrez/query.fcgi?db=Nucleotide&amp;term=NM_010518" TargetMode="External"/><Relationship Id="rId149" Type="http://schemas.openxmlformats.org/officeDocument/2006/relationships/hyperlink" Target="http://www.ncbi.nlm.nih.gov/sites/entrez?db=gene&amp;cmd=search&amp;term=19736" TargetMode="External"/><Relationship Id="rId356" Type="http://schemas.openxmlformats.org/officeDocument/2006/relationships/hyperlink" Target="Annotations.html" TargetMode="External"/><Relationship Id="rId563" Type="http://schemas.openxmlformats.org/officeDocument/2006/relationships/hyperlink" Target="http://www.ncbi.nlm.nih.gov/entrez/query.fcgi?db=Nucleotide&amp;term=NM_001081153" TargetMode="External"/><Relationship Id="rId770" Type="http://schemas.openxmlformats.org/officeDocument/2006/relationships/hyperlink" Target="http://www.ncbi.nlm.nih.gov/entrez/query.fcgi?db=Nucleotide&amp;term=NM_001081391" TargetMode="External"/><Relationship Id="rId1193" Type="http://schemas.openxmlformats.org/officeDocument/2006/relationships/hyperlink" Target="http://www.ncbi.nlm.nih.gov/entrez/query.fcgi?cmd=search&amp;db=gene&amp;term=Dlx1" TargetMode="External"/><Relationship Id="rId1207" Type="http://schemas.openxmlformats.org/officeDocument/2006/relationships/hyperlink" Target="Annotations.html" TargetMode="External"/><Relationship Id="rId1414" Type="http://schemas.openxmlformats.org/officeDocument/2006/relationships/hyperlink" Target="http://www.ncbi.nlm.nih.gov/UniGene/clust.cgi?ORG=Mm&amp;CID=417272" TargetMode="External"/><Relationship Id="rId216" Type="http://schemas.openxmlformats.org/officeDocument/2006/relationships/hyperlink" Target="http://www.ncbi.nlm.nih.gov/UniGene/clust.cgi?ORG=Mm&amp;CID=440885" TargetMode="External"/><Relationship Id="rId423" Type="http://schemas.openxmlformats.org/officeDocument/2006/relationships/hyperlink" Target="http://www.ncbi.nlm.nih.gov/entrez/query.fcgi?db=Nucleotide&amp;term=NM_008812" TargetMode="External"/><Relationship Id="rId868" Type="http://schemas.openxmlformats.org/officeDocument/2006/relationships/hyperlink" Target="Annotations.html" TargetMode="External"/><Relationship Id="rId1053" Type="http://schemas.openxmlformats.org/officeDocument/2006/relationships/hyperlink" Target="http://www.ncbi.nlm.nih.gov/UniGene/clust.cgi?ORG=Mm&amp;CID=309363" TargetMode="External"/><Relationship Id="rId1260" Type="http://schemas.openxmlformats.org/officeDocument/2006/relationships/hyperlink" Target="http://www.ncbi.nlm.nih.gov/entrez/query.fcgi?db=Nucleotide&amp;term=NM_001311141" TargetMode="External"/><Relationship Id="rId630" Type="http://schemas.openxmlformats.org/officeDocument/2006/relationships/hyperlink" Target="http://www.ncbi.nlm.nih.gov/UniGene/clust.cgi?ORG=Mm&amp;CID=395" TargetMode="External"/><Relationship Id="rId728" Type="http://schemas.openxmlformats.org/officeDocument/2006/relationships/hyperlink" Target="http://www.ncbi.nlm.nih.gov/entrez/query.fcgi?cmd=search&amp;db=gene&amp;term=Igf1" TargetMode="External"/><Relationship Id="rId935" Type="http://schemas.openxmlformats.org/officeDocument/2006/relationships/hyperlink" Target="http://www.ncbi.nlm.nih.gov/entrez/query.fcgi?db=Nucleotide&amp;term=NM_001081342" TargetMode="External"/><Relationship Id="rId1358" Type="http://schemas.openxmlformats.org/officeDocument/2006/relationships/hyperlink" Target="http://www.ncbi.nlm.nih.gov/UniGene/clust.cgi?ORG=Mm&amp;CID=32968" TargetMode="External"/><Relationship Id="rId64" Type="http://schemas.openxmlformats.org/officeDocument/2006/relationships/hyperlink" Target="http://www.ncbi.nlm.nih.gov/UniGene/clust.cgi?ORG=Mm&amp;CID=257629" TargetMode="External"/><Relationship Id="rId367" Type="http://schemas.openxmlformats.org/officeDocument/2006/relationships/hyperlink" Target="http://www.ncbi.nlm.nih.gov/entrez/query.fcgi?cmd=search&amp;db=gene&amp;term=Ptgs2" TargetMode="External"/><Relationship Id="rId574" Type="http://schemas.openxmlformats.org/officeDocument/2006/relationships/hyperlink" Target="http://www.ncbi.nlm.nih.gov/UniGene/clust.cgi?ORG=Mm&amp;CID=9776" TargetMode="External"/><Relationship Id="rId1120" Type="http://schemas.openxmlformats.org/officeDocument/2006/relationships/hyperlink" Target="http://www.ncbi.nlm.nih.gov/entrez/query.fcgi?db=Nucleotide&amp;term=NM_008520" TargetMode="External"/><Relationship Id="rId1218" Type="http://schemas.openxmlformats.org/officeDocument/2006/relationships/hyperlink" Target="http://www.ncbi.nlm.nih.gov/entrez/query.fcgi?cmd=search&amp;db=gene&amp;term=Fam180a" TargetMode="External"/><Relationship Id="rId1425" Type="http://schemas.openxmlformats.org/officeDocument/2006/relationships/vmlDrawing" Target="../drawings/vmlDrawing1.vml"/><Relationship Id="rId227" Type="http://schemas.openxmlformats.org/officeDocument/2006/relationships/hyperlink" Target="Annotations.html" TargetMode="External"/><Relationship Id="rId781" Type="http://schemas.openxmlformats.org/officeDocument/2006/relationships/hyperlink" Target="http://www.ncbi.nlm.nih.gov/UniGene/clust.cgi?ORG=Mm&amp;CID=18742" TargetMode="External"/><Relationship Id="rId879" Type="http://schemas.openxmlformats.org/officeDocument/2006/relationships/hyperlink" Target="http://www.ncbi.nlm.nih.gov/sites/entrez?db=gene&amp;cmd=search&amp;term=12799" TargetMode="External"/><Relationship Id="rId434" Type="http://schemas.openxmlformats.org/officeDocument/2006/relationships/hyperlink" Target="http://www.ncbi.nlm.nih.gov/UniGene/clust.cgi?ORG=Mm&amp;CID=483839" TargetMode="External"/><Relationship Id="rId641" Type="http://schemas.openxmlformats.org/officeDocument/2006/relationships/hyperlink" Target="Annotations.html" TargetMode="External"/><Relationship Id="rId739" Type="http://schemas.openxmlformats.org/officeDocument/2006/relationships/hyperlink" Target="http://www.ncbi.nlm.nih.gov/sites/entrez?db=gene&amp;cmd=search&amp;term=14955" TargetMode="External"/><Relationship Id="rId1064" Type="http://schemas.openxmlformats.org/officeDocument/2006/relationships/hyperlink" Target="Annotations.html" TargetMode="External"/><Relationship Id="rId1271" Type="http://schemas.openxmlformats.org/officeDocument/2006/relationships/hyperlink" Target="http://www.ncbi.nlm.nih.gov/UniGene/clust.cgi?ORG=Mm&amp;CID=4606" TargetMode="External"/><Relationship Id="rId1369" Type="http://schemas.openxmlformats.org/officeDocument/2006/relationships/hyperlink" Target="Annotations.html" TargetMode="External"/><Relationship Id="rId280" Type="http://schemas.openxmlformats.org/officeDocument/2006/relationships/hyperlink" Target="http://www.ncbi.nlm.nih.gov/entrez/query.fcgi?cmd=search&amp;db=gene&amp;term=Nrp2" TargetMode="External"/><Relationship Id="rId501" Type="http://schemas.openxmlformats.org/officeDocument/2006/relationships/hyperlink" Target="http://www.ncbi.nlm.nih.gov/entrez/query.fcgi?cmd=search&amp;db=gene&amp;term=Axin2" TargetMode="External"/><Relationship Id="rId946" Type="http://schemas.openxmlformats.org/officeDocument/2006/relationships/hyperlink" Target="http://www.ncbi.nlm.nih.gov/UniGene/clust.cgi?ORG=Mm&amp;CID=129279" TargetMode="External"/><Relationship Id="rId1131" Type="http://schemas.openxmlformats.org/officeDocument/2006/relationships/hyperlink" Target="http://www.ncbi.nlm.nih.gov/UniGene/clust.cgi?ORG=Mm&amp;CID=90003" TargetMode="External"/><Relationship Id="rId1229" Type="http://schemas.openxmlformats.org/officeDocument/2006/relationships/hyperlink" Target="http://www.ncbi.nlm.nih.gov/sites/entrez?db=gene&amp;cmd=search&amp;term=69574" TargetMode="External"/><Relationship Id="rId75" Type="http://schemas.openxmlformats.org/officeDocument/2006/relationships/hyperlink" Target="Annotations.html" TargetMode="External"/><Relationship Id="rId140" Type="http://schemas.openxmlformats.org/officeDocument/2006/relationships/hyperlink" Target="http://www.ncbi.nlm.nih.gov/entrez/query.fcgi?db=Nucleotide&amp;term=NM_013541" TargetMode="External"/><Relationship Id="rId378" Type="http://schemas.openxmlformats.org/officeDocument/2006/relationships/hyperlink" Target="http://www.ncbi.nlm.nih.gov/sites/entrez?db=gene&amp;cmd=search&amp;term=12834" TargetMode="External"/><Relationship Id="rId585" Type="http://schemas.openxmlformats.org/officeDocument/2006/relationships/hyperlink" Target="Annotations.html" TargetMode="External"/><Relationship Id="rId792" Type="http://schemas.openxmlformats.org/officeDocument/2006/relationships/hyperlink" Target="Annotations.html" TargetMode="External"/><Relationship Id="rId806" Type="http://schemas.openxmlformats.org/officeDocument/2006/relationships/hyperlink" Target="http://www.ncbi.nlm.nih.gov/UniGene/clust.cgi?ORG=Mm&amp;CID=42829" TargetMode="External"/><Relationship Id="rId6" Type="http://schemas.openxmlformats.org/officeDocument/2006/relationships/hyperlink" Target="http://www.ncbi.nlm.nih.gov/entrez/query.fcgi?db=Nucleotide&amp;term=NM_207657" TargetMode="External"/><Relationship Id="rId238" Type="http://schemas.openxmlformats.org/officeDocument/2006/relationships/hyperlink" Target="http://www.ncbi.nlm.nih.gov/entrez/query.fcgi?db=Nucleotide&amp;term=NM_008181" TargetMode="External"/><Relationship Id="rId445" Type="http://schemas.openxmlformats.org/officeDocument/2006/relationships/hyperlink" Target="Annotations.html" TargetMode="External"/><Relationship Id="rId652" Type="http://schemas.openxmlformats.org/officeDocument/2006/relationships/hyperlink" Target="http://www.ncbi.nlm.nih.gov/entrez/query.fcgi?cmd=search&amp;db=gene&amp;term=Fads2" TargetMode="External"/><Relationship Id="rId1075" Type="http://schemas.openxmlformats.org/officeDocument/2006/relationships/hyperlink" Target="http://www.ncbi.nlm.nih.gov/entrez/query.fcgi?cmd=search&amp;db=gene&amp;term=Dlx2" TargetMode="External"/><Relationship Id="rId1282" Type="http://schemas.openxmlformats.org/officeDocument/2006/relationships/hyperlink" Target="Annotations.html" TargetMode="External"/><Relationship Id="rId291" Type="http://schemas.openxmlformats.org/officeDocument/2006/relationships/hyperlink" Target="http://www.ncbi.nlm.nih.gov/sites/entrez?db=gene&amp;cmd=search&amp;term=14371" TargetMode="External"/><Relationship Id="rId305" Type="http://schemas.openxmlformats.org/officeDocument/2006/relationships/hyperlink" Target="http://www.ncbi.nlm.nih.gov/entrez/query.fcgi?db=Nucleotide&amp;term=NM_001243092" TargetMode="External"/><Relationship Id="rId512" Type="http://schemas.openxmlformats.org/officeDocument/2006/relationships/hyperlink" Target="Annotations.html" TargetMode="External"/><Relationship Id="rId957" Type="http://schemas.openxmlformats.org/officeDocument/2006/relationships/hyperlink" Target="Annotations.html" TargetMode="External"/><Relationship Id="rId1142" Type="http://schemas.openxmlformats.org/officeDocument/2006/relationships/hyperlink" Target="Annotations.html" TargetMode="External"/><Relationship Id="rId86" Type="http://schemas.openxmlformats.org/officeDocument/2006/relationships/hyperlink" Target="http://www.ncbi.nlm.nih.gov/entrez/query.fcgi?cmd=search&amp;db=gene&amp;term=Ampd3" TargetMode="External"/><Relationship Id="rId151" Type="http://schemas.openxmlformats.org/officeDocument/2006/relationships/hyperlink" Target="http://www.ncbi.nlm.nih.gov/UniGene/clust.cgi?ORG=Mm&amp;CID=41642" TargetMode="External"/><Relationship Id="rId389" Type="http://schemas.openxmlformats.org/officeDocument/2006/relationships/hyperlink" Target="http://www.ncbi.nlm.nih.gov/entrez/query.fcgi?db=Nucleotide&amp;term=NM_001083904" TargetMode="External"/><Relationship Id="rId596" Type="http://schemas.openxmlformats.org/officeDocument/2006/relationships/hyperlink" Target="Annotations.html" TargetMode="External"/><Relationship Id="rId817" Type="http://schemas.openxmlformats.org/officeDocument/2006/relationships/hyperlink" Target="Annotations.html" TargetMode="External"/><Relationship Id="rId1002" Type="http://schemas.openxmlformats.org/officeDocument/2006/relationships/hyperlink" Target="Annotations.html" TargetMode="External"/><Relationship Id="rId249" Type="http://schemas.openxmlformats.org/officeDocument/2006/relationships/hyperlink" Target="Annotations.html" TargetMode="External"/><Relationship Id="rId456" Type="http://schemas.openxmlformats.org/officeDocument/2006/relationships/hyperlink" Target="http://www.ncbi.nlm.nih.gov/entrez/query.fcgi?db=Nucleotide&amp;term=NM_008321" TargetMode="External"/><Relationship Id="rId663" Type="http://schemas.openxmlformats.org/officeDocument/2006/relationships/hyperlink" Target="http://www.ncbi.nlm.nih.gov/sites/entrez?db=gene&amp;cmd=search&amp;term=19219" TargetMode="External"/><Relationship Id="rId870" Type="http://schemas.openxmlformats.org/officeDocument/2006/relationships/hyperlink" Target="http://www.ncbi.nlm.nih.gov/sites/entrez?db=gene&amp;cmd=search&amp;term=93695" TargetMode="External"/><Relationship Id="rId1086" Type="http://schemas.openxmlformats.org/officeDocument/2006/relationships/hyperlink" Target="http://www.ncbi.nlm.nih.gov/sites/entrez?db=gene&amp;cmd=search&amp;term=50908" TargetMode="External"/><Relationship Id="rId1293" Type="http://schemas.openxmlformats.org/officeDocument/2006/relationships/hyperlink" Target="http://www.ncbi.nlm.nih.gov/entrez/query.fcgi?cmd=search&amp;db=gene&amp;term=Ahnak2" TargetMode="External"/><Relationship Id="rId1307" Type="http://schemas.openxmlformats.org/officeDocument/2006/relationships/hyperlink" Target="http://www.ncbi.nlm.nih.gov/UniGene/clust.cgi?ORG=Mm&amp;CID=30756" TargetMode="External"/><Relationship Id="rId13" Type="http://schemas.openxmlformats.org/officeDocument/2006/relationships/hyperlink" Target="http://www.ncbi.nlm.nih.gov/sites/entrez?db=gene&amp;cmd=search&amp;term=17022" TargetMode="External"/><Relationship Id="rId109" Type="http://schemas.openxmlformats.org/officeDocument/2006/relationships/hyperlink" Target="http://www.ncbi.nlm.nih.gov/sites/entrez?db=gene&amp;cmd=search&amp;term=14585" TargetMode="External"/><Relationship Id="rId316" Type="http://schemas.openxmlformats.org/officeDocument/2006/relationships/hyperlink" Target="Annotations.html" TargetMode="External"/><Relationship Id="rId523" Type="http://schemas.openxmlformats.org/officeDocument/2006/relationships/hyperlink" Target="http://www.ncbi.nlm.nih.gov/entrez/query.fcgi?db=Nucleotide&amp;term=XR_865896" TargetMode="External"/><Relationship Id="rId968" Type="http://schemas.openxmlformats.org/officeDocument/2006/relationships/hyperlink" Target="http://www.ncbi.nlm.nih.gov/entrez/query.fcgi?cmd=search&amp;db=gene&amp;term=Vipr2" TargetMode="External"/><Relationship Id="rId1153" Type="http://schemas.openxmlformats.org/officeDocument/2006/relationships/hyperlink" Target="http://www.ncbi.nlm.nih.gov/entrez/query.fcgi?cmd=search&amp;db=gene&amp;term=Akr1c14" TargetMode="External"/><Relationship Id="rId97" Type="http://schemas.openxmlformats.org/officeDocument/2006/relationships/hyperlink" Target="http://www.ncbi.nlm.nih.gov/sites/entrez?db=gene&amp;cmd=search&amp;term=23792" TargetMode="External"/><Relationship Id="rId730" Type="http://schemas.openxmlformats.org/officeDocument/2006/relationships/hyperlink" Target="http://www.ncbi.nlm.nih.gov/entrez/query.fcgi?db=Nucleotide&amp;term=NM_001111274" TargetMode="External"/><Relationship Id="rId828" Type="http://schemas.openxmlformats.org/officeDocument/2006/relationships/hyperlink" Target="http://www.ncbi.nlm.nih.gov/entrez/query.fcgi?cmd=search&amp;db=gene&amp;term=Adamts4" TargetMode="External"/><Relationship Id="rId1013" Type="http://schemas.openxmlformats.org/officeDocument/2006/relationships/hyperlink" Target="http://www.ncbi.nlm.nih.gov/entrez/query.fcgi?cmd=search&amp;db=gene&amp;term=Cpxm2" TargetMode="External"/><Relationship Id="rId1360" Type="http://schemas.openxmlformats.org/officeDocument/2006/relationships/hyperlink" Target="http://www.ncbi.nlm.nih.gov/entrez/query.fcgi?cmd=search&amp;db=gene&amp;term=Mtss2" TargetMode="External"/><Relationship Id="rId162" Type="http://schemas.openxmlformats.org/officeDocument/2006/relationships/hyperlink" Target="Annotations.html" TargetMode="External"/><Relationship Id="rId467" Type="http://schemas.openxmlformats.org/officeDocument/2006/relationships/hyperlink" Target="http://www.ncbi.nlm.nih.gov/entrez/query.fcgi?db=Nucleotide&amp;term=NM_009255" TargetMode="External"/><Relationship Id="rId1097" Type="http://schemas.openxmlformats.org/officeDocument/2006/relationships/hyperlink" Target="Annotations.html" TargetMode="External"/><Relationship Id="rId1220" Type="http://schemas.openxmlformats.org/officeDocument/2006/relationships/hyperlink" Target="http://www.ncbi.nlm.nih.gov/entrez/query.fcgi?db=Nucleotide&amp;term=NM_173375" TargetMode="External"/><Relationship Id="rId1318" Type="http://schemas.openxmlformats.org/officeDocument/2006/relationships/hyperlink" Target="Annotations.html" TargetMode="External"/><Relationship Id="rId674" Type="http://schemas.openxmlformats.org/officeDocument/2006/relationships/hyperlink" Target="http://www.ncbi.nlm.nih.gov/entrez/query.fcgi?cmd=search&amp;db=gene&amp;term=Nr4a1" TargetMode="External"/><Relationship Id="rId881" Type="http://schemas.openxmlformats.org/officeDocument/2006/relationships/hyperlink" Target="http://www.ncbi.nlm.nih.gov/UniGene/clust.cgi?ORG=Mm&amp;CID=15711" TargetMode="External"/><Relationship Id="rId979" Type="http://schemas.openxmlformats.org/officeDocument/2006/relationships/hyperlink" Target="http://www.ncbi.nlm.nih.gov/sites/entrez?db=gene&amp;cmd=search&amp;term=14863" TargetMode="External"/><Relationship Id="rId24" Type="http://schemas.openxmlformats.org/officeDocument/2006/relationships/hyperlink" Target="http://www.ncbi.nlm.nih.gov/entrez/query.fcgi?cmd=search&amp;db=gene&amp;term=Serpinb9b" TargetMode="External"/><Relationship Id="rId327" Type="http://schemas.openxmlformats.org/officeDocument/2006/relationships/hyperlink" Target="http://www.ncbi.nlm.nih.gov/entrez/query.fcgi?cmd=search&amp;db=gene&amp;term=Herc3" TargetMode="External"/><Relationship Id="rId534" Type="http://schemas.openxmlformats.org/officeDocument/2006/relationships/hyperlink" Target="Annotations.html" TargetMode="External"/><Relationship Id="rId741" Type="http://schemas.openxmlformats.org/officeDocument/2006/relationships/hyperlink" Target="http://www.ncbi.nlm.nih.gov/UniGene/clust.cgi?ORG=Mm&amp;CID=14802" TargetMode="External"/><Relationship Id="rId839" Type="http://schemas.openxmlformats.org/officeDocument/2006/relationships/hyperlink" Target="http://www.ncbi.nlm.nih.gov/sites/entrez?db=gene&amp;cmd=search&amp;term=216188" TargetMode="External"/><Relationship Id="rId1164" Type="http://schemas.openxmlformats.org/officeDocument/2006/relationships/hyperlink" Target="http://www.ncbi.nlm.nih.gov/sites/entrez?db=gene&amp;cmd=search&amp;term=66341" TargetMode="External"/><Relationship Id="rId1371" Type="http://schemas.openxmlformats.org/officeDocument/2006/relationships/hyperlink" Target="http://www.ncbi.nlm.nih.gov/sites/entrez?db=gene&amp;cmd=search&amp;term=17071" TargetMode="External"/><Relationship Id="rId173" Type="http://schemas.openxmlformats.org/officeDocument/2006/relationships/hyperlink" Target="http://www.ncbi.nlm.nih.gov/entrez/query.fcgi?cmd=search&amp;db=gene&amp;term=Styk1" TargetMode="External"/><Relationship Id="rId380" Type="http://schemas.openxmlformats.org/officeDocument/2006/relationships/hyperlink" Target="http://www.ncbi.nlm.nih.gov/UniGene/clust.cgi?ORG=Mm&amp;CID=1949" TargetMode="External"/><Relationship Id="rId601" Type="http://schemas.openxmlformats.org/officeDocument/2006/relationships/hyperlink" Target="Annotations.html" TargetMode="External"/><Relationship Id="rId1024" Type="http://schemas.openxmlformats.org/officeDocument/2006/relationships/hyperlink" Target="http://www.ncbi.nlm.nih.gov/sites/entrez?db=gene&amp;cmd=search&amp;term=242546" TargetMode="External"/><Relationship Id="rId1231" Type="http://schemas.openxmlformats.org/officeDocument/2006/relationships/hyperlink" Target="http://www.ncbi.nlm.nih.gov/UniGene/clust.cgi?ORG=Mm&amp;CID=28108" TargetMode="External"/><Relationship Id="rId240" Type="http://schemas.openxmlformats.org/officeDocument/2006/relationships/hyperlink" Target="http://www.ncbi.nlm.nih.gov/entrez/query.fcgi?cmd=search&amp;db=gene&amp;term=Slc5a4a" TargetMode="External"/><Relationship Id="rId478" Type="http://schemas.openxmlformats.org/officeDocument/2006/relationships/hyperlink" Target="Annotations.html" TargetMode="External"/><Relationship Id="rId685" Type="http://schemas.openxmlformats.org/officeDocument/2006/relationships/hyperlink" Target="Annotations.html" TargetMode="External"/><Relationship Id="rId892" Type="http://schemas.openxmlformats.org/officeDocument/2006/relationships/hyperlink" Target="Annotations.html" TargetMode="External"/><Relationship Id="rId906" Type="http://schemas.openxmlformats.org/officeDocument/2006/relationships/hyperlink" Target="http://www.ncbi.nlm.nih.gov/UniGene/clust.cgi?ORG=Mm&amp;CID=439963" TargetMode="External"/><Relationship Id="rId1329" Type="http://schemas.openxmlformats.org/officeDocument/2006/relationships/hyperlink" Target="http://www.ncbi.nlm.nih.gov/entrez/query.fcgi?cmd=search&amp;db=gene&amp;term=Fbxo31" TargetMode="External"/><Relationship Id="rId35" Type="http://schemas.openxmlformats.org/officeDocument/2006/relationships/hyperlink" Target="http://www.ncbi.nlm.nih.gov/sites/entrez?db=gene&amp;cmd=search&amp;term=12837" TargetMode="External"/><Relationship Id="rId100" Type="http://schemas.openxmlformats.org/officeDocument/2006/relationships/hyperlink" Target="Annotations.html" TargetMode="External"/><Relationship Id="rId338" Type="http://schemas.openxmlformats.org/officeDocument/2006/relationships/hyperlink" Target="http://www.ncbi.nlm.nih.gov/sites/entrez?db=gene&amp;cmd=search&amp;term=68312" TargetMode="External"/><Relationship Id="rId545" Type="http://schemas.openxmlformats.org/officeDocument/2006/relationships/hyperlink" Target="http://www.ncbi.nlm.nih.gov/entrez/query.fcgi?cmd=search&amp;db=gene&amp;term=Fgfr2" TargetMode="External"/><Relationship Id="rId752" Type="http://schemas.openxmlformats.org/officeDocument/2006/relationships/hyperlink" Target="Annotations.html" TargetMode="External"/><Relationship Id="rId1175" Type="http://schemas.openxmlformats.org/officeDocument/2006/relationships/hyperlink" Target="http://www.ncbi.nlm.nih.gov/entrez/query.fcgi?db=Nucleotide&amp;term=BC056623" TargetMode="External"/><Relationship Id="rId1382" Type="http://schemas.openxmlformats.org/officeDocument/2006/relationships/hyperlink" Target="http://www.ncbi.nlm.nih.gov/entrez/query.fcgi?db=Nucleotide&amp;term=NM_001037940" TargetMode="External"/><Relationship Id="rId184" Type="http://schemas.openxmlformats.org/officeDocument/2006/relationships/hyperlink" Target="http://www.ncbi.nlm.nih.gov/sites/entrez?db=gene&amp;cmd=search&amp;term=50493" TargetMode="External"/><Relationship Id="rId391" Type="http://schemas.openxmlformats.org/officeDocument/2006/relationships/hyperlink" Target="Annotations.html" TargetMode="External"/><Relationship Id="rId405" Type="http://schemas.openxmlformats.org/officeDocument/2006/relationships/hyperlink" Target="Annotations.html" TargetMode="External"/><Relationship Id="rId612" Type="http://schemas.openxmlformats.org/officeDocument/2006/relationships/hyperlink" Target="http://www.ncbi.nlm.nih.gov/entrez/query.fcgi?cmd=search&amp;db=gene&amp;term=March11" TargetMode="External"/><Relationship Id="rId1035" Type="http://schemas.openxmlformats.org/officeDocument/2006/relationships/hyperlink" Target="http://www.ncbi.nlm.nih.gov/entrez/query.fcgi?db=Nucleotide&amp;term=NM_178589" TargetMode="External"/><Relationship Id="rId1242" Type="http://schemas.openxmlformats.org/officeDocument/2006/relationships/hyperlink" Target="Annotations.html" TargetMode="External"/><Relationship Id="rId251" Type="http://schemas.openxmlformats.org/officeDocument/2006/relationships/hyperlink" Target="http://www.ncbi.nlm.nih.gov/sites/entrez?db=gene&amp;cmd=search&amp;term=14782" TargetMode="External"/><Relationship Id="rId489" Type="http://schemas.openxmlformats.org/officeDocument/2006/relationships/hyperlink" Target="http://www.ncbi.nlm.nih.gov/entrez/query.fcgi?cmd=search&amp;db=gene&amp;term=Aqp1" TargetMode="External"/><Relationship Id="rId696" Type="http://schemas.openxmlformats.org/officeDocument/2006/relationships/hyperlink" Target="http://www.ncbi.nlm.nih.gov/UniGene/clust.cgi?ORG=Mm&amp;CID=479389" TargetMode="External"/><Relationship Id="rId917" Type="http://schemas.openxmlformats.org/officeDocument/2006/relationships/hyperlink" Target="Annotations.html" TargetMode="External"/><Relationship Id="rId1102" Type="http://schemas.openxmlformats.org/officeDocument/2006/relationships/hyperlink" Target="Annotations.html" TargetMode="External"/><Relationship Id="rId46" Type="http://schemas.openxmlformats.org/officeDocument/2006/relationships/hyperlink" Target="http://www.ncbi.nlm.nih.gov/entrez/query.fcgi?cmd=search&amp;db=gene&amp;term=Pappa" TargetMode="External"/><Relationship Id="rId349" Type="http://schemas.openxmlformats.org/officeDocument/2006/relationships/hyperlink" Target="http://www.ncbi.nlm.nih.gov/entrez/query.fcgi?db=Nucleotide&amp;term=NM_001291002" TargetMode="External"/><Relationship Id="rId556" Type="http://schemas.openxmlformats.org/officeDocument/2006/relationships/hyperlink" Target="http://www.ncbi.nlm.nih.gov/entrez/query.fcgi?cmd=search&amp;db=gene&amp;term=Tkt" TargetMode="External"/><Relationship Id="rId763" Type="http://schemas.openxmlformats.org/officeDocument/2006/relationships/hyperlink" Target="http://www.ncbi.nlm.nih.gov/entrez/query.fcgi?cmd=search&amp;db=gene&amp;term=Slc5a4b" TargetMode="External"/><Relationship Id="rId1186" Type="http://schemas.openxmlformats.org/officeDocument/2006/relationships/hyperlink" Target="http://www.ncbi.nlm.nih.gov/UniGene/clust.cgi?ORG=Mm&amp;CID=2734" TargetMode="External"/><Relationship Id="rId1393" Type="http://schemas.openxmlformats.org/officeDocument/2006/relationships/hyperlink" Target="http://www.ncbi.nlm.nih.gov/entrez/query.fcgi?db=Nucleotide&amp;term=BC094563" TargetMode="External"/><Relationship Id="rId1407" Type="http://schemas.openxmlformats.org/officeDocument/2006/relationships/hyperlink" Target="http://www.ncbi.nlm.nih.gov/sites/entrez?db=gene&amp;cmd=search&amp;term=240168" TargetMode="External"/><Relationship Id="rId111" Type="http://schemas.openxmlformats.org/officeDocument/2006/relationships/hyperlink" Target="http://www.ncbi.nlm.nih.gov/UniGene/clust.cgi?ORG=Mm&amp;CID=88367" TargetMode="External"/><Relationship Id="rId195" Type="http://schemas.openxmlformats.org/officeDocument/2006/relationships/hyperlink" Target="http://www.ncbi.nlm.nih.gov/entrez/query.fcgi?db=Nucleotide&amp;term=NM_001081416" TargetMode="External"/><Relationship Id="rId209" Type="http://schemas.openxmlformats.org/officeDocument/2006/relationships/hyperlink" Target="http://www.ncbi.nlm.nih.gov/sites/entrez?db=gene&amp;cmd=search&amp;term=16975" TargetMode="External"/><Relationship Id="rId416" Type="http://schemas.openxmlformats.org/officeDocument/2006/relationships/hyperlink" Target="http://www.ncbi.nlm.nih.gov/entrez/query.fcgi?cmd=search&amp;db=gene&amp;term=Abcb6" TargetMode="External"/><Relationship Id="rId970" Type="http://schemas.openxmlformats.org/officeDocument/2006/relationships/hyperlink" Target="http://www.ncbi.nlm.nih.gov/entrez/query.fcgi?db=Nucleotide&amp;term=NM_009511" TargetMode="External"/><Relationship Id="rId1046" Type="http://schemas.openxmlformats.org/officeDocument/2006/relationships/hyperlink" Target="http://www.ncbi.nlm.nih.gov/sites/entrez?db=gene&amp;cmd=search&amp;term=57277" TargetMode="External"/><Relationship Id="rId1253" Type="http://schemas.openxmlformats.org/officeDocument/2006/relationships/hyperlink" Target="http://www.ncbi.nlm.nih.gov/entrez/query.fcgi?cmd=search&amp;db=gene&amp;term=Ctla2a" TargetMode="External"/><Relationship Id="rId623" Type="http://schemas.openxmlformats.org/officeDocument/2006/relationships/hyperlink" Target="http://www.ncbi.nlm.nih.gov/sites/entrez?db=gene&amp;cmd=search&amp;term=20198" TargetMode="External"/><Relationship Id="rId830" Type="http://schemas.openxmlformats.org/officeDocument/2006/relationships/hyperlink" Target="http://www.ncbi.nlm.nih.gov/entrez/query.fcgi?db=Nucleotide&amp;term=NM_172845" TargetMode="External"/><Relationship Id="rId928" Type="http://schemas.openxmlformats.org/officeDocument/2006/relationships/hyperlink" Target="http://www.ncbi.nlm.nih.gov/entrez/query.fcgi?cmd=search&amp;db=gene&amp;term=Klk14" TargetMode="External"/><Relationship Id="rId57" Type="http://schemas.openxmlformats.org/officeDocument/2006/relationships/hyperlink" Target="http://www.ncbi.nlm.nih.gov/sites/entrez?db=gene&amp;cmd=search&amp;term=14629" TargetMode="External"/><Relationship Id="rId262" Type="http://schemas.openxmlformats.org/officeDocument/2006/relationships/hyperlink" Target="http://www.ncbi.nlm.nih.gov/entrez/query.fcgi?db=Nucleotide&amp;term=NM_181071" TargetMode="External"/><Relationship Id="rId567" Type="http://schemas.openxmlformats.org/officeDocument/2006/relationships/hyperlink" Target="http://www.ncbi.nlm.nih.gov/sites/entrez?db=gene&amp;cmd=search&amp;term=50706" TargetMode="External"/><Relationship Id="rId1113" Type="http://schemas.openxmlformats.org/officeDocument/2006/relationships/hyperlink" Target="http://www.ncbi.nlm.nih.gov/entrez/query.fcgi?cmd=search&amp;db=gene&amp;term=Vit" TargetMode="External"/><Relationship Id="rId1197" Type="http://schemas.openxmlformats.org/officeDocument/2006/relationships/hyperlink" Target="Annotations.html" TargetMode="External"/><Relationship Id="rId1320" Type="http://schemas.openxmlformats.org/officeDocument/2006/relationships/hyperlink" Target="http://www.ncbi.nlm.nih.gov/sites/entrez?db=gene&amp;cmd=search&amp;term=241452" TargetMode="External"/><Relationship Id="rId1418" Type="http://schemas.openxmlformats.org/officeDocument/2006/relationships/hyperlink" Target="http://www.ncbi.nlm.nih.gov/entrez/query.fcgi?db=Nucleotide&amp;term=NM_001163314" TargetMode="External"/><Relationship Id="rId122" Type="http://schemas.openxmlformats.org/officeDocument/2006/relationships/hyperlink" Target="Annotations.html" TargetMode="External"/><Relationship Id="rId774" Type="http://schemas.openxmlformats.org/officeDocument/2006/relationships/hyperlink" Target="http://www.ncbi.nlm.nih.gov/sites/entrez?db=gene&amp;cmd=search&amp;term=11670" TargetMode="External"/><Relationship Id="rId981" Type="http://schemas.openxmlformats.org/officeDocument/2006/relationships/hyperlink" Target="http://www.ncbi.nlm.nih.gov/UniGene/clust.cgi?ORG=Mm&amp;CID=440086" TargetMode="External"/><Relationship Id="rId1057" Type="http://schemas.openxmlformats.org/officeDocument/2006/relationships/hyperlink" Target="http://www.ncbi.nlm.nih.gov/entrez/query.fcgi?db=Nucleotide&amp;term=XR_379375" TargetMode="External"/><Relationship Id="rId427" Type="http://schemas.openxmlformats.org/officeDocument/2006/relationships/hyperlink" Target="http://www.ncbi.nlm.nih.gov/sites/entrez?db=gene&amp;cmd=search&amp;term=12904" TargetMode="External"/><Relationship Id="rId634" Type="http://schemas.openxmlformats.org/officeDocument/2006/relationships/hyperlink" Target="http://www.ncbi.nlm.nih.gov/entrez/query.fcgi?db=Nucleotide&amp;term=NM_027711" TargetMode="External"/><Relationship Id="rId841" Type="http://schemas.openxmlformats.org/officeDocument/2006/relationships/hyperlink" Target="http://www.ncbi.nlm.nih.gov/UniGene/clust.cgi?ORG=Mm&amp;CID=263138" TargetMode="External"/><Relationship Id="rId1264" Type="http://schemas.openxmlformats.org/officeDocument/2006/relationships/hyperlink" Target="http://www.ncbi.nlm.nih.gov/sites/entrez?db=gene&amp;cmd=search&amp;term=76566" TargetMode="External"/><Relationship Id="rId273" Type="http://schemas.openxmlformats.org/officeDocument/2006/relationships/hyperlink" Target="http://www.ncbi.nlm.nih.gov/UniGene/clust.cgi?ORG=Mm&amp;CID=23478" TargetMode="External"/><Relationship Id="rId480" Type="http://schemas.openxmlformats.org/officeDocument/2006/relationships/hyperlink" Target="http://www.ncbi.nlm.nih.gov/sites/entrez?db=gene&amp;cmd=search&amp;term=12338" TargetMode="External"/><Relationship Id="rId701" Type="http://schemas.openxmlformats.org/officeDocument/2006/relationships/hyperlink" Target="http://www.ncbi.nlm.nih.gov/UniGene/clust.cgi?ORG=Mm&amp;CID=103539" TargetMode="External"/><Relationship Id="rId939" Type="http://schemas.openxmlformats.org/officeDocument/2006/relationships/hyperlink" Target="http://www.ncbi.nlm.nih.gov/sites/entrez?db=gene&amp;cmd=search&amp;term=72504" TargetMode="External"/><Relationship Id="rId1124" Type="http://schemas.openxmlformats.org/officeDocument/2006/relationships/hyperlink" Target="http://www.ncbi.nlm.nih.gov/sites/entrez?db=gene&amp;cmd=search&amp;term=236539" TargetMode="External"/><Relationship Id="rId1331" Type="http://schemas.openxmlformats.org/officeDocument/2006/relationships/hyperlink" Target="http://www.ncbi.nlm.nih.gov/entrez/query.fcgi?db=Nucleotide&amp;term=NM_133765" TargetMode="External"/><Relationship Id="rId68" Type="http://schemas.openxmlformats.org/officeDocument/2006/relationships/hyperlink" Target="http://www.ncbi.nlm.nih.gov/entrez/query.fcgi?db=Nucleotide&amp;term=NM_010357" TargetMode="External"/><Relationship Id="rId133" Type="http://schemas.openxmlformats.org/officeDocument/2006/relationships/hyperlink" Target="http://www.ncbi.nlm.nih.gov/entrez/query.fcgi?cmd=search&amp;db=gene&amp;term=Srxn1" TargetMode="External"/><Relationship Id="rId340" Type="http://schemas.openxmlformats.org/officeDocument/2006/relationships/hyperlink" Target="http://www.ncbi.nlm.nih.gov/UniGene/clust.cgi?ORG=Mm&amp;CID=458189" TargetMode="External"/><Relationship Id="rId578" Type="http://schemas.openxmlformats.org/officeDocument/2006/relationships/hyperlink" Target="http://www.ncbi.nlm.nih.gov/entrez/query.fcgi?db=Nucleotide&amp;term=NM_011957" TargetMode="External"/><Relationship Id="rId785" Type="http://schemas.openxmlformats.org/officeDocument/2006/relationships/hyperlink" Target="http://www.ncbi.nlm.nih.gov/entrez/query.fcgi?db=Nucleotide&amp;term=NM_023850" TargetMode="External"/><Relationship Id="rId992" Type="http://schemas.openxmlformats.org/officeDocument/2006/relationships/hyperlink" Target="Annotations.html" TargetMode="External"/><Relationship Id="rId200" Type="http://schemas.openxmlformats.org/officeDocument/2006/relationships/hyperlink" Target="http://www.ncbi.nlm.nih.gov/entrez/query.fcgi?db=Nucleotide&amp;term=NM_029935" TargetMode="External"/><Relationship Id="rId438" Type="http://schemas.openxmlformats.org/officeDocument/2006/relationships/hyperlink" Target="http://www.ncbi.nlm.nih.gov/entrez/query.fcgi?db=Nucleotide&amp;term=NM_010942" TargetMode="External"/><Relationship Id="rId645" Type="http://schemas.openxmlformats.org/officeDocument/2006/relationships/hyperlink" Target="http://www.ncbi.nlm.nih.gov/UniGene/clust.cgi?ORG=Mm&amp;CID=43278" TargetMode="External"/><Relationship Id="rId852" Type="http://schemas.openxmlformats.org/officeDocument/2006/relationships/hyperlink" Target="Annotations.html" TargetMode="External"/><Relationship Id="rId1068" Type="http://schemas.openxmlformats.org/officeDocument/2006/relationships/hyperlink" Target="http://www.ncbi.nlm.nih.gov/UniGene/clust.cgi?ORG=Mm&amp;CID=212446" TargetMode="External"/><Relationship Id="rId1275" Type="http://schemas.openxmlformats.org/officeDocument/2006/relationships/hyperlink" Target="http://www.ncbi.nlm.nih.gov/entrez/query.fcgi?db=Nucleotide&amp;term=NM_001025576" TargetMode="External"/><Relationship Id="rId284" Type="http://schemas.openxmlformats.org/officeDocument/2006/relationships/hyperlink" Target="Annotations.html" TargetMode="External"/><Relationship Id="rId491" Type="http://schemas.openxmlformats.org/officeDocument/2006/relationships/hyperlink" Target="http://www.ncbi.nlm.nih.gov/entrez/query.fcgi?db=Nucleotide&amp;term=NM_007472" TargetMode="External"/><Relationship Id="rId505" Type="http://schemas.openxmlformats.org/officeDocument/2006/relationships/hyperlink" Target="Annotations.html" TargetMode="External"/><Relationship Id="rId712" Type="http://schemas.openxmlformats.org/officeDocument/2006/relationships/hyperlink" Target="Annotations.html" TargetMode="External"/><Relationship Id="rId1135" Type="http://schemas.openxmlformats.org/officeDocument/2006/relationships/hyperlink" Target="http://www.ncbi.nlm.nih.gov/entrez/query.fcgi?db=Nucleotide&amp;term=BC096608" TargetMode="External"/><Relationship Id="rId1342" Type="http://schemas.openxmlformats.org/officeDocument/2006/relationships/hyperlink" Target="http://www.ncbi.nlm.nih.gov/UniGene/clust.cgi?ORG=Mm&amp;CID=228" TargetMode="External"/><Relationship Id="rId79" Type="http://schemas.openxmlformats.org/officeDocument/2006/relationships/hyperlink" Target="http://www.ncbi.nlm.nih.gov/UniGene/clust.cgi?ORG=Mm&amp;CID=80509" TargetMode="External"/><Relationship Id="rId144" Type="http://schemas.openxmlformats.org/officeDocument/2006/relationships/hyperlink" Target="http://www.ncbi.nlm.nih.gov/sites/entrez?db=gene&amp;cmd=search&amp;term=12192" TargetMode="External"/><Relationship Id="rId589" Type="http://schemas.openxmlformats.org/officeDocument/2006/relationships/hyperlink" Target="http://www.ncbi.nlm.nih.gov/UniGene/clust.cgi?ORG=Mm&amp;CID=75602" TargetMode="External"/><Relationship Id="rId796" Type="http://schemas.openxmlformats.org/officeDocument/2006/relationships/hyperlink" Target="http://www.ncbi.nlm.nih.gov/UniGene/clust.cgi?ORG=Mm&amp;CID=439898" TargetMode="External"/><Relationship Id="rId1202" Type="http://schemas.openxmlformats.org/officeDocument/2006/relationships/hyperlink" Target="Annotations.html" TargetMode="External"/><Relationship Id="rId351" Type="http://schemas.openxmlformats.org/officeDocument/2006/relationships/hyperlink" Target="Annotations.html" TargetMode="External"/><Relationship Id="rId449" Type="http://schemas.openxmlformats.org/officeDocument/2006/relationships/hyperlink" Target="http://www.ncbi.nlm.nih.gov/UniGene/clust.cgi?ORG=Mm&amp;CID=383216" TargetMode="External"/><Relationship Id="rId656" Type="http://schemas.openxmlformats.org/officeDocument/2006/relationships/hyperlink" Target="Annotations.html" TargetMode="External"/><Relationship Id="rId863" Type="http://schemas.openxmlformats.org/officeDocument/2006/relationships/hyperlink" Target="http://www.ncbi.nlm.nih.gov/entrez/query.fcgi?cmd=search&amp;db=gene&amp;term=Mn1" TargetMode="External"/><Relationship Id="rId1079" Type="http://schemas.openxmlformats.org/officeDocument/2006/relationships/hyperlink" Target="Annotations.html" TargetMode="External"/><Relationship Id="rId1286" Type="http://schemas.openxmlformats.org/officeDocument/2006/relationships/hyperlink" Target="http://www.ncbi.nlm.nih.gov/UniGene/clust.cgi?ORG=Mm&amp;CID=32968" TargetMode="External"/><Relationship Id="rId211" Type="http://schemas.openxmlformats.org/officeDocument/2006/relationships/hyperlink" Target="http://www.ncbi.nlm.nih.gov/UniGene/clust.cgi?ORG=Mm&amp;CID=442134" TargetMode="External"/><Relationship Id="rId295" Type="http://schemas.openxmlformats.org/officeDocument/2006/relationships/hyperlink" Target="http://www.ncbi.nlm.nih.gov/entrez/query.fcgi?cmd=search&amp;db=gene&amp;term=Ptpn13" TargetMode="External"/><Relationship Id="rId309" Type="http://schemas.openxmlformats.org/officeDocument/2006/relationships/hyperlink" Target="http://www.ncbi.nlm.nih.gov/entrez/query.fcgi?db=Nucleotide&amp;term=NM_026353" TargetMode="External"/><Relationship Id="rId516" Type="http://schemas.openxmlformats.org/officeDocument/2006/relationships/hyperlink" Target="http://www.ncbi.nlm.nih.gov/UniGene/clust.cgi?ORG=Mm&amp;CID=22575" TargetMode="External"/><Relationship Id="rId1146" Type="http://schemas.openxmlformats.org/officeDocument/2006/relationships/hyperlink" Target="http://www.ncbi.nlm.nih.gov/UniGene/clust.cgi?ORG=Mm&amp;CID=1508" TargetMode="External"/><Relationship Id="rId723" Type="http://schemas.openxmlformats.org/officeDocument/2006/relationships/hyperlink" Target="http://www.ncbi.nlm.nih.gov/entrez/query.fcgi?cmd=search&amp;db=gene&amp;term=Phospho1" TargetMode="External"/><Relationship Id="rId930" Type="http://schemas.openxmlformats.org/officeDocument/2006/relationships/hyperlink" Target="http://www.ncbi.nlm.nih.gov/entrez/query.fcgi?db=Nucleotide&amp;term=NM_174866" TargetMode="External"/><Relationship Id="rId1006" Type="http://schemas.openxmlformats.org/officeDocument/2006/relationships/hyperlink" Target="http://www.ncbi.nlm.nih.gov/UniGene/clust.cgi?ORG=Mm&amp;CID=31630" TargetMode="External"/><Relationship Id="rId1353" Type="http://schemas.openxmlformats.org/officeDocument/2006/relationships/hyperlink" Target="http://www.ncbi.nlm.nih.gov/entrez/query.fcgi?db=Nucleotide&amp;term=XR_883272" TargetMode="External"/><Relationship Id="rId155" Type="http://schemas.openxmlformats.org/officeDocument/2006/relationships/hyperlink" Target="http://www.ncbi.nlm.nih.gov/entrez/query.fcgi?db=Nucleotide&amp;term=NM_001161548" TargetMode="External"/><Relationship Id="rId362" Type="http://schemas.openxmlformats.org/officeDocument/2006/relationships/hyperlink" Target="http://www.ncbi.nlm.nih.gov/entrez/query.fcgi?cmd=search&amp;db=gene&amp;term=Unc13c" TargetMode="External"/><Relationship Id="rId1213" Type="http://schemas.openxmlformats.org/officeDocument/2006/relationships/hyperlink" Target="http://www.ncbi.nlm.nih.gov/entrez/query.fcgi?cmd=search&amp;db=gene&amp;term=Thsd4" TargetMode="External"/><Relationship Id="rId1297" Type="http://schemas.openxmlformats.org/officeDocument/2006/relationships/hyperlink" Target="Annotations.html" TargetMode="External"/><Relationship Id="rId1420" Type="http://schemas.openxmlformats.org/officeDocument/2006/relationships/hyperlink" Target="%0d%0afile:/G:/Expressionsanalysen/AG%20Ignatius%20-%20Steppe/AG%20Ignatius%20-%20Steppe%20-Project/Output/ClassComparison%0d%0a" TargetMode="External"/><Relationship Id="rId222" Type="http://schemas.openxmlformats.org/officeDocument/2006/relationships/hyperlink" Target="Annotations.html" TargetMode="External"/><Relationship Id="rId667" Type="http://schemas.openxmlformats.org/officeDocument/2006/relationships/hyperlink" Target="http://www.ncbi.nlm.nih.gov/entrez/query.fcgi?cmd=search&amp;db=gene&amp;term=Blvrb" TargetMode="External"/><Relationship Id="rId874" Type="http://schemas.openxmlformats.org/officeDocument/2006/relationships/hyperlink" Target="http://www.ncbi.nlm.nih.gov/entrez/query.fcgi?db=Nucleotide&amp;term=NM_025759" TargetMode="External"/><Relationship Id="rId17" Type="http://schemas.openxmlformats.org/officeDocument/2006/relationships/hyperlink" Target="http://www.ncbi.nlm.nih.gov/entrez/query.fcgi?db=Nucleotide&amp;term=NM_001177579" TargetMode="External"/><Relationship Id="rId527" Type="http://schemas.openxmlformats.org/officeDocument/2006/relationships/hyperlink" Target="http://www.ncbi.nlm.nih.gov/entrez/query.fcgi?db=Nucleotide&amp;term=NM_008576" TargetMode="External"/><Relationship Id="rId734" Type="http://schemas.openxmlformats.org/officeDocument/2006/relationships/hyperlink" Target="http://www.ncbi.nlm.nih.gov/sites/entrez?db=gene&amp;cmd=search&amp;term=19116" TargetMode="External"/><Relationship Id="rId941" Type="http://schemas.openxmlformats.org/officeDocument/2006/relationships/hyperlink" Target="http://www.ncbi.nlm.nih.gov/UniGene/clust.cgi?ORG=Mm&amp;CID=312233" TargetMode="External"/><Relationship Id="rId1157" Type="http://schemas.openxmlformats.org/officeDocument/2006/relationships/hyperlink" Target="Annotations.html" TargetMode="External"/><Relationship Id="rId1364" Type="http://schemas.openxmlformats.org/officeDocument/2006/relationships/hyperlink" Target="Annotations.html" TargetMode="External"/><Relationship Id="rId70" Type="http://schemas.openxmlformats.org/officeDocument/2006/relationships/hyperlink" Target="Annotations.html" TargetMode="External"/><Relationship Id="rId166" Type="http://schemas.openxmlformats.org/officeDocument/2006/relationships/hyperlink" Target="http://www.ncbi.nlm.nih.gov/UniGene/clust.cgi?ORG=Mm&amp;CID=29110" TargetMode="External"/><Relationship Id="rId373" Type="http://schemas.openxmlformats.org/officeDocument/2006/relationships/hyperlink" Target="http://www.ncbi.nlm.nih.gov/sites/entrez?db=gene&amp;cmd=search&amp;term=20393" TargetMode="External"/><Relationship Id="rId580" Type="http://schemas.openxmlformats.org/officeDocument/2006/relationships/hyperlink" Target="Annotations.html" TargetMode="External"/><Relationship Id="rId801" Type="http://schemas.openxmlformats.org/officeDocument/2006/relationships/hyperlink" Target="http://www.ncbi.nlm.nih.gov/UniGene/clust.cgi?ORG=Mm&amp;CID=293870" TargetMode="External"/><Relationship Id="rId1017" Type="http://schemas.openxmlformats.org/officeDocument/2006/relationships/hyperlink" Target="Annotations.html" TargetMode="External"/><Relationship Id="rId1224" Type="http://schemas.openxmlformats.org/officeDocument/2006/relationships/hyperlink" Target="http://www.ncbi.nlm.nih.gov/sites/entrez?db=gene&amp;cmd=search&amp;term=64661" TargetMode="External"/><Relationship Id="rId1" Type="http://schemas.openxmlformats.org/officeDocument/2006/relationships/hyperlink" Target="file:///C:\Program%20Files%20(x86)\ArrayTools\Doc\HTML\ClassComparisonHelp.html" TargetMode="External"/><Relationship Id="rId233" Type="http://schemas.openxmlformats.org/officeDocument/2006/relationships/hyperlink" Target="http://www.ncbi.nlm.nih.gov/entrez/query.fcgi?cmd=search&amp;db=gene&amp;term=Npnt" TargetMode="External"/><Relationship Id="rId440" Type="http://schemas.openxmlformats.org/officeDocument/2006/relationships/hyperlink" Target="Annotations.html" TargetMode="External"/><Relationship Id="rId678" Type="http://schemas.openxmlformats.org/officeDocument/2006/relationships/hyperlink" Target="Annotations.html" TargetMode="External"/><Relationship Id="rId885" Type="http://schemas.openxmlformats.org/officeDocument/2006/relationships/hyperlink" Target="http://www.ncbi.nlm.nih.gov/entrez/query.fcgi?db=Nucleotide&amp;term=NM_130448" TargetMode="External"/><Relationship Id="rId1070" Type="http://schemas.openxmlformats.org/officeDocument/2006/relationships/hyperlink" Target="http://www.ncbi.nlm.nih.gov/entrez/query.fcgi?cmd=search&amp;db=gene&amp;term=Adgra1" TargetMode="External"/><Relationship Id="rId28" Type="http://schemas.openxmlformats.org/officeDocument/2006/relationships/hyperlink" Target="Annotations.html" TargetMode="External"/><Relationship Id="rId300" Type="http://schemas.openxmlformats.org/officeDocument/2006/relationships/hyperlink" Target="http://www.ncbi.nlm.nih.gov/entrez/query.fcgi?cmd=search&amp;db=gene&amp;term=Pgd" TargetMode="External"/><Relationship Id="rId538" Type="http://schemas.openxmlformats.org/officeDocument/2006/relationships/hyperlink" Target="http://www.ncbi.nlm.nih.gov/UniGene/clust.cgi?ORG=Mm&amp;CID=287146" TargetMode="External"/><Relationship Id="rId745" Type="http://schemas.openxmlformats.org/officeDocument/2006/relationships/hyperlink" Target="http://www.ncbi.nlm.nih.gov/entrez/query.fcgi?db=Nucleotide&amp;term=NM_181277" TargetMode="External"/><Relationship Id="rId952" Type="http://schemas.openxmlformats.org/officeDocument/2006/relationships/hyperlink" Target="Annotations.html" TargetMode="External"/><Relationship Id="rId1168" Type="http://schemas.openxmlformats.org/officeDocument/2006/relationships/hyperlink" Target="http://www.ncbi.nlm.nih.gov/entrez/query.fcgi?cmd=search&amp;db=gene&amp;term=Carhsp1" TargetMode="External"/><Relationship Id="rId1375" Type="http://schemas.openxmlformats.org/officeDocument/2006/relationships/hyperlink" Target="http://www.ncbi.nlm.nih.gov/entrez/query.fcgi?cmd=search&amp;db=gene&amp;term=Lncpint" TargetMode="External"/><Relationship Id="rId81" Type="http://schemas.openxmlformats.org/officeDocument/2006/relationships/hyperlink" Target="http://www.ncbi.nlm.nih.gov/entrez/query.fcgi?cmd=search&amp;db=gene&amp;term=Unc13c" TargetMode="External"/><Relationship Id="rId135" Type="http://schemas.openxmlformats.org/officeDocument/2006/relationships/hyperlink" Target="http://www.ncbi.nlm.nih.gov/entrez/query.fcgi?db=Nucleotide&amp;term=NM_029688" TargetMode="External"/><Relationship Id="rId177" Type="http://schemas.openxmlformats.org/officeDocument/2006/relationships/hyperlink" Target="Annotations.html" TargetMode="External"/><Relationship Id="rId342" Type="http://schemas.openxmlformats.org/officeDocument/2006/relationships/hyperlink" Target="http://www.ncbi.nlm.nih.gov/entrez/query.fcgi?cmd=search&amp;db=gene&amp;term=Esd" TargetMode="External"/><Relationship Id="rId384" Type="http://schemas.openxmlformats.org/officeDocument/2006/relationships/hyperlink" Target="http://www.ncbi.nlm.nih.gov/entrez/query.fcgi?db=Nucleotide&amp;term=NM_001136260" TargetMode="External"/><Relationship Id="rId591" Type="http://schemas.openxmlformats.org/officeDocument/2006/relationships/hyperlink" Target="http://www.ncbi.nlm.nih.gov/entrez/query.fcgi?cmd=search&amp;db=gene&amp;term=Adamtsl1" TargetMode="External"/><Relationship Id="rId605" Type="http://schemas.openxmlformats.org/officeDocument/2006/relationships/hyperlink" Target="http://www.ncbi.nlm.nih.gov/UniGene/clust.cgi?ORG=Mm&amp;CID=3243" TargetMode="External"/><Relationship Id="rId787" Type="http://schemas.openxmlformats.org/officeDocument/2006/relationships/hyperlink" Target="Annotations.html" TargetMode="External"/><Relationship Id="rId812" Type="http://schemas.openxmlformats.org/officeDocument/2006/relationships/hyperlink" Target="Annotations.html" TargetMode="External"/><Relationship Id="rId994" Type="http://schemas.openxmlformats.org/officeDocument/2006/relationships/hyperlink" Target="http://www.ncbi.nlm.nih.gov/sites/entrez?db=gene&amp;cmd=search&amp;term=77583" TargetMode="External"/><Relationship Id="rId1028" Type="http://schemas.openxmlformats.org/officeDocument/2006/relationships/hyperlink" Target="http://www.ncbi.nlm.nih.gov/entrez/query.fcgi?cmd=search&amp;db=gene&amp;term=Ctsk" TargetMode="External"/><Relationship Id="rId1235" Type="http://schemas.openxmlformats.org/officeDocument/2006/relationships/hyperlink" Target="http://www.ncbi.nlm.nih.gov/entrez/query.fcgi?db=Nucleotide&amp;term=NM_001081391" TargetMode="External"/><Relationship Id="rId1400" Type="http://schemas.openxmlformats.org/officeDocument/2006/relationships/hyperlink" Target="Annotations.html" TargetMode="External"/><Relationship Id="rId202" Type="http://schemas.openxmlformats.org/officeDocument/2006/relationships/hyperlink" Target="Annotations.html" TargetMode="External"/><Relationship Id="rId244" Type="http://schemas.openxmlformats.org/officeDocument/2006/relationships/hyperlink" Target="Annotations.html" TargetMode="External"/><Relationship Id="rId647" Type="http://schemas.openxmlformats.org/officeDocument/2006/relationships/hyperlink" Target="http://www.ncbi.nlm.nih.gov/entrez/query.fcgi?cmd=search&amp;db=gene&amp;term=Matn4" TargetMode="External"/><Relationship Id="rId689" Type="http://schemas.openxmlformats.org/officeDocument/2006/relationships/hyperlink" Target="http://www.ncbi.nlm.nih.gov/UniGene/clust.cgi?ORG=Mm&amp;CID=6215" TargetMode="External"/><Relationship Id="rId854" Type="http://schemas.openxmlformats.org/officeDocument/2006/relationships/hyperlink" Target="http://www.ncbi.nlm.nih.gov/sites/entrez?db=gene&amp;cmd=search&amp;term=320825" TargetMode="External"/><Relationship Id="rId896" Type="http://schemas.openxmlformats.org/officeDocument/2006/relationships/hyperlink" Target="http://www.ncbi.nlm.nih.gov/UniGene/clust.cgi?ORG=Mm&amp;CID=20147" TargetMode="External"/><Relationship Id="rId1081" Type="http://schemas.openxmlformats.org/officeDocument/2006/relationships/hyperlink" Target="http://www.ncbi.nlm.nih.gov/sites/entrez?db=gene&amp;cmd=search&amp;term=382571" TargetMode="External"/><Relationship Id="rId1277" Type="http://schemas.openxmlformats.org/officeDocument/2006/relationships/hyperlink" Target="Annotations.html" TargetMode="External"/><Relationship Id="rId1302" Type="http://schemas.openxmlformats.org/officeDocument/2006/relationships/hyperlink" Target="http://www.ncbi.nlm.nih.gov/UniGene/clust.cgi?ORG=Mm&amp;CID=20348" TargetMode="External"/><Relationship Id="rId39" Type="http://schemas.openxmlformats.org/officeDocument/2006/relationships/hyperlink" Target="http://www.ncbi.nlm.nih.gov/entrez/query.fcgi?db=Nucleotide&amp;term=NM_001281525" TargetMode="External"/><Relationship Id="rId286" Type="http://schemas.openxmlformats.org/officeDocument/2006/relationships/hyperlink" Target="http://www.ncbi.nlm.nih.gov/sites/entrez?db=gene&amp;cmd=search&amp;term=16880" TargetMode="External"/><Relationship Id="rId451" Type="http://schemas.openxmlformats.org/officeDocument/2006/relationships/hyperlink" Target="http://www.ncbi.nlm.nih.gov/entrez/query.fcgi?cmd=search&amp;db=gene&amp;term=Peg10" TargetMode="External"/><Relationship Id="rId493" Type="http://schemas.openxmlformats.org/officeDocument/2006/relationships/hyperlink" Target="Annotations.html" TargetMode="External"/><Relationship Id="rId507" Type="http://schemas.openxmlformats.org/officeDocument/2006/relationships/hyperlink" Target="Annotations.html" TargetMode="External"/><Relationship Id="rId549" Type="http://schemas.openxmlformats.org/officeDocument/2006/relationships/hyperlink" Target="Annotations.html" TargetMode="External"/><Relationship Id="rId714" Type="http://schemas.openxmlformats.org/officeDocument/2006/relationships/hyperlink" Target="http://www.ncbi.nlm.nih.gov/sites/entrez?db=gene&amp;cmd=search&amp;term=16151" TargetMode="External"/><Relationship Id="rId756" Type="http://schemas.openxmlformats.org/officeDocument/2006/relationships/hyperlink" Target="http://www.ncbi.nlm.nih.gov/UniGene/clust.cgi?ORG=Mm&amp;CID=1408" TargetMode="External"/><Relationship Id="rId921" Type="http://schemas.openxmlformats.org/officeDocument/2006/relationships/hyperlink" Target="http://www.ncbi.nlm.nih.gov/UniGene/clust.cgi?ORG=Mm&amp;CID=276776" TargetMode="External"/><Relationship Id="rId1137" Type="http://schemas.openxmlformats.org/officeDocument/2006/relationships/hyperlink" Target="Annotations.html" TargetMode="External"/><Relationship Id="rId1179" Type="http://schemas.openxmlformats.org/officeDocument/2006/relationships/hyperlink" Target="http://www.ncbi.nlm.nih.gov/sites/entrez?db=gene&amp;cmd=search&amp;term=14775" TargetMode="External"/><Relationship Id="rId1344" Type="http://schemas.openxmlformats.org/officeDocument/2006/relationships/hyperlink" Target="http://www.ncbi.nlm.nih.gov/entrez/query.fcgi?cmd=search&amp;db=gene&amp;term=Gm6020" TargetMode="External"/><Relationship Id="rId1386" Type="http://schemas.openxmlformats.org/officeDocument/2006/relationships/hyperlink" Target="http://www.ncbi.nlm.nih.gov/entrez/query.fcgi?cmd=search&amp;db=gene&amp;term=Enpep" TargetMode="External"/><Relationship Id="rId50" Type="http://schemas.openxmlformats.org/officeDocument/2006/relationships/hyperlink" Target="Annotations.html" TargetMode="External"/><Relationship Id="rId104" Type="http://schemas.openxmlformats.org/officeDocument/2006/relationships/hyperlink" Target="http://www.ncbi.nlm.nih.gov/sites/entrez?db=gene&amp;cmd=search&amp;term=235435" TargetMode="External"/><Relationship Id="rId146" Type="http://schemas.openxmlformats.org/officeDocument/2006/relationships/hyperlink" Target="http://www.ncbi.nlm.nih.gov/UniGene/clust.cgi?ORG=Mm&amp;CID=235132" TargetMode="External"/><Relationship Id="rId188" Type="http://schemas.openxmlformats.org/officeDocument/2006/relationships/hyperlink" Target="http://www.ncbi.nlm.nih.gov/entrez/query.fcgi?cmd=search&amp;db=gene&amp;term=Has2" TargetMode="External"/><Relationship Id="rId311" Type="http://schemas.openxmlformats.org/officeDocument/2006/relationships/hyperlink" Target="Annotations.html" TargetMode="External"/><Relationship Id="rId353" Type="http://schemas.openxmlformats.org/officeDocument/2006/relationships/hyperlink" Target="http://www.ncbi.nlm.nih.gov/sites/entrez?db=gene&amp;cmd=search&amp;term=20964" TargetMode="External"/><Relationship Id="rId395" Type="http://schemas.openxmlformats.org/officeDocument/2006/relationships/hyperlink" Target="http://www.ncbi.nlm.nih.gov/sites/entrez?db=gene&amp;cmd=search&amp;term=14630" TargetMode="External"/><Relationship Id="rId409" Type="http://schemas.openxmlformats.org/officeDocument/2006/relationships/hyperlink" Target="http://www.ncbi.nlm.nih.gov/UniGene/clust.cgi?ORG=Mm&amp;CID=10516" TargetMode="External"/><Relationship Id="rId560" Type="http://schemas.openxmlformats.org/officeDocument/2006/relationships/hyperlink" Target="Annotations.html" TargetMode="External"/><Relationship Id="rId798" Type="http://schemas.openxmlformats.org/officeDocument/2006/relationships/hyperlink" Target="http://www.ncbi.nlm.nih.gov/entrez/query.fcgi?cmd=search&amp;db=gene&amp;term=Qpct" TargetMode="External"/><Relationship Id="rId963" Type="http://schemas.openxmlformats.org/officeDocument/2006/relationships/hyperlink" Target="http://www.ncbi.nlm.nih.gov/entrez/query.fcgi?cmd=search&amp;db=gene&amp;term=Sema3e" TargetMode="External"/><Relationship Id="rId1039" Type="http://schemas.openxmlformats.org/officeDocument/2006/relationships/hyperlink" Target="http://www.ncbi.nlm.nih.gov/sites/entrez?db=gene&amp;cmd=search&amp;term=26570" TargetMode="External"/><Relationship Id="rId1190" Type="http://schemas.openxmlformats.org/officeDocument/2006/relationships/hyperlink" Target="http://www.ncbi.nlm.nih.gov/entrez/query.fcgi?db=Nucleotide&amp;term=NM_001136062" TargetMode="External"/><Relationship Id="rId1204" Type="http://schemas.openxmlformats.org/officeDocument/2006/relationships/hyperlink" Target="http://www.ncbi.nlm.nih.gov/sites/entrez?db=gene&amp;cmd=search&amp;term=18008" TargetMode="External"/><Relationship Id="rId1246" Type="http://schemas.openxmlformats.org/officeDocument/2006/relationships/hyperlink" Target="http://www.ncbi.nlm.nih.gov/UniGene/clust.cgi?ORG=Mm&amp;CID=11223" TargetMode="External"/><Relationship Id="rId1411" Type="http://schemas.openxmlformats.org/officeDocument/2006/relationships/hyperlink" Target="http://www.ncbi.nlm.nih.gov/entrez/query.fcgi?cmd=search&amp;db=gene&amp;term=Tbrg3" TargetMode="External"/><Relationship Id="rId92" Type="http://schemas.openxmlformats.org/officeDocument/2006/relationships/hyperlink" Target="http://www.ncbi.nlm.nih.gov/sites/entrez?db=gene&amp;cmd=search&amp;term=71093" TargetMode="External"/><Relationship Id="rId213" Type="http://schemas.openxmlformats.org/officeDocument/2006/relationships/hyperlink" Target="http://www.ncbi.nlm.nih.gov/entrez/query.fcgi?cmd=search&amp;db=gene&amp;term=Gstm3" TargetMode="External"/><Relationship Id="rId420" Type="http://schemas.openxmlformats.org/officeDocument/2006/relationships/hyperlink" Target="Annotations.html" TargetMode="External"/><Relationship Id="rId616" Type="http://schemas.openxmlformats.org/officeDocument/2006/relationships/hyperlink" Target="Annotations.html" TargetMode="External"/><Relationship Id="rId658" Type="http://schemas.openxmlformats.org/officeDocument/2006/relationships/hyperlink" Target="http://www.ncbi.nlm.nih.gov/sites/entrez?db=gene&amp;cmd=search&amp;term=71733" TargetMode="External"/><Relationship Id="rId823" Type="http://schemas.openxmlformats.org/officeDocument/2006/relationships/hyperlink" Target="http://www.ncbi.nlm.nih.gov/entrez/query.fcgi?cmd=search&amp;db=gene&amp;term=Tmem100" TargetMode="External"/><Relationship Id="rId865" Type="http://schemas.openxmlformats.org/officeDocument/2006/relationships/hyperlink" Target="http://www.ncbi.nlm.nih.gov/entrez/query.fcgi?db=Nucleotide&amp;term=NM_001081235" TargetMode="External"/><Relationship Id="rId1050" Type="http://schemas.openxmlformats.org/officeDocument/2006/relationships/hyperlink" Target="http://www.ncbi.nlm.nih.gov/entrez/query.fcgi?cmd=search&amp;db=gene&amp;term=Csmd3" TargetMode="External"/><Relationship Id="rId1288" Type="http://schemas.openxmlformats.org/officeDocument/2006/relationships/hyperlink" Target="http://www.ncbi.nlm.nih.gov/entrez/query.fcgi?cmd=search&amp;db=gene&amp;term=Ngfr" TargetMode="External"/><Relationship Id="rId255" Type="http://schemas.openxmlformats.org/officeDocument/2006/relationships/hyperlink" Target="http://www.ncbi.nlm.nih.gov/entrez/query.fcgi?cmd=search&amp;db=gene&amp;term=Osgin1" TargetMode="External"/><Relationship Id="rId297" Type="http://schemas.openxmlformats.org/officeDocument/2006/relationships/hyperlink" Target="http://www.ncbi.nlm.nih.gov/entrez/query.fcgi?db=Nucleotide&amp;term=NM_011204" TargetMode="External"/><Relationship Id="rId462" Type="http://schemas.openxmlformats.org/officeDocument/2006/relationships/hyperlink" Target="Annotations.html" TargetMode="External"/><Relationship Id="rId518" Type="http://schemas.openxmlformats.org/officeDocument/2006/relationships/hyperlink" Target="http://www.ncbi.nlm.nih.gov/entrez/query.fcgi?cmd=search&amp;db=gene&amp;term=Pcolce2" TargetMode="External"/><Relationship Id="rId725" Type="http://schemas.openxmlformats.org/officeDocument/2006/relationships/hyperlink" Target="http://www.ncbi.nlm.nih.gov/entrez/query.fcgi?db=Nucleotide&amp;term=NM_153104" TargetMode="External"/><Relationship Id="rId932" Type="http://schemas.openxmlformats.org/officeDocument/2006/relationships/hyperlink" Target="Annotations.html" TargetMode="External"/><Relationship Id="rId1092" Type="http://schemas.openxmlformats.org/officeDocument/2006/relationships/hyperlink" Target="http://www.ncbi.nlm.nih.gov/sites/entrez?db=gene&amp;cmd=search&amp;term=16323" TargetMode="External"/><Relationship Id="rId1106" Type="http://schemas.openxmlformats.org/officeDocument/2006/relationships/hyperlink" Target="http://www.ncbi.nlm.nih.gov/UniGene/clust.cgi?ORG=Mm&amp;CID=482074" TargetMode="External"/><Relationship Id="rId1148" Type="http://schemas.openxmlformats.org/officeDocument/2006/relationships/hyperlink" Target="http://www.ncbi.nlm.nih.gov/entrez/query.fcgi?cmd=search&amp;db=gene&amp;term=2610528A11Rik" TargetMode="External"/><Relationship Id="rId1313" Type="http://schemas.openxmlformats.org/officeDocument/2006/relationships/hyperlink" Target="Annotations.html" TargetMode="External"/><Relationship Id="rId1355" Type="http://schemas.openxmlformats.org/officeDocument/2006/relationships/hyperlink" Target="http://www.ncbi.nlm.nih.gov/entrez/query.fcgi?cmd=search&amp;db=gene&amp;term=Mob3b" TargetMode="External"/><Relationship Id="rId1397" Type="http://schemas.openxmlformats.org/officeDocument/2006/relationships/hyperlink" Target="http://www.ncbi.nlm.nih.gov/sites/entrez?db=gene&amp;cmd=search&amp;term=18689" TargetMode="External"/><Relationship Id="rId115" Type="http://schemas.openxmlformats.org/officeDocument/2006/relationships/hyperlink" Target="http://www.ncbi.nlm.nih.gov/entrez/query.fcgi?db=Nucleotide&amp;term=NM_001162503" TargetMode="External"/><Relationship Id="rId157" Type="http://schemas.openxmlformats.org/officeDocument/2006/relationships/hyperlink" Target="Annotations.html" TargetMode="External"/><Relationship Id="rId322" Type="http://schemas.openxmlformats.org/officeDocument/2006/relationships/hyperlink" Target="http://www.ncbi.nlm.nih.gov/entrez/query.fcgi?cmd=search&amp;db=gene&amp;term=Ltbp2" TargetMode="External"/><Relationship Id="rId364" Type="http://schemas.openxmlformats.org/officeDocument/2006/relationships/hyperlink" Target="http://www.ncbi.nlm.nih.gov/entrez/query.fcgi?db=Nucleotide&amp;term=NM_001081153" TargetMode="External"/><Relationship Id="rId767" Type="http://schemas.openxmlformats.org/officeDocument/2006/relationships/hyperlink" Target="Annotations.html" TargetMode="External"/><Relationship Id="rId974" Type="http://schemas.openxmlformats.org/officeDocument/2006/relationships/hyperlink" Target="http://www.ncbi.nlm.nih.gov/sites/entrez?db=gene&amp;cmd=search&amp;term=26457" TargetMode="External"/><Relationship Id="rId1008" Type="http://schemas.openxmlformats.org/officeDocument/2006/relationships/hyperlink" Target="http://www.ncbi.nlm.nih.gov/entrez/query.fcgi?cmd=search&amp;db=gene&amp;term=Csmd3" TargetMode="External"/><Relationship Id="rId1215" Type="http://schemas.openxmlformats.org/officeDocument/2006/relationships/hyperlink" Target="http://www.ncbi.nlm.nih.gov/entrez/query.fcgi?db=Nucleotide&amp;term=NM_001040426" TargetMode="External"/><Relationship Id="rId1422" Type="http://schemas.openxmlformats.org/officeDocument/2006/relationships/hyperlink" Target="heatmap.html" TargetMode="External"/><Relationship Id="rId61" Type="http://schemas.openxmlformats.org/officeDocument/2006/relationships/hyperlink" Target="http://www.ncbi.nlm.nih.gov/entrez/query.fcgi?cmd=search&amp;db=gene&amp;term=Prss35" TargetMode="External"/><Relationship Id="rId199" Type="http://schemas.openxmlformats.org/officeDocument/2006/relationships/hyperlink" Target="http://www.ncbi.nlm.nih.gov/sites/entrez?db=gene&amp;cmd=search&amp;term=77590" TargetMode="External"/><Relationship Id="rId571" Type="http://schemas.openxmlformats.org/officeDocument/2006/relationships/hyperlink" Target="http://www.ncbi.nlm.nih.gov/entrez/query.fcgi?cmd=search&amp;db=gene&amp;term=Adgrl2" TargetMode="External"/><Relationship Id="rId627" Type="http://schemas.openxmlformats.org/officeDocument/2006/relationships/hyperlink" Target="http://www.ncbi.nlm.nih.gov/entrez/query.fcgi?cmd=search&amp;db=gene&amp;term=Ptpn22" TargetMode="External"/><Relationship Id="rId669" Type="http://schemas.openxmlformats.org/officeDocument/2006/relationships/hyperlink" Target="http://www.ncbi.nlm.nih.gov/entrez/query.fcgi?db=Nucleotide&amp;term=NM_001290525" TargetMode="External"/><Relationship Id="rId834" Type="http://schemas.openxmlformats.org/officeDocument/2006/relationships/hyperlink" Target="http://www.ncbi.nlm.nih.gov/sites/entrez?db=gene&amp;cmd=search&amp;term=12223" TargetMode="External"/><Relationship Id="rId876" Type="http://schemas.openxmlformats.org/officeDocument/2006/relationships/hyperlink" Target="http://www.ncbi.nlm.nih.gov/entrez/query.fcgi?db=Nucleotide&amp;term=XR_397994" TargetMode="External"/><Relationship Id="rId1257" Type="http://schemas.openxmlformats.org/officeDocument/2006/relationships/hyperlink" Target="Annotations.html" TargetMode="External"/><Relationship Id="rId1299" Type="http://schemas.openxmlformats.org/officeDocument/2006/relationships/hyperlink" Target="http://www.ncbi.nlm.nih.gov/entrez/query.fcgi?cmd=search&amp;db=gene&amp;term=Nid2" TargetMode="External"/><Relationship Id="rId19" Type="http://schemas.openxmlformats.org/officeDocument/2006/relationships/hyperlink" Target="http://www.ncbi.nlm.nih.gov/entrez/query.fcgi?cmd=search&amp;db=gene&amp;term=Tmtc4" TargetMode="External"/><Relationship Id="rId224" Type="http://schemas.openxmlformats.org/officeDocument/2006/relationships/hyperlink" Target="http://www.ncbi.nlm.nih.gov/sites/entrez?db=gene&amp;cmd=search&amp;term=15902" TargetMode="External"/><Relationship Id="rId266" Type="http://schemas.openxmlformats.org/officeDocument/2006/relationships/hyperlink" Target="http://www.ncbi.nlm.nih.gov/sites/entrez?db=gene&amp;cmd=search&amp;term=11815" TargetMode="External"/><Relationship Id="rId431" Type="http://schemas.openxmlformats.org/officeDocument/2006/relationships/hyperlink" Target="http://www.ncbi.nlm.nih.gov/entrez/query.fcgi?cmd=search&amp;db=gene&amp;term=Slc26a7" TargetMode="External"/><Relationship Id="rId473" Type="http://schemas.openxmlformats.org/officeDocument/2006/relationships/hyperlink" Target="http://www.ncbi.nlm.nih.gov/UniGene/clust.cgi?ORG=Mm&amp;CID=8473" TargetMode="External"/><Relationship Id="rId529" Type="http://schemas.openxmlformats.org/officeDocument/2006/relationships/hyperlink" Target="Annotations.html" TargetMode="External"/><Relationship Id="rId680" Type="http://schemas.openxmlformats.org/officeDocument/2006/relationships/hyperlink" Target="http://www.ncbi.nlm.nih.gov/sites/entrez?db=gene&amp;cmd=search&amp;term=59036" TargetMode="External"/><Relationship Id="rId736" Type="http://schemas.openxmlformats.org/officeDocument/2006/relationships/hyperlink" Target="http://www.ncbi.nlm.nih.gov/UniGene/clust.cgi?ORG=Mm&amp;CID=10516" TargetMode="External"/><Relationship Id="rId901" Type="http://schemas.openxmlformats.org/officeDocument/2006/relationships/hyperlink" Target="http://www.ncbi.nlm.nih.gov/UniGene/clust.cgi?ORG=Mm&amp;CID=215151" TargetMode="External"/><Relationship Id="rId1061" Type="http://schemas.openxmlformats.org/officeDocument/2006/relationships/hyperlink" Target="http://www.ncbi.nlm.nih.gov/sites/entrez?db=gene&amp;cmd=search&amp;term=26358" TargetMode="External"/><Relationship Id="rId1117" Type="http://schemas.openxmlformats.org/officeDocument/2006/relationships/hyperlink" Target="Annotations.html" TargetMode="External"/><Relationship Id="rId1159" Type="http://schemas.openxmlformats.org/officeDocument/2006/relationships/hyperlink" Target="http://www.ncbi.nlm.nih.gov/sites/entrez?db=gene&amp;cmd=search&amp;term=239420" TargetMode="External"/><Relationship Id="rId1324" Type="http://schemas.openxmlformats.org/officeDocument/2006/relationships/hyperlink" Target="http://www.ncbi.nlm.nih.gov/entrez/query.fcgi?cmd=search&amp;db=gene&amp;term=Mir107" TargetMode="External"/><Relationship Id="rId1366" Type="http://schemas.openxmlformats.org/officeDocument/2006/relationships/hyperlink" Target="http://www.ncbi.nlm.nih.gov/sites/entrez?db=gene&amp;cmd=search&amp;term=109700" TargetMode="External"/><Relationship Id="rId30" Type="http://schemas.openxmlformats.org/officeDocument/2006/relationships/hyperlink" Target="http://www.ncbi.nlm.nih.gov/sites/entrez?db=gene&amp;cmd=search&amp;term=27273" TargetMode="External"/><Relationship Id="rId126" Type="http://schemas.openxmlformats.org/officeDocument/2006/relationships/hyperlink" Target="http://www.ncbi.nlm.nih.gov/UniGene/clust.cgi?ORG=Mm&amp;CID=233799" TargetMode="External"/><Relationship Id="rId168" Type="http://schemas.openxmlformats.org/officeDocument/2006/relationships/hyperlink" Target="http://www.ncbi.nlm.nih.gov/entrez/query.fcgi?cmd=search&amp;db=gene&amp;term=Tmem74" TargetMode="External"/><Relationship Id="rId333" Type="http://schemas.openxmlformats.org/officeDocument/2006/relationships/hyperlink" Target="http://www.ncbi.nlm.nih.gov/sites/entrez?db=gene&amp;cmd=search&amp;term=56811" TargetMode="External"/><Relationship Id="rId540" Type="http://schemas.openxmlformats.org/officeDocument/2006/relationships/hyperlink" Target="http://www.ncbi.nlm.nih.gov/entrez/query.fcgi?cmd=search&amp;db=gene&amp;term=Spp1" TargetMode="External"/><Relationship Id="rId778" Type="http://schemas.openxmlformats.org/officeDocument/2006/relationships/hyperlink" Target="http://www.ncbi.nlm.nih.gov/entrez/query.fcgi?cmd=search&amp;db=gene&amp;term=Nupr1" TargetMode="External"/><Relationship Id="rId943" Type="http://schemas.openxmlformats.org/officeDocument/2006/relationships/hyperlink" Target="http://www.ncbi.nlm.nih.gov/entrez/query.fcgi?cmd=search&amp;db=gene&amp;term=Xpnpep2" TargetMode="External"/><Relationship Id="rId985" Type="http://schemas.openxmlformats.org/officeDocument/2006/relationships/hyperlink" Target="http://www.ncbi.nlm.nih.gov/entrez/query.fcgi?db=Nucleotide&amp;term=NM_013737" TargetMode="External"/><Relationship Id="rId1019" Type="http://schemas.openxmlformats.org/officeDocument/2006/relationships/hyperlink" Target="http://www.ncbi.nlm.nih.gov/sites/entrez?db=gene&amp;cmd=search&amp;term=78754" TargetMode="External"/><Relationship Id="rId1170" Type="http://schemas.openxmlformats.org/officeDocument/2006/relationships/hyperlink" Target="http://www.ncbi.nlm.nih.gov/entrez/query.fcgi?db=Nucleotide&amp;term=NM_025821" TargetMode="External"/><Relationship Id="rId72" Type="http://schemas.openxmlformats.org/officeDocument/2006/relationships/hyperlink" Target="http://www.ncbi.nlm.nih.gov/sites/entrez?db=gene&amp;cmd=search&amp;term=18104" TargetMode="External"/><Relationship Id="rId375" Type="http://schemas.openxmlformats.org/officeDocument/2006/relationships/hyperlink" Target="http://www.ncbi.nlm.nih.gov/UniGene/clust.cgi?ORG=Mm&amp;CID=28405" TargetMode="External"/><Relationship Id="rId582" Type="http://schemas.openxmlformats.org/officeDocument/2006/relationships/hyperlink" Target="http://www.ncbi.nlm.nih.gov/sites/entrez?db=gene&amp;cmd=search&amp;term=243961" TargetMode="External"/><Relationship Id="rId638" Type="http://schemas.openxmlformats.org/officeDocument/2006/relationships/hyperlink" Target="http://www.ncbi.nlm.nih.gov/sites/entrez?db=gene&amp;cmd=search&amp;term=225207" TargetMode="External"/><Relationship Id="rId803" Type="http://schemas.openxmlformats.org/officeDocument/2006/relationships/hyperlink" Target="http://www.ncbi.nlm.nih.gov/entrez/query.fcgi?cmd=search&amp;db=gene&amp;term=Selenow" TargetMode="External"/><Relationship Id="rId845" Type="http://schemas.openxmlformats.org/officeDocument/2006/relationships/hyperlink" Target="http://www.ncbi.nlm.nih.gov/entrez/query.fcgi?db=Nucleotide&amp;term=NM_009131" TargetMode="External"/><Relationship Id="rId1030" Type="http://schemas.openxmlformats.org/officeDocument/2006/relationships/hyperlink" Target="http://www.ncbi.nlm.nih.gov/entrez/query.fcgi?db=Nucleotide&amp;term=NM_007802" TargetMode="External"/><Relationship Id="rId1226" Type="http://schemas.openxmlformats.org/officeDocument/2006/relationships/hyperlink" Target="http://www.ncbi.nlm.nih.gov/UniGene/clust.cgi?ORG=Mm&amp;CID=268157" TargetMode="External"/><Relationship Id="rId1268" Type="http://schemas.openxmlformats.org/officeDocument/2006/relationships/hyperlink" Target="http://www.ncbi.nlm.nih.gov/entrez/query.fcgi?cmd=search&amp;db=gene&amp;term=Bcat1" TargetMode="External"/><Relationship Id="rId3" Type="http://schemas.openxmlformats.org/officeDocument/2006/relationships/hyperlink" Target="heatmap.html" TargetMode="External"/><Relationship Id="rId235" Type="http://schemas.openxmlformats.org/officeDocument/2006/relationships/hyperlink" Target="http://www.ncbi.nlm.nih.gov/entrez/query.fcgi?db=Nucleotide&amp;term=NM_001029836" TargetMode="External"/><Relationship Id="rId277" Type="http://schemas.openxmlformats.org/officeDocument/2006/relationships/hyperlink" Target="http://www.ncbi.nlm.nih.gov/entrez/query.fcgi?db=Nucleotide&amp;term=NM_173047" TargetMode="External"/><Relationship Id="rId400" Type="http://schemas.openxmlformats.org/officeDocument/2006/relationships/hyperlink" Target="Annotations.html" TargetMode="External"/><Relationship Id="rId442" Type="http://schemas.openxmlformats.org/officeDocument/2006/relationships/hyperlink" Target="http://www.ncbi.nlm.nih.gov/sites/entrez?db=gene&amp;cmd=search&amp;term=77097" TargetMode="External"/><Relationship Id="rId484" Type="http://schemas.openxmlformats.org/officeDocument/2006/relationships/hyperlink" Target="http://www.ncbi.nlm.nih.gov/entrez/query.fcgi?cmd=search&amp;db=gene&amp;term=Cacng7" TargetMode="External"/><Relationship Id="rId705" Type="http://schemas.openxmlformats.org/officeDocument/2006/relationships/hyperlink" Target="http://www.ncbi.nlm.nih.gov/entrez/query.fcgi?db=Nucleotide&amp;term=NM_001081153" TargetMode="External"/><Relationship Id="rId887" Type="http://schemas.openxmlformats.org/officeDocument/2006/relationships/hyperlink" Target="Annotations.html" TargetMode="External"/><Relationship Id="rId1072" Type="http://schemas.openxmlformats.org/officeDocument/2006/relationships/hyperlink" Target="http://www.ncbi.nlm.nih.gov/entrez/query.fcgi?db=Nucleotide&amp;term=NM_177469" TargetMode="External"/><Relationship Id="rId1128" Type="http://schemas.openxmlformats.org/officeDocument/2006/relationships/hyperlink" Target="http://www.ncbi.nlm.nih.gov/entrez/query.fcgi?cmd=search&amp;db=gene&amp;term=Gjb3" TargetMode="External"/><Relationship Id="rId1335" Type="http://schemas.openxmlformats.org/officeDocument/2006/relationships/hyperlink" Target="http://www.ncbi.nlm.nih.gov/sites/entrez?db=gene&amp;cmd=search&amp;term=17313" TargetMode="External"/><Relationship Id="rId137" Type="http://schemas.openxmlformats.org/officeDocument/2006/relationships/hyperlink" Target="Annotations.html" TargetMode="External"/><Relationship Id="rId302" Type="http://schemas.openxmlformats.org/officeDocument/2006/relationships/hyperlink" Target="http://www.ncbi.nlm.nih.gov/entrez/query.fcgi?db=Nucleotide&amp;term=NM_001081274" TargetMode="External"/><Relationship Id="rId344" Type="http://schemas.openxmlformats.org/officeDocument/2006/relationships/hyperlink" Target="http://www.ncbi.nlm.nih.gov/entrez/query.fcgi?db=Nucleotide&amp;term=NM_001285423" TargetMode="External"/><Relationship Id="rId691" Type="http://schemas.openxmlformats.org/officeDocument/2006/relationships/hyperlink" Target="http://www.ncbi.nlm.nih.gov/entrez/query.fcgi?db=Nucleotide&amp;term=NM_001166476" TargetMode="External"/><Relationship Id="rId747" Type="http://schemas.openxmlformats.org/officeDocument/2006/relationships/hyperlink" Target="Annotations.html" TargetMode="External"/><Relationship Id="rId789" Type="http://schemas.openxmlformats.org/officeDocument/2006/relationships/hyperlink" Target="http://www.ncbi.nlm.nih.gov/sites/entrez?db=gene&amp;cmd=search&amp;term=239405" TargetMode="External"/><Relationship Id="rId912" Type="http://schemas.openxmlformats.org/officeDocument/2006/relationships/hyperlink" Target="Annotations.html" TargetMode="External"/><Relationship Id="rId954" Type="http://schemas.openxmlformats.org/officeDocument/2006/relationships/hyperlink" Target="http://www.ncbi.nlm.nih.gov/sites/entrez?db=gene&amp;cmd=search&amp;term=20203" TargetMode="External"/><Relationship Id="rId996" Type="http://schemas.openxmlformats.org/officeDocument/2006/relationships/hyperlink" Target="http://www.ncbi.nlm.nih.gov/UniGene/clust.cgi?ORG=Mm&amp;CID=32839" TargetMode="External"/><Relationship Id="rId1377" Type="http://schemas.openxmlformats.org/officeDocument/2006/relationships/hyperlink" Target="http://www.ncbi.nlm.nih.gov/entrez/query.fcgi?db=Nucleotide&amp;term=NR_110469" TargetMode="External"/><Relationship Id="rId41" Type="http://schemas.openxmlformats.org/officeDocument/2006/relationships/hyperlink" Target="http://www.ncbi.nlm.nih.gov/entrez/query.fcgi?cmd=search&amp;db=gene&amp;term=Slc40a1" TargetMode="External"/><Relationship Id="rId83" Type="http://schemas.openxmlformats.org/officeDocument/2006/relationships/hyperlink" Target="http://www.ncbi.nlm.nih.gov/entrez/query.fcgi?db=Nucleotide&amp;term=NM_001081153" TargetMode="External"/><Relationship Id="rId179" Type="http://schemas.openxmlformats.org/officeDocument/2006/relationships/hyperlink" Target="http://www.ncbi.nlm.nih.gov/sites/entrez?db=gene&amp;cmd=search&amp;term=68203" TargetMode="External"/><Relationship Id="rId386" Type="http://schemas.openxmlformats.org/officeDocument/2006/relationships/hyperlink" Target="Annotations.html" TargetMode="External"/><Relationship Id="rId551" Type="http://schemas.openxmlformats.org/officeDocument/2006/relationships/hyperlink" Target="http://www.ncbi.nlm.nih.gov/sites/entrez?db=gene&amp;cmd=search&amp;term=14178" TargetMode="External"/><Relationship Id="rId593" Type="http://schemas.openxmlformats.org/officeDocument/2006/relationships/hyperlink" Target="http://www.ncbi.nlm.nih.gov/entrez/query.fcgi?db=Nucleotide&amp;term=NM_029967" TargetMode="External"/><Relationship Id="rId607" Type="http://schemas.openxmlformats.org/officeDocument/2006/relationships/hyperlink" Target="http://www.ncbi.nlm.nih.gov/entrez/query.fcgi?cmd=search&amp;db=gene&amp;term=Lbh" TargetMode="External"/><Relationship Id="rId649" Type="http://schemas.openxmlformats.org/officeDocument/2006/relationships/hyperlink" Target="http://www.ncbi.nlm.nih.gov/entrez/query.fcgi?db=Nucleotide&amp;term=NM_001252563" TargetMode="External"/><Relationship Id="rId814" Type="http://schemas.openxmlformats.org/officeDocument/2006/relationships/hyperlink" Target="http://www.ncbi.nlm.nih.gov/sites/entrez?db=gene&amp;cmd=search&amp;term=239420" TargetMode="External"/><Relationship Id="rId856" Type="http://schemas.openxmlformats.org/officeDocument/2006/relationships/hyperlink" Target="http://www.ncbi.nlm.nih.gov/UniGene/clust.cgi?ORG=Mm&amp;CID=101115" TargetMode="External"/><Relationship Id="rId1181" Type="http://schemas.openxmlformats.org/officeDocument/2006/relationships/hyperlink" Target="http://www.ncbi.nlm.nih.gov/UniGene/clust.cgi?ORG=Mm&amp;CID=1090" TargetMode="External"/><Relationship Id="rId1237" Type="http://schemas.openxmlformats.org/officeDocument/2006/relationships/hyperlink" Target="Annotations.html" TargetMode="External"/><Relationship Id="rId1279" Type="http://schemas.openxmlformats.org/officeDocument/2006/relationships/hyperlink" Target="http://www.ncbi.nlm.nih.gov/sites/entrez?db=gene&amp;cmd=search&amp;term=448986" TargetMode="External"/><Relationship Id="rId1402" Type="http://schemas.openxmlformats.org/officeDocument/2006/relationships/hyperlink" Target="http://www.ncbi.nlm.nih.gov/sites/entrez?db=gene&amp;cmd=search&amp;term=99633" TargetMode="External"/><Relationship Id="rId190" Type="http://schemas.openxmlformats.org/officeDocument/2006/relationships/hyperlink" Target="http://www.ncbi.nlm.nih.gov/entrez/query.fcgi?db=Nucleotide&amp;term=NM_008216" TargetMode="External"/><Relationship Id="rId204" Type="http://schemas.openxmlformats.org/officeDocument/2006/relationships/hyperlink" Target="http://www.ncbi.nlm.nih.gov/sites/entrez?db=gene&amp;cmd=search&amp;term=78255" TargetMode="External"/><Relationship Id="rId246" Type="http://schemas.openxmlformats.org/officeDocument/2006/relationships/hyperlink" Target="http://www.ncbi.nlm.nih.gov/sites/entrez?db=gene&amp;cmd=search&amp;term=27047" TargetMode="External"/><Relationship Id="rId288" Type="http://schemas.openxmlformats.org/officeDocument/2006/relationships/hyperlink" Target="http://www.ncbi.nlm.nih.gov/UniGene/clust.cgi?ORG=Mm&amp;CID=149720" TargetMode="External"/><Relationship Id="rId411" Type="http://schemas.openxmlformats.org/officeDocument/2006/relationships/hyperlink" Target="http://www.ncbi.nlm.nih.gov/entrez/query.fcgi?cmd=search&amp;db=gene&amp;term=Glyat" TargetMode="External"/><Relationship Id="rId453" Type="http://schemas.openxmlformats.org/officeDocument/2006/relationships/hyperlink" Target="http://www.ncbi.nlm.nih.gov/entrez/query.fcgi?db=Nucleotide&amp;term=NM_001040611" TargetMode="External"/><Relationship Id="rId509" Type="http://schemas.openxmlformats.org/officeDocument/2006/relationships/hyperlink" Target="http://www.ncbi.nlm.nih.gov/sites/entrez?db=gene&amp;cmd=search&amp;term=18606" TargetMode="External"/><Relationship Id="rId660" Type="http://schemas.openxmlformats.org/officeDocument/2006/relationships/hyperlink" Target="http://www.ncbi.nlm.nih.gov/UniGene/clust.cgi?ORG=Mm&amp;CID=247956" TargetMode="External"/><Relationship Id="rId898" Type="http://schemas.openxmlformats.org/officeDocument/2006/relationships/hyperlink" Target="http://www.ncbi.nlm.nih.gov/entrez/query.fcgi?cmd=search&amp;db=gene&amp;term=Mrgprf" TargetMode="External"/><Relationship Id="rId1041" Type="http://schemas.openxmlformats.org/officeDocument/2006/relationships/hyperlink" Target="http://www.ncbi.nlm.nih.gov/UniGene/clust.cgi?ORG=Mm&amp;CID=260988" TargetMode="External"/><Relationship Id="rId1083" Type="http://schemas.openxmlformats.org/officeDocument/2006/relationships/hyperlink" Target="http://www.ncbi.nlm.nih.gov/UniGene/clust.cgi?ORG=Mm&amp;CID=40173" TargetMode="External"/><Relationship Id="rId1139" Type="http://schemas.openxmlformats.org/officeDocument/2006/relationships/hyperlink" Target="http://www.ncbi.nlm.nih.gov/sites/entrez?db=gene&amp;cmd=search&amp;term=19659" TargetMode="External"/><Relationship Id="rId1290" Type="http://schemas.openxmlformats.org/officeDocument/2006/relationships/hyperlink" Target="http://www.ncbi.nlm.nih.gov/entrez/query.fcgi?db=Nucleotide&amp;term=NM_033217" TargetMode="External"/><Relationship Id="rId1304" Type="http://schemas.openxmlformats.org/officeDocument/2006/relationships/hyperlink" Target="http://www.ncbi.nlm.nih.gov/entrez/query.fcgi?cmd=search&amp;db=gene&amp;term=Ifi44" TargetMode="External"/><Relationship Id="rId1346" Type="http://schemas.openxmlformats.org/officeDocument/2006/relationships/hyperlink" Target="http://www.ncbi.nlm.nih.gov/entrez/query.fcgi?db=Nucleotide&amp;term=AB010317" TargetMode="External"/><Relationship Id="rId106" Type="http://schemas.openxmlformats.org/officeDocument/2006/relationships/hyperlink" Target="http://www.ncbi.nlm.nih.gov/UniGene/clust.cgi?ORG=Mm&amp;CID=436581" TargetMode="External"/><Relationship Id="rId313" Type="http://schemas.openxmlformats.org/officeDocument/2006/relationships/hyperlink" Target="http://www.ncbi.nlm.nih.gov/sites/entrez?db=gene&amp;cmd=search&amp;term=77739" TargetMode="External"/><Relationship Id="rId495" Type="http://schemas.openxmlformats.org/officeDocument/2006/relationships/hyperlink" Target="Annotations.html" TargetMode="External"/><Relationship Id="rId716" Type="http://schemas.openxmlformats.org/officeDocument/2006/relationships/hyperlink" Target="http://www.ncbi.nlm.nih.gov/UniGene/clust.cgi?ORG=Mm&amp;CID=12967" TargetMode="External"/><Relationship Id="rId758" Type="http://schemas.openxmlformats.org/officeDocument/2006/relationships/hyperlink" Target="http://www.ncbi.nlm.nih.gov/entrez/query.fcgi?cmd=search&amp;db=gene&amp;term=Col15a1" TargetMode="External"/><Relationship Id="rId923" Type="http://schemas.openxmlformats.org/officeDocument/2006/relationships/hyperlink" Target="http://www.ncbi.nlm.nih.gov/entrez/query.fcgi?cmd=search&amp;db=gene&amp;term=P3h2" TargetMode="External"/><Relationship Id="rId965" Type="http://schemas.openxmlformats.org/officeDocument/2006/relationships/hyperlink" Target="http://www.ncbi.nlm.nih.gov/entrez/query.fcgi?db=Nucleotide&amp;term=NM_011348" TargetMode="External"/><Relationship Id="rId1150" Type="http://schemas.openxmlformats.org/officeDocument/2006/relationships/hyperlink" Target="http://www.ncbi.nlm.nih.gov/entrez/query.fcgi?db=Nucleotide&amp;term=NM_001206684" TargetMode="External"/><Relationship Id="rId1388" Type="http://schemas.openxmlformats.org/officeDocument/2006/relationships/hyperlink" Target="http://www.ncbi.nlm.nih.gov/entrez/query.fcgi?db=Nucleotide&amp;term=NM_007934" TargetMode="External"/><Relationship Id="rId10" Type="http://schemas.openxmlformats.org/officeDocument/2006/relationships/hyperlink" Target="http://www.ncbi.nlm.nih.gov/entrez/query.fcgi?db=Nucleotide&amp;term=NM_001134299" TargetMode="External"/><Relationship Id="rId52" Type="http://schemas.openxmlformats.org/officeDocument/2006/relationships/hyperlink" Target="http://www.ncbi.nlm.nih.gov/sites/entrez?db=gene&amp;cmd=search&amp;term=16011" TargetMode="External"/><Relationship Id="rId94" Type="http://schemas.openxmlformats.org/officeDocument/2006/relationships/hyperlink" Target="http://www.ncbi.nlm.nih.gov/UniGene/clust.cgi?ORG=Mm&amp;CID=87449" TargetMode="External"/><Relationship Id="rId148" Type="http://schemas.openxmlformats.org/officeDocument/2006/relationships/hyperlink" Target="http://www.ncbi.nlm.nih.gov/entrez/query.fcgi?cmd=search&amp;db=gene&amp;term=Rgs4" TargetMode="External"/><Relationship Id="rId355" Type="http://schemas.openxmlformats.org/officeDocument/2006/relationships/hyperlink" Target="http://www.ncbi.nlm.nih.gov/UniGene/clust.cgi?ORG=Mm&amp;CID=439844" TargetMode="External"/><Relationship Id="rId397" Type="http://schemas.openxmlformats.org/officeDocument/2006/relationships/hyperlink" Target="http://www.ncbi.nlm.nih.gov/UniGene/clust.cgi?ORG=Mm&amp;CID=292676" TargetMode="External"/><Relationship Id="rId520" Type="http://schemas.openxmlformats.org/officeDocument/2006/relationships/hyperlink" Target="http://www.ncbi.nlm.nih.gov/entrez/query.fcgi?db=Nucleotide&amp;term=NM_029620" TargetMode="External"/><Relationship Id="rId562" Type="http://schemas.openxmlformats.org/officeDocument/2006/relationships/hyperlink" Target="http://www.ncbi.nlm.nih.gov/sites/entrez?db=gene&amp;cmd=search&amp;term=208898" TargetMode="External"/><Relationship Id="rId618" Type="http://schemas.openxmlformats.org/officeDocument/2006/relationships/hyperlink" Target="http://www.ncbi.nlm.nih.gov/sites/entrez?db=gene&amp;cmd=search&amp;term=231633" TargetMode="External"/><Relationship Id="rId825" Type="http://schemas.openxmlformats.org/officeDocument/2006/relationships/hyperlink" Target="http://www.ncbi.nlm.nih.gov/entrez/query.fcgi?db=Nucleotide&amp;term=NM_026433" TargetMode="External"/><Relationship Id="rId1192" Type="http://schemas.openxmlformats.org/officeDocument/2006/relationships/hyperlink" Target="Annotations.html" TargetMode="External"/><Relationship Id="rId1206" Type="http://schemas.openxmlformats.org/officeDocument/2006/relationships/hyperlink" Target="http://www.ncbi.nlm.nih.gov/UniGene/clust.cgi?ORG=Mm&amp;CID=331129" TargetMode="External"/><Relationship Id="rId1248" Type="http://schemas.openxmlformats.org/officeDocument/2006/relationships/hyperlink" Target="http://www.ncbi.nlm.nih.gov/entrez/query.fcgi?cmd=search&amp;db=gene&amp;term=Kdelr3" TargetMode="External"/><Relationship Id="rId1413" Type="http://schemas.openxmlformats.org/officeDocument/2006/relationships/hyperlink" Target="http://www.ncbi.nlm.nih.gov/entrez/query.fcgi?db=Nucleotide&amp;term=NR_027799" TargetMode="External"/><Relationship Id="rId215" Type="http://schemas.openxmlformats.org/officeDocument/2006/relationships/hyperlink" Target="http://www.ncbi.nlm.nih.gov/entrez/query.fcgi?db=Nucleotide&amp;term=NM_010359" TargetMode="External"/><Relationship Id="rId257" Type="http://schemas.openxmlformats.org/officeDocument/2006/relationships/hyperlink" Target="http://www.ncbi.nlm.nih.gov/entrez/query.fcgi?db=Nucleotide&amp;term=NM_027950" TargetMode="External"/><Relationship Id="rId422" Type="http://schemas.openxmlformats.org/officeDocument/2006/relationships/hyperlink" Target="http://www.ncbi.nlm.nih.gov/sites/entrez?db=gene&amp;cmd=search&amp;term=18600" TargetMode="External"/><Relationship Id="rId464" Type="http://schemas.openxmlformats.org/officeDocument/2006/relationships/hyperlink" Target="Annotations.html" TargetMode="External"/><Relationship Id="rId867" Type="http://schemas.openxmlformats.org/officeDocument/2006/relationships/hyperlink" Target="Annotations.html" TargetMode="External"/><Relationship Id="rId1010" Type="http://schemas.openxmlformats.org/officeDocument/2006/relationships/hyperlink" Target="http://www.ncbi.nlm.nih.gov/entrez/query.fcgi?db=Nucleotide&amp;term=NM_001081391" TargetMode="External"/><Relationship Id="rId1052" Type="http://schemas.openxmlformats.org/officeDocument/2006/relationships/hyperlink" Target="http://www.ncbi.nlm.nih.gov/entrez/query.fcgi?db=Nucleotide&amp;term=NM_001081391" TargetMode="External"/><Relationship Id="rId1094" Type="http://schemas.openxmlformats.org/officeDocument/2006/relationships/hyperlink" Target="http://www.ncbi.nlm.nih.gov/UniGene/clust.cgi?ORG=Mm&amp;CID=8042" TargetMode="External"/><Relationship Id="rId1108" Type="http://schemas.openxmlformats.org/officeDocument/2006/relationships/hyperlink" Target="http://www.ncbi.nlm.nih.gov/entrez/query.fcgi?cmd=search&amp;db=gene&amp;term=Sostdc1" TargetMode="External"/><Relationship Id="rId1315" Type="http://schemas.openxmlformats.org/officeDocument/2006/relationships/hyperlink" Target="http://www.ncbi.nlm.nih.gov/sites/entrez?db=gene&amp;cmd=search&amp;term=171282" TargetMode="External"/><Relationship Id="rId299" Type="http://schemas.openxmlformats.org/officeDocument/2006/relationships/hyperlink" Target="Annotations.html" TargetMode="External"/><Relationship Id="rId727" Type="http://schemas.openxmlformats.org/officeDocument/2006/relationships/hyperlink" Target="Annotations.html" TargetMode="External"/><Relationship Id="rId934" Type="http://schemas.openxmlformats.org/officeDocument/2006/relationships/hyperlink" Target="http://www.ncbi.nlm.nih.gov/sites/entrez?db=gene&amp;cmd=search&amp;term=243277" TargetMode="External"/><Relationship Id="rId1357" Type="http://schemas.openxmlformats.org/officeDocument/2006/relationships/hyperlink" Target="http://www.ncbi.nlm.nih.gov/entrez/query.fcgi?db=Nucleotide&amp;term=NM_178061" TargetMode="External"/><Relationship Id="rId63" Type="http://schemas.openxmlformats.org/officeDocument/2006/relationships/hyperlink" Target="http://www.ncbi.nlm.nih.gov/entrez/query.fcgi?db=Nucleotide&amp;term=NM_178738" TargetMode="External"/><Relationship Id="rId159" Type="http://schemas.openxmlformats.org/officeDocument/2006/relationships/hyperlink" Target="http://www.ncbi.nlm.nih.gov/sites/entrez?db=gene&amp;cmd=search&amp;term=14664" TargetMode="External"/><Relationship Id="rId366" Type="http://schemas.openxmlformats.org/officeDocument/2006/relationships/hyperlink" Target="Annotations.html" TargetMode="External"/><Relationship Id="rId573" Type="http://schemas.openxmlformats.org/officeDocument/2006/relationships/hyperlink" Target="http://www.ncbi.nlm.nih.gov/entrez/query.fcgi?db=Nucleotide&amp;term=NM_001081298" TargetMode="External"/><Relationship Id="rId780" Type="http://schemas.openxmlformats.org/officeDocument/2006/relationships/hyperlink" Target="http://www.ncbi.nlm.nih.gov/entrez/query.fcgi?db=Nucleotide&amp;term=NM_019738" TargetMode="External"/><Relationship Id="rId1217" Type="http://schemas.openxmlformats.org/officeDocument/2006/relationships/hyperlink" Target="Annotations.html" TargetMode="External"/><Relationship Id="rId1424" Type="http://schemas.openxmlformats.org/officeDocument/2006/relationships/drawing" Target="../drawings/drawing1.xml"/><Relationship Id="rId226" Type="http://schemas.openxmlformats.org/officeDocument/2006/relationships/hyperlink" Target="http://www.ncbi.nlm.nih.gov/UniGene/clust.cgi?ORG=Mm&amp;CID=34871" TargetMode="External"/><Relationship Id="rId433" Type="http://schemas.openxmlformats.org/officeDocument/2006/relationships/hyperlink" Target="http://www.ncbi.nlm.nih.gov/entrez/query.fcgi?db=Nucleotide&amp;term=NM_145947" TargetMode="External"/><Relationship Id="rId878" Type="http://schemas.openxmlformats.org/officeDocument/2006/relationships/hyperlink" Target="http://www.ncbi.nlm.nih.gov/entrez/query.fcgi?cmd=search&amp;db=gene&amp;term=Cnp" TargetMode="External"/><Relationship Id="rId1063" Type="http://schemas.openxmlformats.org/officeDocument/2006/relationships/hyperlink" Target="http://www.ncbi.nlm.nih.gov/UniGene/clust.cgi?ORG=Mm&amp;CID=14609" TargetMode="External"/><Relationship Id="rId1270" Type="http://schemas.openxmlformats.org/officeDocument/2006/relationships/hyperlink" Target="http://www.ncbi.nlm.nih.gov/entrez/query.fcgi?db=Nucleotide&amp;term=NM_001024468" TargetMode="External"/><Relationship Id="rId640" Type="http://schemas.openxmlformats.org/officeDocument/2006/relationships/hyperlink" Target="http://www.ncbi.nlm.nih.gov/UniGene/clust.cgi?ORG=Mm&amp;CID=40325" TargetMode="External"/><Relationship Id="rId738" Type="http://schemas.openxmlformats.org/officeDocument/2006/relationships/hyperlink" Target="http://www.ncbi.nlm.nih.gov/entrez/query.fcgi?cmd=search&amp;db=gene&amp;term=H19" TargetMode="External"/><Relationship Id="rId945" Type="http://schemas.openxmlformats.org/officeDocument/2006/relationships/hyperlink" Target="http://www.ncbi.nlm.nih.gov/entrez/query.fcgi?db=Nucleotide&amp;term=NM_001289729" TargetMode="External"/><Relationship Id="rId1368" Type="http://schemas.openxmlformats.org/officeDocument/2006/relationships/hyperlink" Target="http://www.ncbi.nlm.nih.gov/UniGene/clust.cgi?ORG=Mm&amp;CID=317280" TargetMode="External"/><Relationship Id="rId74" Type="http://schemas.openxmlformats.org/officeDocument/2006/relationships/hyperlink" Target="http://www.ncbi.nlm.nih.gov/UniGene/clust.cgi?ORG=Mm&amp;CID=252" TargetMode="External"/><Relationship Id="rId377" Type="http://schemas.openxmlformats.org/officeDocument/2006/relationships/hyperlink" Target="http://www.ncbi.nlm.nih.gov/entrez/query.fcgi?cmd=search&amp;db=gene&amp;term=Col6a2" TargetMode="External"/><Relationship Id="rId500" Type="http://schemas.openxmlformats.org/officeDocument/2006/relationships/hyperlink" Target="Annotations.html" TargetMode="External"/><Relationship Id="rId584" Type="http://schemas.openxmlformats.org/officeDocument/2006/relationships/hyperlink" Target="http://www.ncbi.nlm.nih.gov/UniGene/clust.cgi?ORG=Mm&amp;CID=360368" TargetMode="External"/><Relationship Id="rId805" Type="http://schemas.openxmlformats.org/officeDocument/2006/relationships/hyperlink" Target="http://www.ncbi.nlm.nih.gov/entrez/query.fcgi?db=Nucleotide&amp;term=NM_009156" TargetMode="External"/><Relationship Id="rId1130" Type="http://schemas.openxmlformats.org/officeDocument/2006/relationships/hyperlink" Target="http://www.ncbi.nlm.nih.gov/entrez/query.fcgi?db=Nucleotide&amp;term=NM_001160012" TargetMode="External"/><Relationship Id="rId1228" Type="http://schemas.openxmlformats.org/officeDocument/2006/relationships/hyperlink" Target="http://www.ncbi.nlm.nih.gov/entrez/query.fcgi?cmd=search&amp;db=gene&amp;term=Cmbl" TargetMode="External"/><Relationship Id="rId5" Type="http://schemas.openxmlformats.org/officeDocument/2006/relationships/hyperlink" Target="Annotations.html" TargetMode="External"/><Relationship Id="rId237" Type="http://schemas.openxmlformats.org/officeDocument/2006/relationships/hyperlink" Target="Annotations.html" TargetMode="External"/><Relationship Id="rId791" Type="http://schemas.openxmlformats.org/officeDocument/2006/relationships/hyperlink" Target="http://www.ncbi.nlm.nih.gov/UniGene/clust.cgi?ORG=Mm&amp;CID=193274" TargetMode="External"/><Relationship Id="rId889" Type="http://schemas.openxmlformats.org/officeDocument/2006/relationships/hyperlink" Target="http://www.ncbi.nlm.nih.gov/sites/entrez?db=gene&amp;cmd=search&amp;term=54409" TargetMode="External"/><Relationship Id="rId1074" Type="http://schemas.openxmlformats.org/officeDocument/2006/relationships/hyperlink" Target="Annotations.html" TargetMode="External"/><Relationship Id="rId444" Type="http://schemas.openxmlformats.org/officeDocument/2006/relationships/hyperlink" Target="http://www.ncbi.nlm.nih.gov/UniGene/clust.cgi?ORG=Mm&amp;CID=22501" TargetMode="External"/><Relationship Id="rId651" Type="http://schemas.openxmlformats.org/officeDocument/2006/relationships/hyperlink" Target="Annotations.html" TargetMode="External"/><Relationship Id="rId749" Type="http://schemas.openxmlformats.org/officeDocument/2006/relationships/hyperlink" Target="http://www.ncbi.nlm.nih.gov/sites/entrez?db=gene&amp;cmd=search&amp;term=12557" TargetMode="External"/><Relationship Id="rId1281" Type="http://schemas.openxmlformats.org/officeDocument/2006/relationships/hyperlink" Target="http://www.ncbi.nlm.nih.gov/UniGene/clust.cgi?ORG=Mm&amp;CID=215034" TargetMode="External"/><Relationship Id="rId1379" Type="http://schemas.openxmlformats.org/officeDocument/2006/relationships/hyperlink" Target="Annotations.html" TargetMode="External"/><Relationship Id="rId290" Type="http://schemas.openxmlformats.org/officeDocument/2006/relationships/hyperlink" Target="http://www.ncbi.nlm.nih.gov/entrez/query.fcgi?cmd=search&amp;db=gene&amp;term=Fzd9" TargetMode="External"/><Relationship Id="rId304" Type="http://schemas.openxmlformats.org/officeDocument/2006/relationships/hyperlink" Target="Annotations.html" TargetMode="External"/><Relationship Id="rId388" Type="http://schemas.openxmlformats.org/officeDocument/2006/relationships/hyperlink" Target="http://www.ncbi.nlm.nih.gov/sites/entrez?db=gene&amp;cmd=search&amp;term=59083" TargetMode="External"/><Relationship Id="rId511" Type="http://schemas.openxmlformats.org/officeDocument/2006/relationships/hyperlink" Target="http://www.ncbi.nlm.nih.gov/UniGene/clust.cgi?ORG=Mm&amp;CID=250256" TargetMode="External"/><Relationship Id="rId609" Type="http://schemas.openxmlformats.org/officeDocument/2006/relationships/hyperlink" Target="http://www.ncbi.nlm.nih.gov/entrez/query.fcgi?db=Nucleotide&amp;term=NM_029999" TargetMode="External"/><Relationship Id="rId956" Type="http://schemas.openxmlformats.org/officeDocument/2006/relationships/hyperlink" Target="http://www.ncbi.nlm.nih.gov/UniGene/clust.cgi?ORG=Mm&amp;CID=235998" TargetMode="External"/><Relationship Id="rId1141" Type="http://schemas.openxmlformats.org/officeDocument/2006/relationships/hyperlink" Target="http://www.ncbi.nlm.nih.gov/UniGene/clust.cgi?ORG=Mm&amp;CID=279741" TargetMode="External"/><Relationship Id="rId1239" Type="http://schemas.openxmlformats.org/officeDocument/2006/relationships/hyperlink" Target="http://www.ncbi.nlm.nih.gov/sites/entrez?db=gene&amp;cmd=search&amp;term=77596" TargetMode="External"/><Relationship Id="rId85" Type="http://schemas.openxmlformats.org/officeDocument/2006/relationships/hyperlink" Target="Annotations.html" TargetMode="External"/><Relationship Id="rId150" Type="http://schemas.openxmlformats.org/officeDocument/2006/relationships/hyperlink" Target="http://www.ncbi.nlm.nih.gov/entrez/query.fcgi?db=Nucleotide&amp;term=NM_009062" TargetMode="External"/><Relationship Id="rId595" Type="http://schemas.openxmlformats.org/officeDocument/2006/relationships/hyperlink" Target="Annotations.html" TargetMode="External"/><Relationship Id="rId816" Type="http://schemas.openxmlformats.org/officeDocument/2006/relationships/hyperlink" Target="http://www.ncbi.nlm.nih.gov/UniGene/clust.cgi?ORG=Mm&amp;CID=309363" TargetMode="External"/><Relationship Id="rId1001" Type="http://schemas.openxmlformats.org/officeDocument/2006/relationships/hyperlink" Target="http://www.ncbi.nlm.nih.gov/UniGene/clust.cgi?ORG=Mm&amp;CID=127731" TargetMode="External"/><Relationship Id="rId248" Type="http://schemas.openxmlformats.org/officeDocument/2006/relationships/hyperlink" Target="http://www.ncbi.nlm.nih.gov/UniGene/clust.cgi?ORG=Mm&amp;CID=390589" TargetMode="External"/><Relationship Id="rId455" Type="http://schemas.openxmlformats.org/officeDocument/2006/relationships/hyperlink" Target="Annotations.html" TargetMode="External"/><Relationship Id="rId662" Type="http://schemas.openxmlformats.org/officeDocument/2006/relationships/hyperlink" Target="http://www.ncbi.nlm.nih.gov/entrez/query.fcgi?cmd=search&amp;db=gene&amp;term=Ptger4" TargetMode="External"/><Relationship Id="rId1085" Type="http://schemas.openxmlformats.org/officeDocument/2006/relationships/hyperlink" Target="http://www.ncbi.nlm.nih.gov/entrez/query.fcgi?cmd=search&amp;db=gene&amp;term=C1s1" TargetMode="External"/><Relationship Id="rId1292" Type="http://schemas.openxmlformats.org/officeDocument/2006/relationships/hyperlink" Target="Annotations.html" TargetMode="External"/><Relationship Id="rId1306" Type="http://schemas.openxmlformats.org/officeDocument/2006/relationships/hyperlink" Target="http://www.ncbi.nlm.nih.gov/entrez/query.fcgi?db=Nucleotide&amp;term=NM_133871" TargetMode="External"/><Relationship Id="rId12" Type="http://schemas.openxmlformats.org/officeDocument/2006/relationships/hyperlink" Target="http://www.ncbi.nlm.nih.gov/entrez/query.fcgi?cmd=search&amp;db=gene&amp;term=Lum" TargetMode="External"/><Relationship Id="rId108" Type="http://schemas.openxmlformats.org/officeDocument/2006/relationships/hyperlink" Target="http://www.ncbi.nlm.nih.gov/entrez/query.fcgi?cmd=search&amp;db=gene&amp;term=Gfra1" TargetMode="External"/><Relationship Id="rId315" Type="http://schemas.openxmlformats.org/officeDocument/2006/relationships/hyperlink" Target="http://www.ncbi.nlm.nih.gov/UniGene/clust.cgi?ORG=Mm&amp;CID=331690" TargetMode="External"/><Relationship Id="rId522" Type="http://schemas.openxmlformats.org/officeDocument/2006/relationships/hyperlink" Target="Annotations.html" TargetMode="External"/><Relationship Id="rId967" Type="http://schemas.openxmlformats.org/officeDocument/2006/relationships/hyperlink" Target="Annotations.html" TargetMode="External"/><Relationship Id="rId1152" Type="http://schemas.openxmlformats.org/officeDocument/2006/relationships/hyperlink" Target="Annotations.html" TargetMode="External"/><Relationship Id="rId96" Type="http://schemas.openxmlformats.org/officeDocument/2006/relationships/hyperlink" Target="http://www.ncbi.nlm.nih.gov/entrez/query.fcgi?cmd=search&amp;db=gene&amp;term=Adam23" TargetMode="External"/><Relationship Id="rId161" Type="http://schemas.openxmlformats.org/officeDocument/2006/relationships/hyperlink" Target="http://www.ncbi.nlm.nih.gov/UniGene/clust.cgi?ORG=Mm&amp;CID=244549" TargetMode="External"/><Relationship Id="rId399" Type="http://schemas.openxmlformats.org/officeDocument/2006/relationships/hyperlink" Target="http://www.ncbi.nlm.nih.gov/entrez/query.fcgi?db=Nucleotide&amp;term=NR_035409" TargetMode="External"/><Relationship Id="rId827" Type="http://schemas.openxmlformats.org/officeDocument/2006/relationships/hyperlink" Target="Annotations.html" TargetMode="External"/><Relationship Id="rId1012" Type="http://schemas.openxmlformats.org/officeDocument/2006/relationships/hyperlink" Target="Annotations.html" TargetMode="External"/><Relationship Id="rId259" Type="http://schemas.openxmlformats.org/officeDocument/2006/relationships/hyperlink" Target="Annotations.html" TargetMode="External"/><Relationship Id="rId466" Type="http://schemas.openxmlformats.org/officeDocument/2006/relationships/hyperlink" Target="http://www.ncbi.nlm.nih.gov/sites/entrez?db=gene&amp;cmd=search&amp;term=20720" TargetMode="External"/><Relationship Id="rId673" Type="http://schemas.openxmlformats.org/officeDocument/2006/relationships/hyperlink" Target="Annotations.html" TargetMode="External"/><Relationship Id="rId880" Type="http://schemas.openxmlformats.org/officeDocument/2006/relationships/hyperlink" Target="http://www.ncbi.nlm.nih.gov/entrez/query.fcgi?db=Nucleotide&amp;term=NM_001146318" TargetMode="External"/><Relationship Id="rId1096" Type="http://schemas.openxmlformats.org/officeDocument/2006/relationships/hyperlink" Target="http://www.ncbi.nlm.nih.gov/entrez/query.fcgi?db=Nucleotide&amp;term=NM_016966" TargetMode="External"/><Relationship Id="rId1317" Type="http://schemas.openxmlformats.org/officeDocument/2006/relationships/hyperlink" Target="http://www.ncbi.nlm.nih.gov/UniGene/clust.cgi?ORG=Mm&amp;CID=482217" TargetMode="External"/><Relationship Id="rId23" Type="http://schemas.openxmlformats.org/officeDocument/2006/relationships/hyperlink" Target="Annotations.html" TargetMode="External"/><Relationship Id="rId119" Type="http://schemas.openxmlformats.org/officeDocument/2006/relationships/hyperlink" Target="http://www.ncbi.nlm.nih.gov/sites/entrez?db=gene&amp;cmd=search&amp;term=14862" TargetMode="External"/><Relationship Id="rId326" Type="http://schemas.openxmlformats.org/officeDocument/2006/relationships/hyperlink" Target="Annotations.html" TargetMode="External"/><Relationship Id="rId533" Type="http://schemas.openxmlformats.org/officeDocument/2006/relationships/hyperlink" Target="http://www.ncbi.nlm.nih.gov/UniGene/clust.cgi?ORG=Mm&amp;CID=490327" TargetMode="External"/><Relationship Id="rId978" Type="http://schemas.openxmlformats.org/officeDocument/2006/relationships/hyperlink" Target="http://www.ncbi.nlm.nih.gov/entrez/query.fcgi?cmd=search&amp;db=gene&amp;term=Gstm2" TargetMode="External"/><Relationship Id="rId1163" Type="http://schemas.openxmlformats.org/officeDocument/2006/relationships/hyperlink" Target="http://www.ncbi.nlm.nih.gov/entrez/query.fcgi?cmd=search&amp;db=gene&amp;term=Eid3" TargetMode="External"/><Relationship Id="rId1370" Type="http://schemas.openxmlformats.org/officeDocument/2006/relationships/hyperlink" Target="http://www.ncbi.nlm.nih.gov/entrez/query.fcgi?cmd=search&amp;db=gene&amp;term=Ly6f" TargetMode="External"/><Relationship Id="rId740" Type="http://schemas.openxmlformats.org/officeDocument/2006/relationships/hyperlink" Target="http://www.ncbi.nlm.nih.gov/entrez/query.fcgi?db=Nucleotide&amp;term=NR_130973" TargetMode="External"/><Relationship Id="rId838" Type="http://schemas.openxmlformats.org/officeDocument/2006/relationships/hyperlink" Target="http://www.ncbi.nlm.nih.gov/entrez/query.fcgi?cmd=search&amp;db=gene&amp;term=Aldh1l2" TargetMode="External"/><Relationship Id="rId1023" Type="http://schemas.openxmlformats.org/officeDocument/2006/relationships/hyperlink" Target="http://www.ncbi.nlm.nih.gov/entrez/query.fcgi?cmd=search&amp;db=gene&amp;term=Cyp2j12" TargetMode="External"/><Relationship Id="rId172" Type="http://schemas.openxmlformats.org/officeDocument/2006/relationships/hyperlink" Target="Annotations.html" TargetMode="External"/><Relationship Id="rId477" Type="http://schemas.openxmlformats.org/officeDocument/2006/relationships/hyperlink" Target="http://www.ncbi.nlm.nih.gov/entrez/query.fcgi?db=Nucleotide&amp;term=NM_001122660" TargetMode="External"/><Relationship Id="rId600" Type="http://schemas.openxmlformats.org/officeDocument/2006/relationships/hyperlink" Target="http://www.ncbi.nlm.nih.gov/UniGene/clust.cgi?ORG=Mm&amp;CID=293463" TargetMode="External"/><Relationship Id="rId684" Type="http://schemas.openxmlformats.org/officeDocument/2006/relationships/hyperlink" Target="http://www.ncbi.nlm.nih.gov/entrez/query.fcgi?db=Nucleotide&amp;term=NM_010240" TargetMode="External"/><Relationship Id="rId1230" Type="http://schemas.openxmlformats.org/officeDocument/2006/relationships/hyperlink" Target="http://www.ncbi.nlm.nih.gov/entrez/query.fcgi?db=Nucleotide&amp;term=NM_181588" TargetMode="External"/><Relationship Id="rId1328" Type="http://schemas.openxmlformats.org/officeDocument/2006/relationships/hyperlink" Target="Annotations.html" TargetMode="External"/><Relationship Id="rId337" Type="http://schemas.openxmlformats.org/officeDocument/2006/relationships/hyperlink" Target="http://www.ncbi.nlm.nih.gov/entrez/query.fcgi?cmd=search&amp;db=gene&amp;term=Gstm7" TargetMode="External"/><Relationship Id="rId891" Type="http://schemas.openxmlformats.org/officeDocument/2006/relationships/hyperlink" Target="http://www.ncbi.nlm.nih.gov/UniGene/clust.cgi?ORG=Mm&amp;CID=260698" TargetMode="External"/><Relationship Id="rId905" Type="http://schemas.openxmlformats.org/officeDocument/2006/relationships/hyperlink" Target="http://www.ncbi.nlm.nih.gov/entrez/query.fcgi?db=Nucleotide&amp;term=NM_028977" TargetMode="External"/><Relationship Id="rId989" Type="http://schemas.openxmlformats.org/officeDocument/2006/relationships/hyperlink" Target="http://www.ncbi.nlm.nih.gov/sites/entrez?db=gene&amp;cmd=search&amp;term=218772" TargetMode="External"/><Relationship Id="rId34" Type="http://schemas.openxmlformats.org/officeDocument/2006/relationships/hyperlink" Target="http://www.ncbi.nlm.nih.gov/entrez/query.fcgi?cmd=search&amp;db=gene&amp;term=Col8a1" TargetMode="External"/><Relationship Id="rId544" Type="http://schemas.openxmlformats.org/officeDocument/2006/relationships/hyperlink" Target="Annotations.html" TargetMode="External"/><Relationship Id="rId751" Type="http://schemas.openxmlformats.org/officeDocument/2006/relationships/hyperlink" Target="http://www.ncbi.nlm.nih.gov/UniGene/clust.cgi?ORG=Mm&amp;CID=33402" TargetMode="External"/><Relationship Id="rId849" Type="http://schemas.openxmlformats.org/officeDocument/2006/relationships/hyperlink" Target="http://www.ncbi.nlm.nih.gov/sites/entrez?db=gene&amp;cmd=search&amp;term=208898" TargetMode="External"/><Relationship Id="rId1174" Type="http://schemas.openxmlformats.org/officeDocument/2006/relationships/hyperlink" Target="http://www.ncbi.nlm.nih.gov/sites/entrez?db=gene&amp;cmd=search&amp;term=17886" TargetMode="External"/><Relationship Id="rId1381" Type="http://schemas.openxmlformats.org/officeDocument/2006/relationships/hyperlink" Target="http://www.ncbi.nlm.nih.gov/sites/entrez?db=gene&amp;cmd=search&amp;term=23950" TargetMode="External"/><Relationship Id="rId183" Type="http://schemas.openxmlformats.org/officeDocument/2006/relationships/hyperlink" Target="http://www.ncbi.nlm.nih.gov/entrez/query.fcgi?cmd=search&amp;db=gene&amp;term=Txnrd1" TargetMode="External"/><Relationship Id="rId390" Type="http://schemas.openxmlformats.org/officeDocument/2006/relationships/hyperlink" Target="http://www.ncbi.nlm.nih.gov/UniGene/clust.cgi?ORG=Mm&amp;CID=28461" TargetMode="External"/><Relationship Id="rId404" Type="http://schemas.openxmlformats.org/officeDocument/2006/relationships/hyperlink" Target="http://www.ncbi.nlm.nih.gov/UniGene/clust.cgi?ORG=Mm&amp;CID=38303" TargetMode="External"/><Relationship Id="rId611" Type="http://schemas.openxmlformats.org/officeDocument/2006/relationships/hyperlink" Target="Annotations.html" TargetMode="External"/><Relationship Id="rId1034" Type="http://schemas.openxmlformats.org/officeDocument/2006/relationships/hyperlink" Target="http://www.ncbi.nlm.nih.gov/sites/entrez?db=gene&amp;cmd=search&amp;term=94185" TargetMode="External"/><Relationship Id="rId1241" Type="http://schemas.openxmlformats.org/officeDocument/2006/relationships/hyperlink" Target="http://www.ncbi.nlm.nih.gov/UniGene/clust.cgi?ORG=Mm&amp;CID=159950" TargetMode="External"/><Relationship Id="rId1339" Type="http://schemas.openxmlformats.org/officeDocument/2006/relationships/hyperlink" Target="http://www.ncbi.nlm.nih.gov/entrez/query.fcgi?cmd=search&amp;db=gene&amp;term=Homer2" TargetMode="External"/><Relationship Id="rId250" Type="http://schemas.openxmlformats.org/officeDocument/2006/relationships/hyperlink" Target="http://www.ncbi.nlm.nih.gov/entrez/query.fcgi?cmd=search&amp;db=gene&amp;term=Gsr" TargetMode="External"/><Relationship Id="rId488" Type="http://schemas.openxmlformats.org/officeDocument/2006/relationships/hyperlink" Target="Annotations.html" TargetMode="External"/><Relationship Id="rId695" Type="http://schemas.openxmlformats.org/officeDocument/2006/relationships/hyperlink" Target="http://www.ncbi.nlm.nih.gov/entrez/query.fcgi?db=Nucleotide&amp;term=NR_028577" TargetMode="External"/><Relationship Id="rId709" Type="http://schemas.openxmlformats.org/officeDocument/2006/relationships/hyperlink" Target="http://www.ncbi.nlm.nih.gov/sites/entrez?db=gene&amp;cmd=search&amp;term=20112" TargetMode="External"/><Relationship Id="rId916" Type="http://schemas.openxmlformats.org/officeDocument/2006/relationships/hyperlink" Target="http://www.ncbi.nlm.nih.gov/UniGene/clust.cgi?ORG=Mm&amp;CID=396102" TargetMode="External"/><Relationship Id="rId1101" Type="http://schemas.openxmlformats.org/officeDocument/2006/relationships/hyperlink" Target="http://www.ncbi.nlm.nih.gov/UniGene/clust.cgi?ORG=Mm&amp;CID=46623" TargetMode="External"/><Relationship Id="rId45" Type="http://schemas.openxmlformats.org/officeDocument/2006/relationships/hyperlink" Target="Annotations.html" TargetMode="External"/><Relationship Id="rId110" Type="http://schemas.openxmlformats.org/officeDocument/2006/relationships/hyperlink" Target="http://www.ncbi.nlm.nih.gov/entrez/query.fcgi?db=Nucleotide&amp;term=NM_001285457" TargetMode="External"/><Relationship Id="rId348" Type="http://schemas.openxmlformats.org/officeDocument/2006/relationships/hyperlink" Target="http://www.ncbi.nlm.nih.gov/sites/entrez?db=gene&amp;cmd=search&amp;term=69976" TargetMode="External"/><Relationship Id="rId555" Type="http://schemas.openxmlformats.org/officeDocument/2006/relationships/hyperlink" Target="Annotations.html" TargetMode="External"/><Relationship Id="rId762" Type="http://schemas.openxmlformats.org/officeDocument/2006/relationships/hyperlink" Target="Annotations.html" TargetMode="External"/><Relationship Id="rId1185" Type="http://schemas.openxmlformats.org/officeDocument/2006/relationships/hyperlink" Target="http://www.ncbi.nlm.nih.gov/entrez/query.fcgi?db=Nucleotide&amp;term=NM_001291865" TargetMode="External"/><Relationship Id="rId1392" Type="http://schemas.openxmlformats.org/officeDocument/2006/relationships/hyperlink" Target="http://www.ncbi.nlm.nih.gov/sites/entrez?db=gene&amp;cmd=search&amp;term=319527" TargetMode="External"/><Relationship Id="rId1406" Type="http://schemas.openxmlformats.org/officeDocument/2006/relationships/hyperlink" Target="http://www.ncbi.nlm.nih.gov/entrez/query.fcgi?cmd=search&amp;db=gene&amp;term=Rasgrp3" TargetMode="External"/><Relationship Id="rId194" Type="http://schemas.openxmlformats.org/officeDocument/2006/relationships/hyperlink" Target="http://www.ncbi.nlm.nih.gov/sites/entrez?db=gene&amp;cmd=search&amp;term=68655" TargetMode="External"/><Relationship Id="rId208" Type="http://schemas.openxmlformats.org/officeDocument/2006/relationships/hyperlink" Target="http://www.ncbi.nlm.nih.gov/entrez/query.fcgi?cmd=search&amp;db=gene&amp;term=Lrp8" TargetMode="External"/><Relationship Id="rId415" Type="http://schemas.openxmlformats.org/officeDocument/2006/relationships/hyperlink" Target="Annotations.html" TargetMode="External"/><Relationship Id="rId622" Type="http://schemas.openxmlformats.org/officeDocument/2006/relationships/hyperlink" Target="http://www.ncbi.nlm.nih.gov/entrez/query.fcgi?cmd=search&amp;db=gene&amp;term=S100a4" TargetMode="External"/><Relationship Id="rId1045" Type="http://schemas.openxmlformats.org/officeDocument/2006/relationships/hyperlink" Target="http://www.ncbi.nlm.nih.gov/entrez/query.fcgi?cmd=search&amp;db=gene&amp;term=Slurp1" TargetMode="External"/><Relationship Id="rId1252" Type="http://schemas.openxmlformats.org/officeDocument/2006/relationships/hyperlink" Target="Annotations.html" TargetMode="External"/><Relationship Id="rId261" Type="http://schemas.openxmlformats.org/officeDocument/2006/relationships/hyperlink" Target="http://www.ncbi.nlm.nih.gov/sites/entrez?db=gene&amp;cmd=search&amp;term=77097" TargetMode="External"/><Relationship Id="rId499" Type="http://schemas.openxmlformats.org/officeDocument/2006/relationships/hyperlink" Target="http://www.ncbi.nlm.nih.gov/UniGene/clust.cgi?ORG=Mm&amp;CID=290941" TargetMode="External"/><Relationship Id="rId927" Type="http://schemas.openxmlformats.org/officeDocument/2006/relationships/hyperlink" Target="Annotations.html" TargetMode="External"/><Relationship Id="rId1112" Type="http://schemas.openxmlformats.org/officeDocument/2006/relationships/hyperlink" Target="Annotations.html" TargetMode="External"/><Relationship Id="rId56" Type="http://schemas.openxmlformats.org/officeDocument/2006/relationships/hyperlink" Target="http://www.ncbi.nlm.nih.gov/entrez/query.fcgi?cmd=search&amp;db=gene&amp;term=Gclc" TargetMode="External"/><Relationship Id="rId359" Type="http://schemas.openxmlformats.org/officeDocument/2006/relationships/hyperlink" Target="http://www.ncbi.nlm.nih.gov/entrez/query.fcgi?db=Nucleotide&amp;term=NM_001285423" TargetMode="External"/><Relationship Id="rId566" Type="http://schemas.openxmlformats.org/officeDocument/2006/relationships/hyperlink" Target="http://www.ncbi.nlm.nih.gov/entrez/query.fcgi?cmd=search&amp;db=gene&amp;term=Postn" TargetMode="External"/><Relationship Id="rId773" Type="http://schemas.openxmlformats.org/officeDocument/2006/relationships/hyperlink" Target="http://www.ncbi.nlm.nih.gov/entrez/query.fcgi?cmd=search&amp;db=gene&amp;term=Aldh3a1" TargetMode="External"/><Relationship Id="rId1196" Type="http://schemas.openxmlformats.org/officeDocument/2006/relationships/hyperlink" Target="http://www.ncbi.nlm.nih.gov/UniGene/clust.cgi?ORG=Mm&amp;CID=475101" TargetMode="External"/><Relationship Id="rId1417" Type="http://schemas.openxmlformats.org/officeDocument/2006/relationships/hyperlink" Target="http://www.ncbi.nlm.nih.gov/sites/entrez?db=gene&amp;cmd=search&amp;term=241062" TargetMode="External"/><Relationship Id="rId121" Type="http://schemas.openxmlformats.org/officeDocument/2006/relationships/hyperlink" Target="http://www.ncbi.nlm.nih.gov/UniGene/clust.cgi?ORG=Mm&amp;CID=37199" TargetMode="External"/><Relationship Id="rId219" Type="http://schemas.openxmlformats.org/officeDocument/2006/relationships/hyperlink" Target="http://www.ncbi.nlm.nih.gov/sites/entrez?db=gene&amp;cmd=search&amp;term=57440" TargetMode="External"/><Relationship Id="rId426" Type="http://schemas.openxmlformats.org/officeDocument/2006/relationships/hyperlink" Target="http://www.ncbi.nlm.nih.gov/entrez/query.fcgi?cmd=search&amp;db=gene&amp;term=Crabp2" TargetMode="External"/><Relationship Id="rId633" Type="http://schemas.openxmlformats.org/officeDocument/2006/relationships/hyperlink" Target="http://www.ncbi.nlm.nih.gov/sites/entrez?db=gene&amp;cmd=search&amp;term=544963" TargetMode="External"/><Relationship Id="rId980" Type="http://schemas.openxmlformats.org/officeDocument/2006/relationships/hyperlink" Target="http://www.ncbi.nlm.nih.gov/entrez/query.fcgi?db=Nucleotide&amp;term=NM_008183" TargetMode="External"/><Relationship Id="rId1056" Type="http://schemas.openxmlformats.org/officeDocument/2006/relationships/hyperlink" Target="http://www.ncbi.nlm.nih.gov/sites/entrez?db=gene&amp;cmd=search&amp;term=102635498" TargetMode="External"/><Relationship Id="rId1263" Type="http://schemas.openxmlformats.org/officeDocument/2006/relationships/hyperlink" Target="http://www.ncbi.nlm.nih.gov/entrez/query.fcgi?cmd=search&amp;db=gene&amp;term=Rflnb" TargetMode="External"/><Relationship Id="rId840" Type="http://schemas.openxmlformats.org/officeDocument/2006/relationships/hyperlink" Target="http://www.ncbi.nlm.nih.gov/entrez/query.fcgi?db=Nucleotide&amp;term=NM_153543" TargetMode="External"/><Relationship Id="rId938" Type="http://schemas.openxmlformats.org/officeDocument/2006/relationships/hyperlink" Target="http://www.ncbi.nlm.nih.gov/entrez/query.fcgi?cmd=search&amp;db=gene&amp;term=Taf4b" TargetMode="External"/><Relationship Id="rId67" Type="http://schemas.openxmlformats.org/officeDocument/2006/relationships/hyperlink" Target="http://www.ncbi.nlm.nih.gov/sites/entrez?db=gene&amp;cmd=search&amp;term=14860" TargetMode="External"/><Relationship Id="rId272" Type="http://schemas.openxmlformats.org/officeDocument/2006/relationships/hyperlink" Target="http://www.ncbi.nlm.nih.gov/entrez/query.fcgi?db=Nucleotide&amp;term=NM_001081178" TargetMode="External"/><Relationship Id="rId577" Type="http://schemas.openxmlformats.org/officeDocument/2006/relationships/hyperlink" Target="http://www.ncbi.nlm.nih.gov/sites/entrez?db=gene&amp;cmd=search&amp;term=26427" TargetMode="External"/><Relationship Id="rId700" Type="http://schemas.openxmlformats.org/officeDocument/2006/relationships/hyperlink" Target="http://www.ncbi.nlm.nih.gov/entrez/query.fcgi?db=Nucleotide&amp;term=NM_001163314" TargetMode="External"/><Relationship Id="rId1123" Type="http://schemas.openxmlformats.org/officeDocument/2006/relationships/hyperlink" Target="http://www.ncbi.nlm.nih.gov/entrez/query.fcgi?cmd=search&amp;db=gene&amp;term=Phgdh" TargetMode="External"/><Relationship Id="rId1330" Type="http://schemas.openxmlformats.org/officeDocument/2006/relationships/hyperlink" Target="http://www.ncbi.nlm.nih.gov/sites/entrez?db=gene&amp;cmd=search&amp;term=76454" TargetMode="External"/><Relationship Id="rId132" Type="http://schemas.openxmlformats.org/officeDocument/2006/relationships/hyperlink" Target="Annotations.html" TargetMode="External"/><Relationship Id="rId784" Type="http://schemas.openxmlformats.org/officeDocument/2006/relationships/hyperlink" Target="http://www.ncbi.nlm.nih.gov/sites/entrez?db=gene&amp;cmd=search&amp;term=76969" TargetMode="External"/><Relationship Id="rId991" Type="http://schemas.openxmlformats.org/officeDocument/2006/relationships/hyperlink" Target="http://www.ncbi.nlm.nih.gov/UniGene/clust.cgi?ORG=Mm&amp;CID=259318" TargetMode="External"/><Relationship Id="rId1067" Type="http://schemas.openxmlformats.org/officeDocument/2006/relationships/hyperlink" Target="http://www.ncbi.nlm.nih.gov/entrez/query.fcgi?db=Nucleotide&amp;term=NM_018763" TargetMode="External"/><Relationship Id="rId437" Type="http://schemas.openxmlformats.org/officeDocument/2006/relationships/hyperlink" Target="http://www.ncbi.nlm.nih.gov/sites/entrez?db=gene&amp;cmd=search&amp;term=18196" TargetMode="External"/><Relationship Id="rId644" Type="http://schemas.openxmlformats.org/officeDocument/2006/relationships/hyperlink" Target="http://www.ncbi.nlm.nih.gov/entrez/query.fcgi?db=Nucleotide&amp;term=NM_001038612" TargetMode="External"/><Relationship Id="rId851" Type="http://schemas.openxmlformats.org/officeDocument/2006/relationships/hyperlink" Target="http://www.ncbi.nlm.nih.gov/UniGene/clust.cgi?ORG=Mm&amp;CID=41035" TargetMode="External"/><Relationship Id="rId1274" Type="http://schemas.openxmlformats.org/officeDocument/2006/relationships/hyperlink" Target="http://www.ncbi.nlm.nih.gov/sites/entrez?db=gene&amp;cmd=search&amp;term=545428" TargetMode="External"/><Relationship Id="rId283" Type="http://schemas.openxmlformats.org/officeDocument/2006/relationships/hyperlink" Target="http://www.ncbi.nlm.nih.gov/UniGene/clust.cgi?ORG=Mm&amp;CID=266341" TargetMode="External"/><Relationship Id="rId490" Type="http://schemas.openxmlformats.org/officeDocument/2006/relationships/hyperlink" Target="http://www.ncbi.nlm.nih.gov/sites/entrez?db=gene&amp;cmd=search&amp;term=11826" TargetMode="External"/><Relationship Id="rId504" Type="http://schemas.openxmlformats.org/officeDocument/2006/relationships/hyperlink" Target="http://www.ncbi.nlm.nih.gov/UniGene/clust.cgi?ORG=Mm&amp;CID=71710" TargetMode="External"/><Relationship Id="rId711" Type="http://schemas.openxmlformats.org/officeDocument/2006/relationships/hyperlink" Target="http://www.ncbi.nlm.nih.gov/UniGene/clust.cgi?ORG=Mm&amp;CID=268383" TargetMode="External"/><Relationship Id="rId949" Type="http://schemas.openxmlformats.org/officeDocument/2006/relationships/hyperlink" Target="http://www.ncbi.nlm.nih.gov/sites/entrez?db=gene&amp;cmd=search&amp;term=22370" TargetMode="External"/><Relationship Id="rId1134" Type="http://schemas.openxmlformats.org/officeDocument/2006/relationships/hyperlink" Target="http://www.ncbi.nlm.nih.gov/sites/entrez?db=gene&amp;cmd=search&amp;term=327988" TargetMode="External"/><Relationship Id="rId1341" Type="http://schemas.openxmlformats.org/officeDocument/2006/relationships/hyperlink" Target="http://www.ncbi.nlm.nih.gov/entrez/query.fcgi?db=Nucleotide&amp;term=NM_001164086" TargetMode="External"/><Relationship Id="rId78" Type="http://schemas.openxmlformats.org/officeDocument/2006/relationships/hyperlink" Target="http://www.ncbi.nlm.nih.gov/entrez/query.fcgi?db=Nucleotide&amp;term=NM_021339" TargetMode="External"/><Relationship Id="rId143" Type="http://schemas.openxmlformats.org/officeDocument/2006/relationships/hyperlink" Target="http://www.ncbi.nlm.nih.gov/entrez/query.fcgi?cmd=search&amp;db=gene&amp;term=Zfp36l1" TargetMode="External"/><Relationship Id="rId350" Type="http://schemas.openxmlformats.org/officeDocument/2006/relationships/hyperlink" Target="http://www.ncbi.nlm.nih.gov/UniGene/clust.cgi?ORG=Mm&amp;CID=20216" TargetMode="External"/><Relationship Id="rId588" Type="http://schemas.openxmlformats.org/officeDocument/2006/relationships/hyperlink" Target="http://www.ncbi.nlm.nih.gov/entrez/query.fcgi?db=Nucleotide&amp;term=NM_027340" TargetMode="External"/><Relationship Id="rId795" Type="http://schemas.openxmlformats.org/officeDocument/2006/relationships/hyperlink" Target="http://www.ncbi.nlm.nih.gov/entrez/query.fcgi?db=Nucleotide&amp;term=NM_001313956" TargetMode="External"/><Relationship Id="rId809" Type="http://schemas.openxmlformats.org/officeDocument/2006/relationships/hyperlink" Target="http://www.ncbi.nlm.nih.gov/sites/entrez?db=gene&amp;cmd=search&amp;term=107065" TargetMode="External"/><Relationship Id="rId1201" Type="http://schemas.openxmlformats.org/officeDocument/2006/relationships/hyperlink" Target="http://www.ncbi.nlm.nih.gov/UniGene/clust.cgi?ORG=Mm&amp;CID=26787" TargetMode="External"/><Relationship Id="rId9" Type="http://schemas.openxmlformats.org/officeDocument/2006/relationships/hyperlink" Target="Annotations.html" TargetMode="External"/><Relationship Id="rId210" Type="http://schemas.openxmlformats.org/officeDocument/2006/relationships/hyperlink" Target="http://www.ncbi.nlm.nih.gov/entrez/query.fcgi?db=Nucleotide&amp;term=NM_001080926" TargetMode="External"/><Relationship Id="rId448" Type="http://schemas.openxmlformats.org/officeDocument/2006/relationships/hyperlink" Target="http://www.ncbi.nlm.nih.gov/entrez/query.fcgi?db=Nucleotide&amp;term=NM_001172481" TargetMode="External"/><Relationship Id="rId655" Type="http://schemas.openxmlformats.org/officeDocument/2006/relationships/hyperlink" Target="http://www.ncbi.nlm.nih.gov/UniGene/clust.cgi?ORG=Mm&amp;CID=38901" TargetMode="External"/><Relationship Id="rId862" Type="http://schemas.openxmlformats.org/officeDocument/2006/relationships/hyperlink" Target="Annotations.html" TargetMode="External"/><Relationship Id="rId1078" Type="http://schemas.openxmlformats.org/officeDocument/2006/relationships/hyperlink" Target="http://www.ncbi.nlm.nih.gov/UniGene/clust.cgi?ORG=Mm&amp;CID=3896" TargetMode="External"/><Relationship Id="rId1285" Type="http://schemas.openxmlformats.org/officeDocument/2006/relationships/hyperlink" Target="http://www.ncbi.nlm.nih.gov/entrez/query.fcgi?db=Nucleotide&amp;term=NM_178061" TargetMode="External"/><Relationship Id="rId294" Type="http://schemas.openxmlformats.org/officeDocument/2006/relationships/hyperlink" Target="Annotations.html" TargetMode="External"/><Relationship Id="rId308" Type="http://schemas.openxmlformats.org/officeDocument/2006/relationships/hyperlink" Target="http://www.ncbi.nlm.nih.gov/sites/entrez?db=gene&amp;cmd=search&amp;term=67739" TargetMode="External"/><Relationship Id="rId515" Type="http://schemas.openxmlformats.org/officeDocument/2006/relationships/hyperlink" Target="http://www.ncbi.nlm.nih.gov/entrez/query.fcgi?db=Nucleotide&amp;term=NM_001199246" TargetMode="External"/><Relationship Id="rId722" Type="http://schemas.openxmlformats.org/officeDocument/2006/relationships/hyperlink" Target="Annotations.html" TargetMode="External"/><Relationship Id="rId1145" Type="http://schemas.openxmlformats.org/officeDocument/2006/relationships/hyperlink" Target="http://www.ncbi.nlm.nih.gov/entrez/query.fcgi?db=Nucleotide&amp;term=NM_009775" TargetMode="External"/><Relationship Id="rId1352" Type="http://schemas.openxmlformats.org/officeDocument/2006/relationships/hyperlink" Target="Annotations.html" TargetMode="External"/><Relationship Id="rId89" Type="http://schemas.openxmlformats.org/officeDocument/2006/relationships/hyperlink" Target="http://www.ncbi.nlm.nih.gov/UniGene/clust.cgi?ORG=Mm&amp;CID=3238" TargetMode="External"/><Relationship Id="rId154" Type="http://schemas.openxmlformats.org/officeDocument/2006/relationships/hyperlink" Target="http://www.ncbi.nlm.nih.gov/sites/entrez?db=gene&amp;cmd=search&amp;term=231832" TargetMode="External"/><Relationship Id="rId361" Type="http://schemas.openxmlformats.org/officeDocument/2006/relationships/hyperlink" Target="Annotations.html" TargetMode="External"/><Relationship Id="rId599" Type="http://schemas.openxmlformats.org/officeDocument/2006/relationships/hyperlink" Target="http://www.ncbi.nlm.nih.gov/entrez/query.fcgi?db=Nucleotide&amp;term=NM_001301402" TargetMode="External"/><Relationship Id="rId1005" Type="http://schemas.openxmlformats.org/officeDocument/2006/relationships/hyperlink" Target="http://www.ncbi.nlm.nih.gov/entrez/query.fcgi?db=Nucleotide&amp;term=NM_001313981" TargetMode="External"/><Relationship Id="rId1212" Type="http://schemas.openxmlformats.org/officeDocument/2006/relationships/hyperlink" Target="Annotations.html" TargetMode="External"/><Relationship Id="rId459" Type="http://schemas.openxmlformats.org/officeDocument/2006/relationships/hyperlink" Target="http://www.ncbi.nlm.nih.gov/sites/entrez?db=gene&amp;cmd=search&amp;term=18563" TargetMode="External"/><Relationship Id="rId666" Type="http://schemas.openxmlformats.org/officeDocument/2006/relationships/hyperlink" Target="Annotations.html" TargetMode="External"/><Relationship Id="rId873" Type="http://schemas.openxmlformats.org/officeDocument/2006/relationships/hyperlink" Target="Annotations.html" TargetMode="External"/><Relationship Id="rId1089" Type="http://schemas.openxmlformats.org/officeDocument/2006/relationships/hyperlink" Target="Annotations.html" TargetMode="External"/><Relationship Id="rId1296" Type="http://schemas.openxmlformats.org/officeDocument/2006/relationships/hyperlink" Target="http://www.ncbi.nlm.nih.gov/UniGene/clust.cgi?ORG=Mm&amp;CID=313169" TargetMode="External"/><Relationship Id="rId16" Type="http://schemas.openxmlformats.org/officeDocument/2006/relationships/hyperlink" Target="Annotations.html" TargetMode="External"/><Relationship Id="rId221" Type="http://schemas.openxmlformats.org/officeDocument/2006/relationships/hyperlink" Target="http://www.ncbi.nlm.nih.gov/UniGene/clust.cgi?ORG=Mm&amp;CID=18526" TargetMode="External"/><Relationship Id="rId319" Type="http://schemas.openxmlformats.org/officeDocument/2006/relationships/hyperlink" Target="http://www.ncbi.nlm.nih.gov/entrez/query.fcgi?db=Nucleotide&amp;term=NM_013612" TargetMode="External"/><Relationship Id="rId526" Type="http://schemas.openxmlformats.org/officeDocument/2006/relationships/hyperlink" Target="http://www.ncbi.nlm.nih.gov/sites/entrez?db=gene&amp;cmd=search&amp;term=17250" TargetMode="External"/><Relationship Id="rId1156" Type="http://schemas.openxmlformats.org/officeDocument/2006/relationships/hyperlink" Target="http://www.ncbi.nlm.nih.gov/UniGene/clust.cgi?ORG=Mm&amp;CID=26838" TargetMode="External"/><Relationship Id="rId1363" Type="http://schemas.openxmlformats.org/officeDocument/2006/relationships/hyperlink" Target="http://www.ncbi.nlm.nih.gov/UniGene/clust.cgi?ORG=Mm&amp;CID=490385" TargetMode="External"/><Relationship Id="rId733" Type="http://schemas.openxmlformats.org/officeDocument/2006/relationships/hyperlink" Target="http://www.ncbi.nlm.nih.gov/entrez/query.fcgi?cmd=search&amp;db=gene&amp;term=Prlr" TargetMode="External"/><Relationship Id="rId940" Type="http://schemas.openxmlformats.org/officeDocument/2006/relationships/hyperlink" Target="http://www.ncbi.nlm.nih.gov/entrez/query.fcgi?db=Nucleotide&amp;term=NM_001100449" TargetMode="External"/><Relationship Id="rId1016" Type="http://schemas.openxmlformats.org/officeDocument/2006/relationships/hyperlink" Target="http://www.ncbi.nlm.nih.gov/UniGene/clust.cgi?ORG=Mm&amp;CID=471654" TargetMode="External"/><Relationship Id="rId165" Type="http://schemas.openxmlformats.org/officeDocument/2006/relationships/hyperlink" Target="http://www.ncbi.nlm.nih.gov/entrez/query.fcgi?db=Nucleotide&amp;term=NM_144930" TargetMode="External"/><Relationship Id="rId372" Type="http://schemas.openxmlformats.org/officeDocument/2006/relationships/hyperlink" Target="http://www.ncbi.nlm.nih.gov/entrez/query.fcgi?cmd=search&amp;db=gene&amp;term=Sgk1" TargetMode="External"/><Relationship Id="rId677" Type="http://schemas.openxmlformats.org/officeDocument/2006/relationships/hyperlink" Target="http://www.ncbi.nlm.nih.gov/UniGene/clust.cgi?ORG=Mm&amp;CID=119" TargetMode="External"/><Relationship Id="rId800" Type="http://schemas.openxmlformats.org/officeDocument/2006/relationships/hyperlink" Target="http://www.ncbi.nlm.nih.gov/entrez/query.fcgi?db=Nucleotide&amp;term=NM_001316729" TargetMode="External"/><Relationship Id="rId1223" Type="http://schemas.openxmlformats.org/officeDocument/2006/relationships/hyperlink" Target="http://www.ncbi.nlm.nih.gov/entrez/query.fcgi?cmd=search&amp;db=gene&amp;term=Krtdap" TargetMode="External"/><Relationship Id="rId232" Type="http://schemas.openxmlformats.org/officeDocument/2006/relationships/hyperlink" Target="Annotations.html" TargetMode="External"/><Relationship Id="rId884" Type="http://schemas.openxmlformats.org/officeDocument/2006/relationships/hyperlink" Target="http://www.ncbi.nlm.nih.gov/sites/entrez?db=gene&amp;cmd=search&amp;term=73173" TargetMode="External"/><Relationship Id="rId27" Type="http://schemas.openxmlformats.org/officeDocument/2006/relationships/hyperlink" Target="http://www.ncbi.nlm.nih.gov/UniGene/clust.cgi?ORG=Mm&amp;CID=45371" TargetMode="External"/><Relationship Id="rId537" Type="http://schemas.openxmlformats.org/officeDocument/2006/relationships/hyperlink" Target="http://www.ncbi.nlm.nih.gov/entrez/query.fcgi?db=Nucleotide&amp;term=NM_021355" TargetMode="External"/><Relationship Id="rId744" Type="http://schemas.openxmlformats.org/officeDocument/2006/relationships/hyperlink" Target="http://www.ncbi.nlm.nih.gov/sites/entrez?db=gene&amp;cmd=search&amp;term=12818" TargetMode="External"/><Relationship Id="rId951" Type="http://schemas.openxmlformats.org/officeDocument/2006/relationships/hyperlink" Target="http://www.ncbi.nlm.nih.gov/UniGene/clust.cgi?ORG=Mm&amp;CID=3667" TargetMode="External"/><Relationship Id="rId1167" Type="http://schemas.openxmlformats.org/officeDocument/2006/relationships/hyperlink" Target="Annotations.html" TargetMode="External"/><Relationship Id="rId1374" Type="http://schemas.openxmlformats.org/officeDocument/2006/relationships/hyperlink" Target="Annotations.html" TargetMode="External"/><Relationship Id="rId80" Type="http://schemas.openxmlformats.org/officeDocument/2006/relationships/hyperlink" Target="Annotations.html" TargetMode="External"/><Relationship Id="rId176" Type="http://schemas.openxmlformats.org/officeDocument/2006/relationships/hyperlink" Target="http://www.ncbi.nlm.nih.gov/UniGene/clust.cgi?ORG=Mm&amp;CID=20114" TargetMode="External"/><Relationship Id="rId383" Type="http://schemas.openxmlformats.org/officeDocument/2006/relationships/hyperlink" Target="http://www.ncbi.nlm.nih.gov/sites/entrez?db=gene&amp;cmd=search&amp;term=54403" TargetMode="External"/><Relationship Id="rId590" Type="http://schemas.openxmlformats.org/officeDocument/2006/relationships/hyperlink" Target="Annotations.html" TargetMode="External"/><Relationship Id="rId604" Type="http://schemas.openxmlformats.org/officeDocument/2006/relationships/hyperlink" Target="http://www.ncbi.nlm.nih.gov/entrez/query.fcgi?db=Nucleotide&amp;term=NM_011171" TargetMode="External"/><Relationship Id="rId811" Type="http://schemas.openxmlformats.org/officeDocument/2006/relationships/hyperlink" Target="http://www.ncbi.nlm.nih.gov/UniGene/clust.cgi?ORG=Mm&amp;CID=39900" TargetMode="External"/><Relationship Id="rId1027" Type="http://schemas.openxmlformats.org/officeDocument/2006/relationships/hyperlink" Target="Annotations.html" TargetMode="External"/><Relationship Id="rId1234" Type="http://schemas.openxmlformats.org/officeDocument/2006/relationships/hyperlink" Target="http://www.ncbi.nlm.nih.gov/sites/entrez?db=gene&amp;cmd=search&amp;term=239420" TargetMode="External"/><Relationship Id="rId243" Type="http://schemas.openxmlformats.org/officeDocument/2006/relationships/hyperlink" Target="http://www.ncbi.nlm.nih.gov/UniGene/clust.cgi?ORG=Mm&amp;CID=154797" TargetMode="External"/><Relationship Id="rId450" Type="http://schemas.openxmlformats.org/officeDocument/2006/relationships/hyperlink" Target="Annotations.html" TargetMode="External"/><Relationship Id="rId688" Type="http://schemas.openxmlformats.org/officeDocument/2006/relationships/hyperlink" Target="http://www.ncbi.nlm.nih.gov/entrez/query.fcgi?db=Nucleotide&amp;term=NM_010235" TargetMode="External"/><Relationship Id="rId895" Type="http://schemas.openxmlformats.org/officeDocument/2006/relationships/hyperlink" Target="http://www.ncbi.nlm.nih.gov/entrez/query.fcgi?db=Nucleotide&amp;term=NM_001038499" TargetMode="External"/><Relationship Id="rId909" Type="http://schemas.openxmlformats.org/officeDocument/2006/relationships/hyperlink" Target="http://www.ncbi.nlm.nih.gov/sites/entrez?db=gene&amp;cmd=search&amp;term=11838" TargetMode="External"/><Relationship Id="rId1080" Type="http://schemas.openxmlformats.org/officeDocument/2006/relationships/hyperlink" Target="http://www.ncbi.nlm.nih.gov/entrez/query.fcgi?cmd=search&amp;db=gene&amp;term=Kcnf1" TargetMode="External"/><Relationship Id="rId1301" Type="http://schemas.openxmlformats.org/officeDocument/2006/relationships/hyperlink" Target="http://www.ncbi.nlm.nih.gov/entrez/query.fcgi?db=Nucleotide&amp;term=NM_008695" TargetMode="External"/><Relationship Id="rId38" Type="http://schemas.openxmlformats.org/officeDocument/2006/relationships/hyperlink" Target="Annotations.html" TargetMode="External"/><Relationship Id="rId103" Type="http://schemas.openxmlformats.org/officeDocument/2006/relationships/hyperlink" Target="http://www.ncbi.nlm.nih.gov/entrez/query.fcgi?cmd=search&amp;db=gene&amp;term=Lctl" TargetMode="External"/><Relationship Id="rId310" Type="http://schemas.openxmlformats.org/officeDocument/2006/relationships/hyperlink" Target="http://www.ncbi.nlm.nih.gov/UniGene/clust.cgi?ORG=Mm&amp;CID=28955" TargetMode="External"/><Relationship Id="rId548" Type="http://schemas.openxmlformats.org/officeDocument/2006/relationships/hyperlink" Target="http://www.ncbi.nlm.nih.gov/UniGene/clust.cgi?ORG=Mm&amp;CID=16340" TargetMode="External"/><Relationship Id="rId755" Type="http://schemas.openxmlformats.org/officeDocument/2006/relationships/hyperlink" Target="http://www.ncbi.nlm.nih.gov/entrez/query.fcgi?db=Nucleotide&amp;term=NM_009627" TargetMode="External"/><Relationship Id="rId962" Type="http://schemas.openxmlformats.org/officeDocument/2006/relationships/hyperlink" Target="Annotations.html" TargetMode="External"/><Relationship Id="rId1178" Type="http://schemas.openxmlformats.org/officeDocument/2006/relationships/hyperlink" Target="http://www.ncbi.nlm.nih.gov/entrez/query.fcgi?cmd=search&amp;db=gene&amp;term=Gpx1" TargetMode="External"/><Relationship Id="rId1385" Type="http://schemas.openxmlformats.org/officeDocument/2006/relationships/hyperlink" Target="Annotations.html" TargetMode="External"/><Relationship Id="rId91" Type="http://schemas.openxmlformats.org/officeDocument/2006/relationships/hyperlink" Target="http://www.ncbi.nlm.nih.gov/entrez/query.fcgi?cmd=search&amp;db=gene&amp;term=Atoh8" TargetMode="External"/><Relationship Id="rId187" Type="http://schemas.openxmlformats.org/officeDocument/2006/relationships/hyperlink" Target="Annotations.html" TargetMode="External"/><Relationship Id="rId394" Type="http://schemas.openxmlformats.org/officeDocument/2006/relationships/hyperlink" Target="http://www.ncbi.nlm.nih.gov/entrez/query.fcgi?cmd=search&amp;db=gene&amp;term=Gclm" TargetMode="External"/><Relationship Id="rId408" Type="http://schemas.openxmlformats.org/officeDocument/2006/relationships/hyperlink" Target="http://www.ncbi.nlm.nih.gov/entrez/query.fcgi?db=Nucleotide&amp;term=NM_001253781" TargetMode="External"/><Relationship Id="rId615" Type="http://schemas.openxmlformats.org/officeDocument/2006/relationships/hyperlink" Target="http://www.ncbi.nlm.nih.gov/UniGene/clust.cgi?ORG=Mm&amp;CID=54257" TargetMode="External"/><Relationship Id="rId822" Type="http://schemas.openxmlformats.org/officeDocument/2006/relationships/hyperlink" Target="Annotations.html" TargetMode="External"/><Relationship Id="rId1038" Type="http://schemas.openxmlformats.org/officeDocument/2006/relationships/hyperlink" Target="http://www.ncbi.nlm.nih.gov/entrez/query.fcgi?cmd=search&amp;db=gene&amp;term=Slc7a11" TargetMode="External"/><Relationship Id="rId1245" Type="http://schemas.openxmlformats.org/officeDocument/2006/relationships/hyperlink" Target="http://www.ncbi.nlm.nih.gov/entrez/query.fcgi?db=Nucleotide&amp;term=NM_011723" TargetMode="External"/><Relationship Id="rId254" Type="http://schemas.openxmlformats.org/officeDocument/2006/relationships/hyperlink" Target="Annotations.html" TargetMode="External"/><Relationship Id="rId699" Type="http://schemas.openxmlformats.org/officeDocument/2006/relationships/hyperlink" Target="http://www.ncbi.nlm.nih.gov/sites/entrez?db=gene&amp;cmd=search&amp;term=241062" TargetMode="External"/><Relationship Id="rId1091" Type="http://schemas.openxmlformats.org/officeDocument/2006/relationships/hyperlink" Target="http://www.ncbi.nlm.nih.gov/entrez/query.fcgi?cmd=search&amp;db=gene&amp;term=Inhba" TargetMode="External"/><Relationship Id="rId1105" Type="http://schemas.openxmlformats.org/officeDocument/2006/relationships/hyperlink" Target="http://www.ncbi.nlm.nih.gov/entrez/query.fcgi?db=Nucleotide&amp;term=NM_009252" TargetMode="External"/><Relationship Id="rId1312" Type="http://schemas.openxmlformats.org/officeDocument/2006/relationships/hyperlink" Target="http://www.ncbi.nlm.nih.gov/UniGene/clust.cgi?ORG=Mm&amp;CID=306789" TargetMode="External"/><Relationship Id="rId49" Type="http://schemas.openxmlformats.org/officeDocument/2006/relationships/hyperlink" Target="http://www.ncbi.nlm.nih.gov/UniGene/clust.cgi?ORG=Mm&amp;CID=317854" TargetMode="External"/><Relationship Id="rId114" Type="http://schemas.openxmlformats.org/officeDocument/2006/relationships/hyperlink" Target="http://www.ncbi.nlm.nih.gov/sites/entrez?db=gene&amp;cmd=search&amp;term=59010" TargetMode="External"/><Relationship Id="rId461" Type="http://schemas.openxmlformats.org/officeDocument/2006/relationships/hyperlink" Target="http://www.ncbi.nlm.nih.gov/UniGene/clust.cgi?ORG=Mm&amp;CID=1845" TargetMode="External"/><Relationship Id="rId559" Type="http://schemas.openxmlformats.org/officeDocument/2006/relationships/hyperlink" Target="http://www.ncbi.nlm.nih.gov/UniGene/clust.cgi?ORG=Mm&amp;CID=290692" TargetMode="External"/><Relationship Id="rId766" Type="http://schemas.openxmlformats.org/officeDocument/2006/relationships/hyperlink" Target="http://www.ncbi.nlm.nih.gov/UniGene/clust.cgi?ORG=Mm&amp;CID=155678" TargetMode="External"/><Relationship Id="rId1189" Type="http://schemas.openxmlformats.org/officeDocument/2006/relationships/hyperlink" Target="http://www.ncbi.nlm.nih.gov/sites/entrez?db=gene&amp;cmd=search&amp;term=13808" TargetMode="External"/><Relationship Id="rId1396" Type="http://schemas.openxmlformats.org/officeDocument/2006/relationships/hyperlink" Target="http://www.ncbi.nlm.nih.gov/entrez/query.fcgi?cmd=search&amp;db=gene&amp;term=Phxr4" TargetMode="External"/><Relationship Id="rId198" Type="http://schemas.openxmlformats.org/officeDocument/2006/relationships/hyperlink" Target="http://www.ncbi.nlm.nih.gov/entrez/query.fcgi?cmd=search&amp;db=gene&amp;term=Chst15" TargetMode="External"/><Relationship Id="rId321" Type="http://schemas.openxmlformats.org/officeDocument/2006/relationships/hyperlink" Target="Annotations.html" TargetMode="External"/><Relationship Id="rId419" Type="http://schemas.openxmlformats.org/officeDocument/2006/relationships/hyperlink" Target="http://www.ncbi.nlm.nih.gov/UniGene/clust.cgi?ORG=Mm&amp;CID=28663" TargetMode="External"/><Relationship Id="rId626" Type="http://schemas.openxmlformats.org/officeDocument/2006/relationships/hyperlink" Target="Annotations.html" TargetMode="External"/><Relationship Id="rId973" Type="http://schemas.openxmlformats.org/officeDocument/2006/relationships/hyperlink" Target="http://www.ncbi.nlm.nih.gov/entrez/query.fcgi?cmd=search&amp;db=gene&amp;term=Slc27a1" TargetMode="External"/><Relationship Id="rId1049" Type="http://schemas.openxmlformats.org/officeDocument/2006/relationships/hyperlink" Target="Annotations.html" TargetMode="External"/><Relationship Id="rId1256" Type="http://schemas.openxmlformats.org/officeDocument/2006/relationships/hyperlink" Target="http://www.ncbi.nlm.nih.gov/UniGene/clust.cgi?ORG=Mm&amp;CID=482089" TargetMode="External"/><Relationship Id="rId833" Type="http://schemas.openxmlformats.org/officeDocument/2006/relationships/hyperlink" Target="http://www.ncbi.nlm.nih.gov/entrez/query.fcgi?cmd=search&amp;db=gene&amp;term=Btc" TargetMode="External"/><Relationship Id="rId1116" Type="http://schemas.openxmlformats.org/officeDocument/2006/relationships/hyperlink" Target="http://www.ncbi.nlm.nih.gov/UniGene/clust.cgi?ORG=Mm&amp;CID=292983" TargetMode="External"/><Relationship Id="rId265" Type="http://schemas.openxmlformats.org/officeDocument/2006/relationships/hyperlink" Target="http://www.ncbi.nlm.nih.gov/entrez/query.fcgi?cmd=search&amp;db=gene&amp;term=Apod" TargetMode="External"/><Relationship Id="rId472" Type="http://schemas.openxmlformats.org/officeDocument/2006/relationships/hyperlink" Target="http://www.ncbi.nlm.nih.gov/entrez/query.fcgi?db=Nucleotide&amp;term=NM_009626" TargetMode="External"/><Relationship Id="rId900" Type="http://schemas.openxmlformats.org/officeDocument/2006/relationships/hyperlink" Target="http://www.ncbi.nlm.nih.gov/entrez/query.fcgi?db=Nucleotide&amp;term=NM_145379" TargetMode="External"/><Relationship Id="rId1323" Type="http://schemas.openxmlformats.org/officeDocument/2006/relationships/hyperlink" Target="Annotations.html" TargetMode="External"/><Relationship Id="rId125" Type="http://schemas.openxmlformats.org/officeDocument/2006/relationships/hyperlink" Target="http://www.ncbi.nlm.nih.gov/entrez/query.fcgi?db=Nucleotide&amp;term=NM_010517" TargetMode="External"/><Relationship Id="rId332" Type="http://schemas.openxmlformats.org/officeDocument/2006/relationships/hyperlink" Target="http://www.ncbi.nlm.nih.gov/entrez/query.fcgi?cmd=search&amp;db=gene&amp;term=Dkk2" TargetMode="External"/><Relationship Id="rId777" Type="http://schemas.openxmlformats.org/officeDocument/2006/relationships/hyperlink" Target="Annotations.html" TargetMode="External"/><Relationship Id="rId984" Type="http://schemas.openxmlformats.org/officeDocument/2006/relationships/hyperlink" Target="http://www.ncbi.nlm.nih.gov/sites/entrez?db=gene&amp;cmd=search&amp;term=27226" TargetMode="External"/><Relationship Id="rId637" Type="http://schemas.openxmlformats.org/officeDocument/2006/relationships/hyperlink" Target="http://www.ncbi.nlm.nih.gov/entrez/query.fcgi?cmd=search&amp;db=gene&amp;term=Zfp521" TargetMode="External"/><Relationship Id="rId844" Type="http://schemas.openxmlformats.org/officeDocument/2006/relationships/hyperlink" Target="http://www.ncbi.nlm.nih.gov/sites/entrez?db=gene&amp;cmd=search&amp;term=20256" TargetMode="External"/><Relationship Id="rId1267" Type="http://schemas.openxmlformats.org/officeDocument/2006/relationships/hyperlink" Target="Annotations.html" TargetMode="External"/><Relationship Id="rId276" Type="http://schemas.openxmlformats.org/officeDocument/2006/relationships/hyperlink" Target="http://www.ncbi.nlm.nih.gov/sites/entrez?db=gene&amp;cmd=search&amp;term=109857" TargetMode="External"/><Relationship Id="rId483" Type="http://schemas.openxmlformats.org/officeDocument/2006/relationships/hyperlink" Target="Annotations.html" TargetMode="External"/><Relationship Id="rId690" Type="http://schemas.openxmlformats.org/officeDocument/2006/relationships/hyperlink" Target="Annotations.html" TargetMode="External"/><Relationship Id="rId704" Type="http://schemas.openxmlformats.org/officeDocument/2006/relationships/hyperlink" Target="http://www.ncbi.nlm.nih.gov/sites/entrez?db=gene&amp;cmd=search&amp;term=208898" TargetMode="External"/><Relationship Id="rId911" Type="http://schemas.openxmlformats.org/officeDocument/2006/relationships/hyperlink" Target="http://www.ncbi.nlm.nih.gov/UniGene/clust.cgi?ORG=Mm&amp;CID=491310" TargetMode="External"/><Relationship Id="rId1127" Type="http://schemas.openxmlformats.org/officeDocument/2006/relationships/hyperlink" Target="Annotations.html" TargetMode="External"/><Relationship Id="rId1334" Type="http://schemas.openxmlformats.org/officeDocument/2006/relationships/hyperlink" Target="http://www.ncbi.nlm.nih.gov/entrez/query.fcgi?cmd=search&amp;db=gene&amp;term=Mgp" TargetMode="External"/><Relationship Id="rId40" Type="http://schemas.openxmlformats.org/officeDocument/2006/relationships/hyperlink" Target="Annotations.html" TargetMode="External"/><Relationship Id="rId136" Type="http://schemas.openxmlformats.org/officeDocument/2006/relationships/hyperlink" Target="http://www.ncbi.nlm.nih.gov/UniGene/clust.cgi?ORG=Mm&amp;CID=218639" TargetMode="External"/><Relationship Id="rId343" Type="http://schemas.openxmlformats.org/officeDocument/2006/relationships/hyperlink" Target="http://www.ncbi.nlm.nih.gov/sites/entrez?db=gene&amp;cmd=search&amp;term=13885" TargetMode="External"/><Relationship Id="rId550" Type="http://schemas.openxmlformats.org/officeDocument/2006/relationships/hyperlink" Target="http://www.ncbi.nlm.nih.gov/entrez/query.fcgi?cmd=search&amp;db=gene&amp;term=Fgf7" TargetMode="External"/><Relationship Id="rId788" Type="http://schemas.openxmlformats.org/officeDocument/2006/relationships/hyperlink" Target="http://www.ncbi.nlm.nih.gov/entrez/query.fcgi?cmd=search&amp;db=gene&amp;term=Rspo2" TargetMode="External"/><Relationship Id="rId995" Type="http://schemas.openxmlformats.org/officeDocument/2006/relationships/hyperlink" Target="http://www.ncbi.nlm.nih.gov/entrez/query.fcgi?db=Nucleotide&amp;term=NM_175263" TargetMode="External"/><Relationship Id="rId1180" Type="http://schemas.openxmlformats.org/officeDocument/2006/relationships/hyperlink" Target="http://www.ncbi.nlm.nih.gov/entrez/query.fcgi?db=Nucleotide&amp;term=NM_008160" TargetMode="External"/><Relationship Id="rId1401" Type="http://schemas.openxmlformats.org/officeDocument/2006/relationships/hyperlink" Target="http://www.ncbi.nlm.nih.gov/entrez/query.fcgi?cmd=search&amp;db=gene&amp;term=Adgrl2" TargetMode="External"/><Relationship Id="rId203" Type="http://schemas.openxmlformats.org/officeDocument/2006/relationships/hyperlink" Target="http://www.ncbi.nlm.nih.gov/entrez/query.fcgi?cmd=search&amp;db=gene&amp;term=Ralgps2" TargetMode="External"/><Relationship Id="rId648" Type="http://schemas.openxmlformats.org/officeDocument/2006/relationships/hyperlink" Target="http://www.ncbi.nlm.nih.gov/sites/entrez?db=gene&amp;cmd=search&amp;term=17183" TargetMode="External"/><Relationship Id="rId855" Type="http://schemas.openxmlformats.org/officeDocument/2006/relationships/hyperlink" Target="http://www.ncbi.nlm.nih.gov/entrez/query.fcgi?db=Nucleotide&amp;term=NM_177271" TargetMode="External"/><Relationship Id="rId1040" Type="http://schemas.openxmlformats.org/officeDocument/2006/relationships/hyperlink" Target="http://www.ncbi.nlm.nih.gov/entrez/query.fcgi?db=Nucleotide&amp;term=NM_011990" TargetMode="External"/><Relationship Id="rId1278" Type="http://schemas.openxmlformats.org/officeDocument/2006/relationships/hyperlink" Target="http://www.ncbi.nlm.nih.gov/entrez/query.fcgi?cmd=search&amp;db=gene&amp;term=Pnet-ps" TargetMode="External"/><Relationship Id="rId287" Type="http://schemas.openxmlformats.org/officeDocument/2006/relationships/hyperlink" Target="http://www.ncbi.nlm.nih.gov/entrez/query.fcgi?db=Nucleotide&amp;term=NM_001113386" TargetMode="External"/><Relationship Id="rId410" Type="http://schemas.openxmlformats.org/officeDocument/2006/relationships/hyperlink" Target="Annotations.html" TargetMode="External"/><Relationship Id="rId494" Type="http://schemas.openxmlformats.org/officeDocument/2006/relationships/hyperlink" Target="http://www.ncbi.nlm.nih.gov/entrez/query.fcgi?db=Nucleotide&amp;term=NR_035409" TargetMode="External"/><Relationship Id="rId508" Type="http://schemas.openxmlformats.org/officeDocument/2006/relationships/hyperlink" Target="http://www.ncbi.nlm.nih.gov/entrez/query.fcgi?cmd=search&amp;db=gene&amp;term=Enpp2" TargetMode="External"/><Relationship Id="rId715" Type="http://schemas.openxmlformats.org/officeDocument/2006/relationships/hyperlink" Target="http://www.ncbi.nlm.nih.gov/entrez/query.fcgi?db=Nucleotide&amp;term=NM_001136067" TargetMode="External"/><Relationship Id="rId922" Type="http://schemas.openxmlformats.org/officeDocument/2006/relationships/hyperlink" Target="Annotations.html" TargetMode="External"/><Relationship Id="rId1138" Type="http://schemas.openxmlformats.org/officeDocument/2006/relationships/hyperlink" Target="http://www.ncbi.nlm.nih.gov/entrez/query.fcgi?cmd=search&amp;db=gene&amp;term=Rbp1" TargetMode="External"/><Relationship Id="rId1345" Type="http://schemas.openxmlformats.org/officeDocument/2006/relationships/hyperlink" Target="http://www.ncbi.nlm.nih.gov/sites/entrez?db=gene&amp;cmd=search&amp;term=547091" TargetMode="External"/><Relationship Id="rId147" Type="http://schemas.openxmlformats.org/officeDocument/2006/relationships/hyperlink" Target="Annotations.html" TargetMode="External"/><Relationship Id="rId354" Type="http://schemas.openxmlformats.org/officeDocument/2006/relationships/hyperlink" Target="http://www.ncbi.nlm.nih.gov/entrez/query.fcgi?db=Nucleotide&amp;term=NM_001110780" TargetMode="External"/><Relationship Id="rId799" Type="http://schemas.openxmlformats.org/officeDocument/2006/relationships/hyperlink" Target="http://www.ncbi.nlm.nih.gov/sites/entrez?db=gene&amp;cmd=search&amp;term=70536" TargetMode="External"/><Relationship Id="rId1191" Type="http://schemas.openxmlformats.org/officeDocument/2006/relationships/hyperlink" Target="http://www.ncbi.nlm.nih.gov/UniGene/clust.cgi?ORG=Mm&amp;CID=251322" TargetMode="External"/><Relationship Id="rId1205" Type="http://schemas.openxmlformats.org/officeDocument/2006/relationships/hyperlink" Target="http://www.ncbi.nlm.nih.gov/entrez/query.fcgi?db=Nucleotide&amp;term=NM_016701" TargetMode="External"/><Relationship Id="rId51" Type="http://schemas.openxmlformats.org/officeDocument/2006/relationships/hyperlink" Target="http://www.ncbi.nlm.nih.gov/entrez/query.fcgi?cmd=search&amp;db=gene&amp;term=Igfbp5" TargetMode="External"/><Relationship Id="rId561" Type="http://schemas.openxmlformats.org/officeDocument/2006/relationships/hyperlink" Target="http://www.ncbi.nlm.nih.gov/entrez/query.fcgi?cmd=search&amp;db=gene&amp;term=Unc13c" TargetMode="External"/><Relationship Id="rId659" Type="http://schemas.openxmlformats.org/officeDocument/2006/relationships/hyperlink" Target="http://www.ncbi.nlm.nih.gov/entrez/query.fcgi?db=Nucleotide&amp;term=NM_001162913" TargetMode="External"/><Relationship Id="rId866" Type="http://schemas.openxmlformats.org/officeDocument/2006/relationships/hyperlink" Target="http://www.ncbi.nlm.nih.gov/UniGene/clust.cgi?ORG=Mm&amp;CID=332576" TargetMode="External"/><Relationship Id="rId1289" Type="http://schemas.openxmlformats.org/officeDocument/2006/relationships/hyperlink" Target="http://www.ncbi.nlm.nih.gov/sites/entrez?db=gene&amp;cmd=search&amp;term=18053" TargetMode="External"/><Relationship Id="rId1412" Type="http://schemas.openxmlformats.org/officeDocument/2006/relationships/hyperlink" Target="http://www.ncbi.nlm.nih.gov/sites/entrez?db=gene&amp;cmd=search&amp;term=21378" TargetMode="External"/><Relationship Id="rId214" Type="http://schemas.openxmlformats.org/officeDocument/2006/relationships/hyperlink" Target="http://www.ncbi.nlm.nih.gov/sites/entrez?db=gene&amp;cmd=search&amp;term=14864" TargetMode="External"/><Relationship Id="rId298" Type="http://schemas.openxmlformats.org/officeDocument/2006/relationships/hyperlink" Target="http://www.ncbi.nlm.nih.gov/UniGene/clust.cgi?ORG=Mm&amp;CID=3414" TargetMode="External"/><Relationship Id="rId421" Type="http://schemas.openxmlformats.org/officeDocument/2006/relationships/hyperlink" Target="http://www.ncbi.nlm.nih.gov/entrez/query.fcgi?cmd=search&amp;db=gene&amp;term=Padi2" TargetMode="External"/><Relationship Id="rId519" Type="http://schemas.openxmlformats.org/officeDocument/2006/relationships/hyperlink" Target="http://www.ncbi.nlm.nih.gov/sites/entrez?db=gene&amp;cmd=search&amp;term=76477" TargetMode="External"/><Relationship Id="rId1051" Type="http://schemas.openxmlformats.org/officeDocument/2006/relationships/hyperlink" Target="http://www.ncbi.nlm.nih.gov/sites/entrez?db=gene&amp;cmd=search&amp;term=239420" TargetMode="External"/><Relationship Id="rId1149" Type="http://schemas.openxmlformats.org/officeDocument/2006/relationships/hyperlink" Target="http://www.ncbi.nlm.nih.gov/sites/entrez?db=gene&amp;cmd=search&amp;term=70045" TargetMode="External"/><Relationship Id="rId1356" Type="http://schemas.openxmlformats.org/officeDocument/2006/relationships/hyperlink" Target="http://www.ncbi.nlm.nih.gov/sites/entrez?db=gene&amp;cmd=search&amp;term=214944" TargetMode="External"/><Relationship Id="rId158" Type="http://schemas.openxmlformats.org/officeDocument/2006/relationships/hyperlink" Target="http://www.ncbi.nlm.nih.gov/entrez/query.fcgi?cmd=search&amp;db=gene&amp;term=Slc6a9" TargetMode="External"/><Relationship Id="rId726" Type="http://schemas.openxmlformats.org/officeDocument/2006/relationships/hyperlink" Target="http://www.ncbi.nlm.nih.gov/UniGene/clust.cgi?ORG=Mm&amp;CID=133075" TargetMode="External"/><Relationship Id="rId933" Type="http://schemas.openxmlformats.org/officeDocument/2006/relationships/hyperlink" Target="http://www.ncbi.nlm.nih.gov/entrez/query.fcgi?cmd=search&amp;db=gene&amp;term=Adgrd1" TargetMode="External"/><Relationship Id="rId1009" Type="http://schemas.openxmlformats.org/officeDocument/2006/relationships/hyperlink" Target="http://www.ncbi.nlm.nih.gov/sites/entrez?db=gene&amp;cmd=search&amp;term=239420" TargetMode="External"/><Relationship Id="rId62" Type="http://schemas.openxmlformats.org/officeDocument/2006/relationships/hyperlink" Target="http://www.ncbi.nlm.nih.gov/sites/entrez?db=gene&amp;cmd=search&amp;term=244954" TargetMode="External"/><Relationship Id="rId365" Type="http://schemas.openxmlformats.org/officeDocument/2006/relationships/hyperlink" Target="http://www.ncbi.nlm.nih.gov/UniGene/clust.cgi?ORG=Mm&amp;CID=41035" TargetMode="External"/><Relationship Id="rId572" Type="http://schemas.openxmlformats.org/officeDocument/2006/relationships/hyperlink" Target="http://www.ncbi.nlm.nih.gov/sites/entrez?db=gene&amp;cmd=search&amp;term=99633" TargetMode="External"/><Relationship Id="rId1216" Type="http://schemas.openxmlformats.org/officeDocument/2006/relationships/hyperlink" Target="http://www.ncbi.nlm.nih.gov/UniGene/clust.cgi?ORG=Mm&amp;CID=28791" TargetMode="External"/><Relationship Id="rId1423" Type="http://schemas.openxmlformats.org/officeDocument/2006/relationships/hyperlink" Target="VolcanoPlot.html" TargetMode="External"/><Relationship Id="rId225" Type="http://schemas.openxmlformats.org/officeDocument/2006/relationships/hyperlink" Target="http://www.ncbi.nlm.nih.gov/entrez/query.fcgi?db=Nucleotide&amp;term=NM_010496" TargetMode="External"/><Relationship Id="rId432" Type="http://schemas.openxmlformats.org/officeDocument/2006/relationships/hyperlink" Target="http://www.ncbi.nlm.nih.gov/sites/entrez?db=gene&amp;cmd=search&amp;term=208890" TargetMode="External"/><Relationship Id="rId877" Type="http://schemas.openxmlformats.org/officeDocument/2006/relationships/hyperlink" Target="Annotations.html" TargetMode="External"/><Relationship Id="rId1062" Type="http://schemas.openxmlformats.org/officeDocument/2006/relationships/hyperlink" Target="http://www.ncbi.nlm.nih.gov/entrez/query.fcgi?db=Nucleotide&amp;term=NM_011921" TargetMode="External"/><Relationship Id="rId737" Type="http://schemas.openxmlformats.org/officeDocument/2006/relationships/hyperlink" Target="Annotations.html" TargetMode="External"/><Relationship Id="rId944" Type="http://schemas.openxmlformats.org/officeDocument/2006/relationships/hyperlink" Target="http://www.ncbi.nlm.nih.gov/sites/entrez?db=gene&amp;cmd=search&amp;term=170745" TargetMode="External"/><Relationship Id="rId1367" Type="http://schemas.openxmlformats.org/officeDocument/2006/relationships/hyperlink" Target="http://www.ncbi.nlm.nih.gov/entrez/query.fcgi?db=Nucleotide&amp;term=NM_001033228" TargetMode="External"/><Relationship Id="rId73" Type="http://schemas.openxmlformats.org/officeDocument/2006/relationships/hyperlink" Target="http://www.ncbi.nlm.nih.gov/entrez/query.fcgi?db=Nucleotide&amp;term=NM_008706" TargetMode="External"/><Relationship Id="rId169" Type="http://schemas.openxmlformats.org/officeDocument/2006/relationships/hyperlink" Target="http://www.ncbi.nlm.nih.gov/sites/entrez?db=gene&amp;cmd=search&amp;term=239408" TargetMode="External"/><Relationship Id="rId376" Type="http://schemas.openxmlformats.org/officeDocument/2006/relationships/hyperlink" Target="Annotations.html" TargetMode="External"/><Relationship Id="rId583" Type="http://schemas.openxmlformats.org/officeDocument/2006/relationships/hyperlink" Target="http://www.ncbi.nlm.nih.gov/entrez/query.fcgi?db=Nucleotide&amp;term=NM_001034115" TargetMode="External"/><Relationship Id="rId790" Type="http://schemas.openxmlformats.org/officeDocument/2006/relationships/hyperlink" Target="http://www.ncbi.nlm.nih.gov/entrez/query.fcgi?db=Nucleotide&amp;term=NM_172815" TargetMode="External"/><Relationship Id="rId804" Type="http://schemas.openxmlformats.org/officeDocument/2006/relationships/hyperlink" Target="http://www.ncbi.nlm.nih.gov/sites/entrez?db=gene&amp;cmd=search&amp;term=20364" TargetMode="External"/><Relationship Id="rId1227" Type="http://schemas.openxmlformats.org/officeDocument/2006/relationships/hyperlink" Target="Annotations.html" TargetMode="External"/><Relationship Id="rId4" Type="http://schemas.openxmlformats.org/officeDocument/2006/relationships/hyperlink" Target="VolcanoPlot.html" TargetMode="External"/><Relationship Id="rId236" Type="http://schemas.openxmlformats.org/officeDocument/2006/relationships/hyperlink" Target="http://www.ncbi.nlm.nih.gov/UniGene/clust.cgi?ORG=Mm&amp;CID=279310" TargetMode="External"/><Relationship Id="rId443" Type="http://schemas.openxmlformats.org/officeDocument/2006/relationships/hyperlink" Target="http://www.ncbi.nlm.nih.gov/entrez/query.fcgi?db=Nucleotide&amp;term=NM_181071" TargetMode="External"/><Relationship Id="rId650" Type="http://schemas.openxmlformats.org/officeDocument/2006/relationships/hyperlink" Target="http://www.ncbi.nlm.nih.gov/UniGene/clust.cgi?ORG=Mm&amp;CID=29428" TargetMode="External"/><Relationship Id="rId888" Type="http://schemas.openxmlformats.org/officeDocument/2006/relationships/hyperlink" Target="http://www.ncbi.nlm.nih.gov/entrez/query.fcgi?cmd=search&amp;db=gene&amp;term=Ramp2" TargetMode="External"/><Relationship Id="rId1073" Type="http://schemas.openxmlformats.org/officeDocument/2006/relationships/hyperlink" Target="http://www.ncbi.nlm.nih.gov/UniGene/clust.cgi?ORG=Mm&amp;CID=39863" TargetMode="External"/><Relationship Id="rId1280" Type="http://schemas.openxmlformats.org/officeDocument/2006/relationships/hyperlink" Target="http://www.ncbi.nlm.nih.gov/entrez/query.fcgi?db=Nucleotide&amp;term=AY223547" TargetMode="External"/><Relationship Id="rId303" Type="http://schemas.openxmlformats.org/officeDocument/2006/relationships/hyperlink" Target="http://www.ncbi.nlm.nih.gov/UniGene/clust.cgi?ORG=Mm&amp;CID=252080" TargetMode="External"/><Relationship Id="rId748" Type="http://schemas.openxmlformats.org/officeDocument/2006/relationships/hyperlink" Target="http://www.ncbi.nlm.nih.gov/entrez/query.fcgi?cmd=search&amp;db=gene&amp;term=Cdh17" TargetMode="External"/><Relationship Id="rId955" Type="http://schemas.openxmlformats.org/officeDocument/2006/relationships/hyperlink" Target="http://www.ncbi.nlm.nih.gov/entrez/query.fcgi?db=Nucleotide&amp;term=NM_009115" TargetMode="External"/><Relationship Id="rId1140" Type="http://schemas.openxmlformats.org/officeDocument/2006/relationships/hyperlink" Target="http://www.ncbi.nlm.nih.gov/entrez/query.fcgi?db=Nucleotide&amp;term=NM_011254" TargetMode="External"/><Relationship Id="rId1378" Type="http://schemas.openxmlformats.org/officeDocument/2006/relationships/hyperlink" Target="http://www.ncbi.nlm.nih.gov/UniGene/clust.cgi?ORG=Mm&amp;CID=443019" TargetMode="External"/><Relationship Id="rId84" Type="http://schemas.openxmlformats.org/officeDocument/2006/relationships/hyperlink" Target="http://www.ncbi.nlm.nih.gov/UniGene/clust.cgi?ORG=Mm&amp;CID=41035" TargetMode="External"/><Relationship Id="rId387" Type="http://schemas.openxmlformats.org/officeDocument/2006/relationships/hyperlink" Target="http://www.ncbi.nlm.nih.gov/entrez/query.fcgi?cmd=search&amp;db=gene&amp;term=Fetub" TargetMode="External"/><Relationship Id="rId510" Type="http://schemas.openxmlformats.org/officeDocument/2006/relationships/hyperlink" Target="http://www.ncbi.nlm.nih.gov/entrez/query.fcgi?db=Nucleotide&amp;term=NM_001136077" TargetMode="External"/><Relationship Id="rId594" Type="http://schemas.openxmlformats.org/officeDocument/2006/relationships/hyperlink" Target="http://www.ncbi.nlm.nih.gov/UniGene/clust.cgi?ORG=Mm&amp;CID=331690" TargetMode="External"/><Relationship Id="rId608" Type="http://schemas.openxmlformats.org/officeDocument/2006/relationships/hyperlink" Target="http://www.ncbi.nlm.nih.gov/sites/entrez?db=gene&amp;cmd=search&amp;term=77889" TargetMode="External"/><Relationship Id="rId815" Type="http://schemas.openxmlformats.org/officeDocument/2006/relationships/hyperlink" Target="http://www.ncbi.nlm.nih.gov/entrez/query.fcgi?db=Nucleotide&amp;term=NM_001081391" TargetMode="External"/><Relationship Id="rId1238" Type="http://schemas.openxmlformats.org/officeDocument/2006/relationships/hyperlink" Target="http://www.ncbi.nlm.nih.gov/entrez/query.fcgi?cmd=search&amp;db=gene&amp;term=Adgrf1" TargetMode="External"/><Relationship Id="rId247" Type="http://schemas.openxmlformats.org/officeDocument/2006/relationships/hyperlink" Target="http://www.ncbi.nlm.nih.gov/entrez/query.fcgi?db=Nucleotide&amp;term=NM_012050" TargetMode="External"/><Relationship Id="rId899" Type="http://schemas.openxmlformats.org/officeDocument/2006/relationships/hyperlink" Target="http://www.ncbi.nlm.nih.gov/sites/entrez?db=gene&amp;cmd=search&amp;term=211577" TargetMode="External"/><Relationship Id="rId1000" Type="http://schemas.openxmlformats.org/officeDocument/2006/relationships/hyperlink" Target="http://www.ncbi.nlm.nih.gov/entrez/query.fcgi?db=Nucleotide&amp;term=NM_144795" TargetMode="External"/><Relationship Id="rId1084" Type="http://schemas.openxmlformats.org/officeDocument/2006/relationships/hyperlink" Target="Annotations.html" TargetMode="External"/><Relationship Id="rId1305" Type="http://schemas.openxmlformats.org/officeDocument/2006/relationships/hyperlink" Target="http://www.ncbi.nlm.nih.gov/sites/entrez?db=gene&amp;cmd=search&amp;term=99899" TargetMode="External"/><Relationship Id="rId107" Type="http://schemas.openxmlformats.org/officeDocument/2006/relationships/hyperlink" Target="Annotations.html" TargetMode="External"/><Relationship Id="rId454" Type="http://schemas.openxmlformats.org/officeDocument/2006/relationships/hyperlink" Target="http://www.ncbi.nlm.nih.gov/UniGene/clust.cgi?ORG=Mm&amp;CID=320575" TargetMode="External"/><Relationship Id="rId661" Type="http://schemas.openxmlformats.org/officeDocument/2006/relationships/hyperlink" Target="Annotations.html" TargetMode="External"/><Relationship Id="rId759" Type="http://schemas.openxmlformats.org/officeDocument/2006/relationships/hyperlink" Target="http://www.ncbi.nlm.nih.gov/sites/entrez?db=gene&amp;cmd=search&amp;term=12819" TargetMode="External"/><Relationship Id="rId966" Type="http://schemas.openxmlformats.org/officeDocument/2006/relationships/hyperlink" Target="http://www.ncbi.nlm.nih.gov/UniGene/clust.cgi?ORG=Mm&amp;CID=134093" TargetMode="External"/><Relationship Id="rId1291" Type="http://schemas.openxmlformats.org/officeDocument/2006/relationships/hyperlink" Target="http://www.ncbi.nlm.nih.gov/UniGene/clust.cgi?ORG=Mm&amp;CID=283893" TargetMode="External"/><Relationship Id="rId1389" Type="http://schemas.openxmlformats.org/officeDocument/2006/relationships/hyperlink" Target="http://www.ncbi.nlm.nih.gov/UniGene/clust.cgi?ORG=Mm&amp;CID=1193" TargetMode="External"/><Relationship Id="rId11" Type="http://schemas.openxmlformats.org/officeDocument/2006/relationships/hyperlink" Target="Annotations.html" TargetMode="External"/><Relationship Id="rId314" Type="http://schemas.openxmlformats.org/officeDocument/2006/relationships/hyperlink" Target="http://www.ncbi.nlm.nih.gov/entrez/query.fcgi?db=Nucleotide&amp;term=NM_029967" TargetMode="External"/><Relationship Id="rId398" Type="http://schemas.openxmlformats.org/officeDocument/2006/relationships/hyperlink" Target="Annotations.html" TargetMode="External"/><Relationship Id="rId521" Type="http://schemas.openxmlformats.org/officeDocument/2006/relationships/hyperlink" Target="http://www.ncbi.nlm.nih.gov/UniGene/clust.cgi?ORG=Mm&amp;CID=46016" TargetMode="External"/><Relationship Id="rId619" Type="http://schemas.openxmlformats.org/officeDocument/2006/relationships/hyperlink" Target="http://www.ncbi.nlm.nih.gov/entrez/query.fcgi?db=Nucleotide&amp;term=NM_146162" TargetMode="External"/><Relationship Id="rId1151" Type="http://schemas.openxmlformats.org/officeDocument/2006/relationships/hyperlink" Target="http://www.ncbi.nlm.nih.gov/UniGene/clust.cgi?ORG=Mm&amp;CID=271619" TargetMode="External"/><Relationship Id="rId1249" Type="http://schemas.openxmlformats.org/officeDocument/2006/relationships/hyperlink" Target="http://www.ncbi.nlm.nih.gov/sites/entrez?db=gene&amp;cmd=search&amp;term=105785" TargetMode="External"/><Relationship Id="rId95" Type="http://schemas.openxmlformats.org/officeDocument/2006/relationships/hyperlink" Target="Annotations.html" TargetMode="External"/><Relationship Id="rId160" Type="http://schemas.openxmlformats.org/officeDocument/2006/relationships/hyperlink" Target="http://www.ncbi.nlm.nih.gov/entrez/query.fcgi?db=Nucleotide&amp;term=NM_008135" TargetMode="External"/><Relationship Id="rId826" Type="http://schemas.openxmlformats.org/officeDocument/2006/relationships/hyperlink" Target="http://www.ncbi.nlm.nih.gov/UniGene/clust.cgi?ORG=Mm&amp;CID=212428" TargetMode="External"/><Relationship Id="rId1011" Type="http://schemas.openxmlformats.org/officeDocument/2006/relationships/hyperlink" Target="http://www.ncbi.nlm.nih.gov/UniGene/clust.cgi?ORG=Mm&amp;CID=309363" TargetMode="External"/><Relationship Id="rId1109" Type="http://schemas.openxmlformats.org/officeDocument/2006/relationships/hyperlink" Target="http://www.ncbi.nlm.nih.gov/sites/entrez?db=gene&amp;cmd=search&amp;term=66042" TargetMode="External"/><Relationship Id="rId258" Type="http://schemas.openxmlformats.org/officeDocument/2006/relationships/hyperlink" Target="http://www.ncbi.nlm.nih.gov/UniGene/clust.cgi?ORG=Mm&amp;CID=272357" TargetMode="External"/><Relationship Id="rId465" Type="http://schemas.openxmlformats.org/officeDocument/2006/relationships/hyperlink" Target="http://www.ncbi.nlm.nih.gov/entrez/query.fcgi?cmd=search&amp;db=gene&amp;term=Serpine2" TargetMode="External"/><Relationship Id="rId672" Type="http://schemas.openxmlformats.org/officeDocument/2006/relationships/hyperlink" Target="http://www.ncbi.nlm.nih.gov/entrez/query.fcgi?db=Nucleotide&amp;term=NM_026331" TargetMode="External"/><Relationship Id="rId1095" Type="http://schemas.openxmlformats.org/officeDocument/2006/relationships/hyperlink" Target="Annotations.html" TargetMode="External"/><Relationship Id="rId1316" Type="http://schemas.openxmlformats.org/officeDocument/2006/relationships/hyperlink" Target="http://www.ncbi.nlm.nih.gov/entrez/query.fcgi?db=Nucleotide&amp;term=NM_134247" TargetMode="External"/><Relationship Id="rId22" Type="http://schemas.openxmlformats.org/officeDocument/2006/relationships/hyperlink" Target="http://www.ncbi.nlm.nih.gov/UniGene/clust.cgi?ORG=Mm&amp;CID=271988" TargetMode="External"/><Relationship Id="rId118" Type="http://schemas.openxmlformats.org/officeDocument/2006/relationships/hyperlink" Target="http://www.ncbi.nlm.nih.gov/entrez/query.fcgi?cmd=search&amp;db=gene&amp;term=Gstm1" TargetMode="External"/><Relationship Id="rId325" Type="http://schemas.openxmlformats.org/officeDocument/2006/relationships/hyperlink" Target="http://www.ncbi.nlm.nih.gov/UniGene/clust.cgi?ORG=Mm&amp;CID=3900" TargetMode="External"/><Relationship Id="rId532" Type="http://schemas.openxmlformats.org/officeDocument/2006/relationships/hyperlink" Target="http://www.ncbi.nlm.nih.gov/entrez/query.fcgi?db=Nucleotide&amp;term=NM_001163256" TargetMode="External"/><Relationship Id="rId977" Type="http://schemas.openxmlformats.org/officeDocument/2006/relationships/hyperlink" Target="Annotations.html" TargetMode="External"/><Relationship Id="rId1162" Type="http://schemas.openxmlformats.org/officeDocument/2006/relationships/hyperlink" Target="Annotations.html" TargetMode="External"/><Relationship Id="rId171" Type="http://schemas.openxmlformats.org/officeDocument/2006/relationships/hyperlink" Target="http://www.ncbi.nlm.nih.gov/UniGene/clust.cgi?ORG=Mm&amp;CID=41219" TargetMode="External"/><Relationship Id="rId837" Type="http://schemas.openxmlformats.org/officeDocument/2006/relationships/hyperlink" Target="Annotations.html" TargetMode="External"/><Relationship Id="rId1022" Type="http://schemas.openxmlformats.org/officeDocument/2006/relationships/hyperlink" Target="Annotations.html" TargetMode="External"/><Relationship Id="rId269" Type="http://schemas.openxmlformats.org/officeDocument/2006/relationships/hyperlink" Target="Annotations.html" TargetMode="External"/><Relationship Id="rId476" Type="http://schemas.openxmlformats.org/officeDocument/2006/relationships/hyperlink" Target="Annotations.html" TargetMode="External"/><Relationship Id="rId683" Type="http://schemas.openxmlformats.org/officeDocument/2006/relationships/hyperlink" Target="Annotations.html" TargetMode="External"/><Relationship Id="rId890" Type="http://schemas.openxmlformats.org/officeDocument/2006/relationships/hyperlink" Target="http://www.ncbi.nlm.nih.gov/entrez/query.fcgi?db=Nucleotide&amp;term=NM_019444" TargetMode="External"/><Relationship Id="rId904" Type="http://schemas.openxmlformats.org/officeDocument/2006/relationships/hyperlink" Target="http://www.ncbi.nlm.nih.gov/sites/entrez?db=gene&amp;cmd=search&amp;term=74511" TargetMode="External"/><Relationship Id="rId1327" Type="http://schemas.openxmlformats.org/officeDocument/2006/relationships/hyperlink" Target="Annotations.html" TargetMode="External"/><Relationship Id="rId33" Type="http://schemas.openxmlformats.org/officeDocument/2006/relationships/hyperlink" Target="Annotations.html" TargetMode="External"/><Relationship Id="rId129" Type="http://schemas.openxmlformats.org/officeDocument/2006/relationships/hyperlink" Target="http://www.ncbi.nlm.nih.gov/sites/entrez?db=gene&amp;cmd=search&amp;term=20525" TargetMode="External"/><Relationship Id="rId336" Type="http://schemas.openxmlformats.org/officeDocument/2006/relationships/hyperlink" Target="Annotations.html" TargetMode="External"/><Relationship Id="rId543" Type="http://schemas.openxmlformats.org/officeDocument/2006/relationships/hyperlink" Target="http://www.ncbi.nlm.nih.gov/UniGene/clust.cgi?ORG=Mm&amp;CID=288474" TargetMode="External"/><Relationship Id="rId988" Type="http://schemas.openxmlformats.org/officeDocument/2006/relationships/hyperlink" Target="http://www.ncbi.nlm.nih.gov/entrez/query.fcgi?cmd=search&amp;db=gene&amp;term=Rarb" TargetMode="External"/><Relationship Id="rId1173" Type="http://schemas.openxmlformats.org/officeDocument/2006/relationships/hyperlink" Target="http://www.ncbi.nlm.nih.gov/entrez/query.fcgi?cmd=search&amp;db=gene&amp;term=Myh9" TargetMode="External"/><Relationship Id="rId1380" Type="http://schemas.openxmlformats.org/officeDocument/2006/relationships/hyperlink" Target="http://www.ncbi.nlm.nih.gov/entrez/query.fcgi?cmd=search&amp;db=gene&amp;term=Dnajb6" TargetMode="External"/><Relationship Id="rId182" Type="http://schemas.openxmlformats.org/officeDocument/2006/relationships/hyperlink" Target="Annotations.html" TargetMode="External"/><Relationship Id="rId403" Type="http://schemas.openxmlformats.org/officeDocument/2006/relationships/hyperlink" Target="http://www.ncbi.nlm.nih.gov/entrez/query.fcgi?db=Nucleotide&amp;term=NM_027157" TargetMode="External"/><Relationship Id="rId750" Type="http://schemas.openxmlformats.org/officeDocument/2006/relationships/hyperlink" Target="http://www.ncbi.nlm.nih.gov/entrez/query.fcgi?db=Nucleotide&amp;term=NM_019753" TargetMode="External"/><Relationship Id="rId848" Type="http://schemas.openxmlformats.org/officeDocument/2006/relationships/hyperlink" Target="http://www.ncbi.nlm.nih.gov/entrez/query.fcgi?cmd=search&amp;db=gene&amp;term=Unc13c" TargetMode="External"/><Relationship Id="rId1033" Type="http://schemas.openxmlformats.org/officeDocument/2006/relationships/hyperlink" Target="http://www.ncbi.nlm.nih.gov/entrez/query.fcgi?cmd=search&amp;db=gene&amp;term=Tnfrsf21" TargetMode="External"/><Relationship Id="rId487" Type="http://schemas.openxmlformats.org/officeDocument/2006/relationships/hyperlink" Target="http://www.ncbi.nlm.nih.gov/UniGene/clust.cgi?ORG=Mm&amp;CID=214994" TargetMode="External"/><Relationship Id="rId610" Type="http://schemas.openxmlformats.org/officeDocument/2006/relationships/hyperlink" Target="http://www.ncbi.nlm.nih.gov/UniGene/clust.cgi?ORG=Mm&amp;CID=154109" TargetMode="External"/><Relationship Id="rId694" Type="http://schemas.openxmlformats.org/officeDocument/2006/relationships/hyperlink" Target="http://www.ncbi.nlm.nih.gov/sites/entrez?db=gene&amp;cmd=search&amp;term=100303738" TargetMode="External"/><Relationship Id="rId708" Type="http://schemas.openxmlformats.org/officeDocument/2006/relationships/hyperlink" Target="http://www.ncbi.nlm.nih.gov/entrez/query.fcgi?cmd=search&amp;db=gene&amp;term=Rps6ka2" TargetMode="External"/><Relationship Id="rId915" Type="http://schemas.openxmlformats.org/officeDocument/2006/relationships/hyperlink" Target="http://www.ncbi.nlm.nih.gov/entrez/query.fcgi?db=Nucleotide&amp;term=NM_028803" TargetMode="External"/><Relationship Id="rId1240" Type="http://schemas.openxmlformats.org/officeDocument/2006/relationships/hyperlink" Target="http://www.ncbi.nlm.nih.gov/entrez/query.fcgi?db=Nucleotide&amp;term=NM_133776" TargetMode="External"/><Relationship Id="rId1338" Type="http://schemas.openxmlformats.org/officeDocument/2006/relationships/hyperlink" Target="Annotations.html" TargetMode="External"/><Relationship Id="rId347" Type="http://schemas.openxmlformats.org/officeDocument/2006/relationships/hyperlink" Target="http://www.ncbi.nlm.nih.gov/entrez/query.fcgi?cmd=search&amp;db=gene&amp;term=Galk2" TargetMode="External"/><Relationship Id="rId999" Type="http://schemas.openxmlformats.org/officeDocument/2006/relationships/hyperlink" Target="http://www.ncbi.nlm.nih.gov/sites/entrez?db=gene&amp;cmd=search&amp;term=209027" TargetMode="External"/><Relationship Id="rId1100" Type="http://schemas.openxmlformats.org/officeDocument/2006/relationships/hyperlink" Target="http://www.ncbi.nlm.nih.gov/entrez/query.fcgi?db=Nucleotide&amp;term=NM_025564" TargetMode="External"/><Relationship Id="rId1184" Type="http://schemas.openxmlformats.org/officeDocument/2006/relationships/hyperlink" Target="http://www.ncbi.nlm.nih.gov/sites/entrez?db=gene&amp;cmd=search&amp;term=20229" TargetMode="External"/><Relationship Id="rId1405" Type="http://schemas.openxmlformats.org/officeDocument/2006/relationships/hyperlink" Target="Annotations.html" TargetMode="External"/><Relationship Id="rId44" Type="http://schemas.openxmlformats.org/officeDocument/2006/relationships/hyperlink" Target="http://www.ncbi.nlm.nih.gov/UniGene/clust.cgi?ORG=Mm&amp;CID=28756" TargetMode="External"/><Relationship Id="rId554" Type="http://schemas.openxmlformats.org/officeDocument/2006/relationships/hyperlink" Target="Annotations.html" TargetMode="External"/><Relationship Id="rId761" Type="http://schemas.openxmlformats.org/officeDocument/2006/relationships/hyperlink" Target="http://www.ncbi.nlm.nih.gov/UniGene/clust.cgi?ORG=Mm&amp;CID=233547" TargetMode="External"/><Relationship Id="rId859" Type="http://schemas.openxmlformats.org/officeDocument/2006/relationships/hyperlink" Target="http://www.ncbi.nlm.nih.gov/sites/entrez?db=gene&amp;cmd=search&amp;term=56745" TargetMode="External"/><Relationship Id="rId1391" Type="http://schemas.openxmlformats.org/officeDocument/2006/relationships/hyperlink" Target="http://www.ncbi.nlm.nih.gov/entrez/query.fcgi?cmd=search&amp;db=gene&amp;term=B230325K18Rik" TargetMode="External"/><Relationship Id="rId193" Type="http://schemas.openxmlformats.org/officeDocument/2006/relationships/hyperlink" Target="http://www.ncbi.nlm.nih.gov/entrez/query.fcgi?cmd=search&amp;db=gene&amp;term=Fndc1" TargetMode="External"/><Relationship Id="rId207" Type="http://schemas.openxmlformats.org/officeDocument/2006/relationships/hyperlink" Target="Annotations.html" TargetMode="External"/><Relationship Id="rId414" Type="http://schemas.openxmlformats.org/officeDocument/2006/relationships/hyperlink" Target="http://www.ncbi.nlm.nih.gov/UniGene/clust.cgi?ORG=Mm&amp;CID=39974" TargetMode="External"/><Relationship Id="rId498" Type="http://schemas.openxmlformats.org/officeDocument/2006/relationships/hyperlink" Target="http://www.ncbi.nlm.nih.gov/entrez/query.fcgi?db=Nucleotide&amp;term=NM_010831" TargetMode="External"/><Relationship Id="rId621" Type="http://schemas.openxmlformats.org/officeDocument/2006/relationships/hyperlink" Target="Annotations.html" TargetMode="External"/><Relationship Id="rId1044" Type="http://schemas.openxmlformats.org/officeDocument/2006/relationships/hyperlink" Target="Annotations.html" TargetMode="External"/><Relationship Id="rId1251" Type="http://schemas.openxmlformats.org/officeDocument/2006/relationships/hyperlink" Target="http://www.ncbi.nlm.nih.gov/UniGene/clust.cgi?ORG=Mm&amp;CID=298199" TargetMode="External"/><Relationship Id="rId1349" Type="http://schemas.openxmlformats.org/officeDocument/2006/relationships/hyperlink" Target="http://www.ncbi.nlm.nih.gov/sites/entrez?db=gene&amp;cmd=search&amp;term=171285" TargetMode="External"/><Relationship Id="rId260" Type="http://schemas.openxmlformats.org/officeDocument/2006/relationships/hyperlink" Target="http://www.ncbi.nlm.nih.gov/entrez/query.fcgi?cmd=search&amp;db=gene&amp;term=Tanc2" TargetMode="External"/><Relationship Id="rId719" Type="http://schemas.openxmlformats.org/officeDocument/2006/relationships/hyperlink" Target="http://www.ncbi.nlm.nih.gov/sites/entrez?db=gene&amp;cmd=search&amp;term=20312" TargetMode="External"/><Relationship Id="rId926" Type="http://schemas.openxmlformats.org/officeDocument/2006/relationships/hyperlink" Target="http://www.ncbi.nlm.nih.gov/UniGene/clust.cgi?ORG=Mm&amp;CID=326869" TargetMode="External"/><Relationship Id="rId1111" Type="http://schemas.openxmlformats.org/officeDocument/2006/relationships/hyperlink" Target="http://www.ncbi.nlm.nih.gov/UniGene/clust.cgi?ORG=Mm&amp;CID=43375" TargetMode="External"/><Relationship Id="rId55" Type="http://schemas.openxmlformats.org/officeDocument/2006/relationships/hyperlink" Target="Annotations.html" TargetMode="External"/><Relationship Id="rId120" Type="http://schemas.openxmlformats.org/officeDocument/2006/relationships/hyperlink" Target="http://www.ncbi.nlm.nih.gov/entrez/query.fcgi?db=Nucleotide&amp;term=NM_010358" TargetMode="External"/><Relationship Id="rId358" Type="http://schemas.openxmlformats.org/officeDocument/2006/relationships/hyperlink" Target="http://www.ncbi.nlm.nih.gov/sites/entrez?db=gene&amp;cmd=search&amp;term=13885" TargetMode="External"/><Relationship Id="rId565" Type="http://schemas.openxmlformats.org/officeDocument/2006/relationships/hyperlink" Target="Annotations.html" TargetMode="External"/><Relationship Id="rId772" Type="http://schemas.openxmlformats.org/officeDocument/2006/relationships/hyperlink" Target="Annotations.html" TargetMode="External"/><Relationship Id="rId1195" Type="http://schemas.openxmlformats.org/officeDocument/2006/relationships/hyperlink" Target="http://www.ncbi.nlm.nih.gov/entrez/query.fcgi?db=Nucleotide&amp;term=NM_010053" TargetMode="External"/><Relationship Id="rId1209" Type="http://schemas.openxmlformats.org/officeDocument/2006/relationships/hyperlink" Target="http://www.ncbi.nlm.nih.gov/sites/entrez?db=gene&amp;cmd=search&amp;term=239420" TargetMode="External"/><Relationship Id="rId1416" Type="http://schemas.openxmlformats.org/officeDocument/2006/relationships/hyperlink" Target="http://www.ncbi.nlm.nih.gov/entrez/query.fcgi?cmd=search&amp;db=gene&amp;term=Pgap1" TargetMode="External"/><Relationship Id="rId218" Type="http://schemas.openxmlformats.org/officeDocument/2006/relationships/hyperlink" Target="http://www.ncbi.nlm.nih.gov/entrez/query.fcgi?cmd=search&amp;db=gene&amp;term=Ehd3" TargetMode="External"/><Relationship Id="rId425" Type="http://schemas.openxmlformats.org/officeDocument/2006/relationships/hyperlink" Target="Annotations.html" TargetMode="External"/><Relationship Id="rId632" Type="http://schemas.openxmlformats.org/officeDocument/2006/relationships/hyperlink" Target="http://www.ncbi.nlm.nih.gov/entrez/query.fcgi?cmd=search&amp;db=gene&amp;term=Iqgap2" TargetMode="External"/><Relationship Id="rId1055" Type="http://schemas.openxmlformats.org/officeDocument/2006/relationships/hyperlink" Target="http://www.ncbi.nlm.nih.gov/entrez/query.fcgi?cmd=search&amp;db=gene&amp;term=Gm32819" TargetMode="External"/><Relationship Id="rId1262" Type="http://schemas.openxmlformats.org/officeDocument/2006/relationships/hyperlink" Target="Annotations.html" TargetMode="External"/><Relationship Id="rId271" Type="http://schemas.openxmlformats.org/officeDocument/2006/relationships/hyperlink" Target="http://www.ncbi.nlm.nih.gov/sites/entrez?db=gene&amp;cmd=search&amp;term=224792" TargetMode="External"/><Relationship Id="rId937" Type="http://schemas.openxmlformats.org/officeDocument/2006/relationships/hyperlink" Target="Annotations.html" TargetMode="External"/><Relationship Id="rId1122" Type="http://schemas.openxmlformats.org/officeDocument/2006/relationships/hyperlink" Target="Annotations.html" TargetMode="External"/><Relationship Id="rId66" Type="http://schemas.openxmlformats.org/officeDocument/2006/relationships/hyperlink" Target="http://www.ncbi.nlm.nih.gov/entrez/query.fcgi?cmd=search&amp;db=gene&amp;term=Gsta4" TargetMode="External"/><Relationship Id="rId131" Type="http://schemas.openxmlformats.org/officeDocument/2006/relationships/hyperlink" Target="http://www.ncbi.nlm.nih.gov/UniGene/clust.cgi?ORG=Mm&amp;CID=21002" TargetMode="External"/><Relationship Id="rId369" Type="http://schemas.openxmlformats.org/officeDocument/2006/relationships/hyperlink" Target="http://www.ncbi.nlm.nih.gov/entrez/query.fcgi?db=Nucleotide&amp;term=NM_011198" TargetMode="External"/><Relationship Id="rId576" Type="http://schemas.openxmlformats.org/officeDocument/2006/relationships/hyperlink" Target="http://www.ncbi.nlm.nih.gov/entrez/query.fcgi?cmd=search&amp;db=gene&amp;term=Creb3l1" TargetMode="External"/><Relationship Id="rId783" Type="http://schemas.openxmlformats.org/officeDocument/2006/relationships/hyperlink" Target="http://www.ncbi.nlm.nih.gov/entrez/query.fcgi?cmd=search&amp;db=gene&amp;term=Chst1" TargetMode="External"/><Relationship Id="rId990" Type="http://schemas.openxmlformats.org/officeDocument/2006/relationships/hyperlink" Target="http://www.ncbi.nlm.nih.gov/entrez/query.fcgi?db=Nucleotide&amp;term=NM_001289760" TargetMode="External"/><Relationship Id="rId229" Type="http://schemas.openxmlformats.org/officeDocument/2006/relationships/hyperlink" Target="http://www.ncbi.nlm.nih.gov/sites/entrez?db=gene&amp;cmd=search&amp;term=56615" TargetMode="External"/><Relationship Id="rId436" Type="http://schemas.openxmlformats.org/officeDocument/2006/relationships/hyperlink" Target="http://www.ncbi.nlm.nih.gov/entrez/query.fcgi?cmd=search&amp;db=gene&amp;term=Nsg1" TargetMode="External"/><Relationship Id="rId643" Type="http://schemas.openxmlformats.org/officeDocument/2006/relationships/hyperlink" Target="http://www.ncbi.nlm.nih.gov/sites/entrez?db=gene&amp;cmd=search&amp;term=56177" TargetMode="External"/><Relationship Id="rId1066" Type="http://schemas.openxmlformats.org/officeDocument/2006/relationships/hyperlink" Target="http://www.ncbi.nlm.nih.gov/sites/entrez?db=gene&amp;cmd=search&amp;term=54371" TargetMode="External"/><Relationship Id="rId1273" Type="http://schemas.openxmlformats.org/officeDocument/2006/relationships/hyperlink" Target="http://www.ncbi.nlm.nih.gov/entrez/query.fcgi?cmd=search&amp;db=gene&amp;term=Ccdc141" TargetMode="External"/><Relationship Id="rId850" Type="http://schemas.openxmlformats.org/officeDocument/2006/relationships/hyperlink" Target="http://www.ncbi.nlm.nih.gov/entrez/query.fcgi?db=Nucleotide&amp;term=NM_001081153" TargetMode="External"/><Relationship Id="rId948" Type="http://schemas.openxmlformats.org/officeDocument/2006/relationships/hyperlink" Target="http://www.ncbi.nlm.nih.gov/entrez/query.fcgi?cmd=search&amp;db=gene&amp;term=Vtn" TargetMode="External"/><Relationship Id="rId1133" Type="http://schemas.openxmlformats.org/officeDocument/2006/relationships/hyperlink" Target="http://www.ncbi.nlm.nih.gov/entrez/query.fcgi?cmd=search&amp;db=gene&amp;term=Gm9975" TargetMode="External"/><Relationship Id="rId77" Type="http://schemas.openxmlformats.org/officeDocument/2006/relationships/hyperlink" Target="http://www.ncbi.nlm.nih.gov/sites/entrez?db=gene&amp;cmd=search&amp;term=57810" TargetMode="External"/><Relationship Id="rId282" Type="http://schemas.openxmlformats.org/officeDocument/2006/relationships/hyperlink" Target="http://www.ncbi.nlm.nih.gov/entrez/query.fcgi?db=Nucleotide&amp;term=NM_001077403" TargetMode="External"/><Relationship Id="rId503" Type="http://schemas.openxmlformats.org/officeDocument/2006/relationships/hyperlink" Target="http://www.ncbi.nlm.nih.gov/entrez/query.fcgi?db=Nucleotide&amp;term=NM_015732" TargetMode="External"/><Relationship Id="rId587" Type="http://schemas.openxmlformats.org/officeDocument/2006/relationships/hyperlink" Target="http://www.ncbi.nlm.nih.gov/sites/entrez?db=gene&amp;cmd=search&amp;term=70166" TargetMode="External"/><Relationship Id="rId710" Type="http://schemas.openxmlformats.org/officeDocument/2006/relationships/hyperlink" Target="http://www.ncbi.nlm.nih.gov/entrez/query.fcgi?db=Nucleotide&amp;term=NM_011299" TargetMode="External"/><Relationship Id="rId808" Type="http://schemas.openxmlformats.org/officeDocument/2006/relationships/hyperlink" Target="http://www.ncbi.nlm.nih.gov/entrez/query.fcgi?cmd=search&amp;db=gene&amp;term=Lrrtm2" TargetMode="External"/><Relationship Id="rId1340" Type="http://schemas.openxmlformats.org/officeDocument/2006/relationships/hyperlink" Target="http://www.ncbi.nlm.nih.gov/sites/entrez?db=gene&amp;cmd=search&amp;term=26557" TargetMode="External"/><Relationship Id="rId8" Type="http://schemas.openxmlformats.org/officeDocument/2006/relationships/hyperlink" Target="http://www.ncbi.nlm.nih.gov/entrez/query.fcgi?db=Nucleotide&amp;term=XM_011249802" TargetMode="External"/><Relationship Id="rId142" Type="http://schemas.openxmlformats.org/officeDocument/2006/relationships/hyperlink" Target="Annotations.html" TargetMode="External"/><Relationship Id="rId447" Type="http://schemas.openxmlformats.org/officeDocument/2006/relationships/hyperlink" Target="http://www.ncbi.nlm.nih.gov/sites/entrez?db=gene&amp;cmd=search&amp;term=66695" TargetMode="External"/><Relationship Id="rId794" Type="http://schemas.openxmlformats.org/officeDocument/2006/relationships/hyperlink" Target="http://www.ncbi.nlm.nih.gov/sites/entrez?db=gene&amp;cmd=search&amp;term=16664" TargetMode="External"/><Relationship Id="rId1077" Type="http://schemas.openxmlformats.org/officeDocument/2006/relationships/hyperlink" Target="http://www.ncbi.nlm.nih.gov/entrez/query.fcgi?db=Nucleotide&amp;term=NM_010054" TargetMode="External"/><Relationship Id="rId1200" Type="http://schemas.openxmlformats.org/officeDocument/2006/relationships/hyperlink" Target="http://www.ncbi.nlm.nih.gov/entrez/query.fcgi?db=Nucleotide&amp;term=NM_009676" TargetMode="External"/><Relationship Id="rId654" Type="http://schemas.openxmlformats.org/officeDocument/2006/relationships/hyperlink" Target="http://www.ncbi.nlm.nih.gov/entrez/query.fcgi?db=Nucleotide&amp;term=NM_019699" TargetMode="External"/><Relationship Id="rId861" Type="http://schemas.openxmlformats.org/officeDocument/2006/relationships/hyperlink" Target="http://www.ncbi.nlm.nih.gov/UniGene/clust.cgi?ORG=Mm&amp;CID=23845" TargetMode="External"/><Relationship Id="rId959" Type="http://schemas.openxmlformats.org/officeDocument/2006/relationships/hyperlink" Target="http://www.ncbi.nlm.nih.gov/sites/entrez?db=gene&amp;cmd=search&amp;term=226041" TargetMode="External"/><Relationship Id="rId1284" Type="http://schemas.openxmlformats.org/officeDocument/2006/relationships/hyperlink" Target="http://www.ncbi.nlm.nih.gov/sites/entrez?db=gene&amp;cmd=search&amp;term=214944" TargetMode="External"/><Relationship Id="rId293" Type="http://schemas.openxmlformats.org/officeDocument/2006/relationships/hyperlink" Target="http://www.ncbi.nlm.nih.gov/UniGene/clust.cgi?ORG=Mm&amp;CID=6256" TargetMode="External"/><Relationship Id="rId307" Type="http://schemas.openxmlformats.org/officeDocument/2006/relationships/hyperlink" Target="http://www.ncbi.nlm.nih.gov/entrez/query.fcgi?cmd=search&amp;db=gene&amp;term=Slc48a1" TargetMode="External"/><Relationship Id="rId514" Type="http://schemas.openxmlformats.org/officeDocument/2006/relationships/hyperlink" Target="http://www.ncbi.nlm.nih.gov/sites/entrez?db=gene&amp;cmd=search&amp;term=80884" TargetMode="External"/><Relationship Id="rId721" Type="http://schemas.openxmlformats.org/officeDocument/2006/relationships/hyperlink" Target="http://www.ncbi.nlm.nih.gov/UniGene/clust.cgi?ORG=Mm&amp;CID=103711" TargetMode="External"/><Relationship Id="rId1144" Type="http://schemas.openxmlformats.org/officeDocument/2006/relationships/hyperlink" Target="http://www.ncbi.nlm.nih.gov/sites/entrez?db=gene&amp;cmd=search&amp;term=12257" TargetMode="External"/><Relationship Id="rId1351" Type="http://schemas.openxmlformats.org/officeDocument/2006/relationships/hyperlink" Target="http://www.ncbi.nlm.nih.gov/UniGene/clust.cgi?ORG=Mm&amp;CID=72168" TargetMode="External"/><Relationship Id="rId88" Type="http://schemas.openxmlformats.org/officeDocument/2006/relationships/hyperlink" Target="http://www.ncbi.nlm.nih.gov/entrez/query.fcgi?db=Nucleotide&amp;term=NM_001276301" TargetMode="External"/><Relationship Id="rId153" Type="http://schemas.openxmlformats.org/officeDocument/2006/relationships/hyperlink" Target="http://www.ncbi.nlm.nih.gov/entrez/query.fcgi?cmd=search&amp;db=gene&amp;term=Tmem184a" TargetMode="External"/><Relationship Id="rId360" Type="http://schemas.openxmlformats.org/officeDocument/2006/relationships/hyperlink" Target="http://www.ncbi.nlm.nih.gov/UniGene/clust.cgi?ORG=Mm&amp;CID=38055" TargetMode="External"/><Relationship Id="rId598" Type="http://schemas.openxmlformats.org/officeDocument/2006/relationships/hyperlink" Target="http://www.ncbi.nlm.nih.gov/sites/entrez?db=gene&amp;cmd=search&amp;term=69656" TargetMode="External"/><Relationship Id="rId819" Type="http://schemas.openxmlformats.org/officeDocument/2006/relationships/hyperlink" Target="http://www.ncbi.nlm.nih.gov/sites/entrez?db=gene&amp;cmd=search&amp;term=66259" TargetMode="External"/><Relationship Id="rId1004" Type="http://schemas.openxmlformats.org/officeDocument/2006/relationships/hyperlink" Target="http://www.ncbi.nlm.nih.gov/sites/entrez?db=gene&amp;cmd=search&amp;term=21414" TargetMode="External"/><Relationship Id="rId1211" Type="http://schemas.openxmlformats.org/officeDocument/2006/relationships/hyperlink" Target="http://www.ncbi.nlm.nih.gov/UniGene/clust.cgi?ORG=Mm&amp;CID=309363" TargetMode="External"/><Relationship Id="rId220" Type="http://schemas.openxmlformats.org/officeDocument/2006/relationships/hyperlink" Target="http://www.ncbi.nlm.nih.gov/entrez/query.fcgi?db=Nucleotide&amp;term=NM_020578" TargetMode="External"/><Relationship Id="rId458" Type="http://schemas.openxmlformats.org/officeDocument/2006/relationships/hyperlink" Target="http://www.ncbi.nlm.nih.gov/entrez/query.fcgi?cmd=search&amp;db=gene&amp;term=Pcx" TargetMode="External"/><Relationship Id="rId665" Type="http://schemas.openxmlformats.org/officeDocument/2006/relationships/hyperlink" Target="http://www.ncbi.nlm.nih.gov/UniGene/clust.cgi?ORG=Mm&amp;CID=18509" TargetMode="External"/><Relationship Id="rId872" Type="http://schemas.openxmlformats.org/officeDocument/2006/relationships/hyperlink" Target="http://www.ncbi.nlm.nih.gov/UniGene/clust.cgi?ORG=Mm&amp;CID=302602" TargetMode="External"/><Relationship Id="rId1088" Type="http://schemas.openxmlformats.org/officeDocument/2006/relationships/hyperlink" Target="http://www.ncbi.nlm.nih.gov/UniGene/clust.cgi?ORG=Mm&amp;CID=219527" TargetMode="External"/><Relationship Id="rId1295" Type="http://schemas.openxmlformats.org/officeDocument/2006/relationships/hyperlink" Target="http://www.ncbi.nlm.nih.gov/entrez/query.fcgi?db=Nucleotide&amp;term=XM_006516459" TargetMode="External"/><Relationship Id="rId1309" Type="http://schemas.openxmlformats.org/officeDocument/2006/relationships/hyperlink" Target="http://www.ncbi.nlm.nih.gov/entrez/query.fcgi?cmd=search&amp;db=gene&amp;term=Mex3b" TargetMode="External"/><Relationship Id="rId15" Type="http://schemas.openxmlformats.org/officeDocument/2006/relationships/hyperlink" Target="http://www.ncbi.nlm.nih.gov/UniGene/clust.cgi?ORG=Mm&amp;CID=18888" TargetMode="External"/><Relationship Id="rId318" Type="http://schemas.openxmlformats.org/officeDocument/2006/relationships/hyperlink" Target="http://www.ncbi.nlm.nih.gov/sites/entrez?db=gene&amp;cmd=search&amp;term=18173" TargetMode="External"/><Relationship Id="rId525" Type="http://schemas.openxmlformats.org/officeDocument/2006/relationships/hyperlink" Target="http://www.ncbi.nlm.nih.gov/entrez/query.fcgi?cmd=search&amp;db=gene&amp;term=Abcc1" TargetMode="External"/><Relationship Id="rId732" Type="http://schemas.openxmlformats.org/officeDocument/2006/relationships/hyperlink" Target="Annotations.html" TargetMode="External"/><Relationship Id="rId1155" Type="http://schemas.openxmlformats.org/officeDocument/2006/relationships/hyperlink" Target="http://www.ncbi.nlm.nih.gov/entrez/query.fcgi?db=Nucleotide&amp;term=NM_134072" TargetMode="External"/><Relationship Id="rId1362" Type="http://schemas.openxmlformats.org/officeDocument/2006/relationships/hyperlink" Target="http://www.ncbi.nlm.nih.gov/entrez/query.fcgi?db=Nucleotide&amp;term=NM_001310591" TargetMode="External"/><Relationship Id="rId99" Type="http://schemas.openxmlformats.org/officeDocument/2006/relationships/hyperlink" Target="http://www.ncbi.nlm.nih.gov/UniGene/clust.cgi?ORG=Mm&amp;CID=124892" TargetMode="External"/><Relationship Id="rId164" Type="http://schemas.openxmlformats.org/officeDocument/2006/relationships/hyperlink" Target="http://www.ncbi.nlm.nih.gov/sites/entrez?db=gene&amp;cmd=search&amp;term=234564" TargetMode="External"/><Relationship Id="rId371" Type="http://schemas.openxmlformats.org/officeDocument/2006/relationships/hyperlink" Target="Annotations.html" TargetMode="External"/><Relationship Id="rId1015" Type="http://schemas.openxmlformats.org/officeDocument/2006/relationships/hyperlink" Target="http://www.ncbi.nlm.nih.gov/entrez/query.fcgi?db=Nucleotide&amp;term=NM_018867" TargetMode="External"/><Relationship Id="rId1222" Type="http://schemas.openxmlformats.org/officeDocument/2006/relationships/hyperlink" Target="Annotations.html" TargetMode="External"/><Relationship Id="rId469" Type="http://schemas.openxmlformats.org/officeDocument/2006/relationships/hyperlink" Target="Annotations.html" TargetMode="External"/><Relationship Id="rId676" Type="http://schemas.openxmlformats.org/officeDocument/2006/relationships/hyperlink" Target="http://www.ncbi.nlm.nih.gov/entrez/query.fcgi?db=Nucleotide&amp;term=NM_010444" TargetMode="External"/><Relationship Id="rId883" Type="http://schemas.openxmlformats.org/officeDocument/2006/relationships/hyperlink" Target="http://www.ncbi.nlm.nih.gov/entrez/query.fcgi?cmd=search&amp;db=gene&amp;term=Pcdh18" TargetMode="External"/><Relationship Id="rId1099" Type="http://schemas.openxmlformats.org/officeDocument/2006/relationships/hyperlink" Target="http://www.ncbi.nlm.nih.gov/sites/entrez?db=gene&amp;cmd=search&amp;term=66441" TargetMode="External"/><Relationship Id="rId26" Type="http://schemas.openxmlformats.org/officeDocument/2006/relationships/hyperlink" Target="http://www.ncbi.nlm.nih.gov/entrez/query.fcgi?db=Nucleotide&amp;term=NM_011452" TargetMode="External"/><Relationship Id="rId231" Type="http://schemas.openxmlformats.org/officeDocument/2006/relationships/hyperlink" Target="http://www.ncbi.nlm.nih.gov/UniGene/clust.cgi?ORG=Mm&amp;CID=14796" TargetMode="External"/><Relationship Id="rId329" Type="http://schemas.openxmlformats.org/officeDocument/2006/relationships/hyperlink" Target="http://www.ncbi.nlm.nih.gov/entrez/query.fcgi?db=Nucleotide&amp;term=NM_028705" TargetMode="External"/><Relationship Id="rId536" Type="http://schemas.openxmlformats.org/officeDocument/2006/relationships/hyperlink" Target="http://www.ncbi.nlm.nih.gov/sites/entrez?db=gene&amp;cmd=search&amp;term=14264" TargetMode="External"/><Relationship Id="rId1166" Type="http://schemas.openxmlformats.org/officeDocument/2006/relationships/hyperlink" Target="http://www.ncbi.nlm.nih.gov/UniGene/clust.cgi?ORG=Mm&amp;CID=443284" TargetMode="External"/><Relationship Id="rId1373" Type="http://schemas.openxmlformats.org/officeDocument/2006/relationships/hyperlink" Target="http://www.ncbi.nlm.nih.gov/UniGene/clust.cgi?ORG=Mm&amp;CID=377095" TargetMode="External"/><Relationship Id="rId175" Type="http://schemas.openxmlformats.org/officeDocument/2006/relationships/hyperlink" Target="http://www.ncbi.nlm.nih.gov/entrez/query.fcgi?db=Nucleotide&amp;term=NM_172891" TargetMode="External"/><Relationship Id="rId743" Type="http://schemas.openxmlformats.org/officeDocument/2006/relationships/hyperlink" Target="http://www.ncbi.nlm.nih.gov/entrez/query.fcgi?cmd=search&amp;db=gene&amp;term=Col14a1" TargetMode="External"/><Relationship Id="rId950" Type="http://schemas.openxmlformats.org/officeDocument/2006/relationships/hyperlink" Target="http://www.ncbi.nlm.nih.gov/entrez/query.fcgi?db=Nucleotide&amp;term=NM_011707" TargetMode="External"/><Relationship Id="rId1026" Type="http://schemas.openxmlformats.org/officeDocument/2006/relationships/hyperlink" Target="http://www.ncbi.nlm.nih.gov/UniGene/clust.cgi?ORG=Mm&amp;CID=302562" TargetMode="External"/><Relationship Id="rId382" Type="http://schemas.openxmlformats.org/officeDocument/2006/relationships/hyperlink" Target="http://www.ncbi.nlm.nih.gov/entrez/query.fcgi?cmd=search&amp;db=gene&amp;term=Slc4a4" TargetMode="External"/><Relationship Id="rId603" Type="http://schemas.openxmlformats.org/officeDocument/2006/relationships/hyperlink" Target="http://www.ncbi.nlm.nih.gov/sites/entrez?db=gene&amp;cmd=search&amp;term=19124" TargetMode="External"/><Relationship Id="rId687" Type="http://schemas.openxmlformats.org/officeDocument/2006/relationships/hyperlink" Target="http://www.ncbi.nlm.nih.gov/sites/entrez?db=gene&amp;cmd=search&amp;term=14283" TargetMode="External"/><Relationship Id="rId810" Type="http://schemas.openxmlformats.org/officeDocument/2006/relationships/hyperlink" Target="http://www.ncbi.nlm.nih.gov/entrez/query.fcgi?db=Nucleotide&amp;term=NM_178005" TargetMode="External"/><Relationship Id="rId908" Type="http://schemas.openxmlformats.org/officeDocument/2006/relationships/hyperlink" Target="http://www.ncbi.nlm.nih.gov/entrez/query.fcgi?cmd=search&amp;db=gene&amp;term=Arc" TargetMode="External"/><Relationship Id="rId1233" Type="http://schemas.openxmlformats.org/officeDocument/2006/relationships/hyperlink" Target="http://www.ncbi.nlm.nih.gov/entrez/query.fcgi?cmd=search&amp;db=gene&amp;term=Csmd3" TargetMode="External"/><Relationship Id="rId242" Type="http://schemas.openxmlformats.org/officeDocument/2006/relationships/hyperlink" Target="http://www.ncbi.nlm.nih.gov/entrez/query.fcgi?db=Nucleotide&amp;term=NM_133184" TargetMode="External"/><Relationship Id="rId894" Type="http://schemas.openxmlformats.org/officeDocument/2006/relationships/hyperlink" Target="http://www.ncbi.nlm.nih.gov/sites/entrez?db=gene&amp;cmd=search&amp;term=545260" TargetMode="External"/><Relationship Id="rId1177" Type="http://schemas.openxmlformats.org/officeDocument/2006/relationships/hyperlink" Target="Annotations.html" TargetMode="External"/><Relationship Id="rId1300" Type="http://schemas.openxmlformats.org/officeDocument/2006/relationships/hyperlink" Target="http://www.ncbi.nlm.nih.gov/sites/entrez?db=gene&amp;cmd=search&amp;term=18074" TargetMode="External"/><Relationship Id="rId37" Type="http://schemas.openxmlformats.org/officeDocument/2006/relationships/hyperlink" Target="http://www.ncbi.nlm.nih.gov/UniGene/clust.cgi?ORG=Mm&amp;CID=130388" TargetMode="External"/><Relationship Id="rId102" Type="http://schemas.openxmlformats.org/officeDocument/2006/relationships/hyperlink" Target="Annotations.html" TargetMode="External"/><Relationship Id="rId547" Type="http://schemas.openxmlformats.org/officeDocument/2006/relationships/hyperlink" Target="http://www.ncbi.nlm.nih.gov/entrez/query.fcgi?db=Nucleotide&amp;term=NM_010207" TargetMode="External"/><Relationship Id="rId754" Type="http://schemas.openxmlformats.org/officeDocument/2006/relationships/hyperlink" Target="http://www.ncbi.nlm.nih.gov/sites/entrez?db=gene&amp;cmd=search&amp;term=11535" TargetMode="External"/><Relationship Id="rId961" Type="http://schemas.openxmlformats.org/officeDocument/2006/relationships/hyperlink" Target="http://www.ncbi.nlm.nih.gov/UniGene/clust.cgi?ORG=Mm&amp;CID=105222" TargetMode="External"/><Relationship Id="rId1384" Type="http://schemas.openxmlformats.org/officeDocument/2006/relationships/hyperlink" Target="Annotations.html" TargetMode="External"/><Relationship Id="rId90" Type="http://schemas.openxmlformats.org/officeDocument/2006/relationships/hyperlink" Target="Annotations.html" TargetMode="External"/><Relationship Id="rId186" Type="http://schemas.openxmlformats.org/officeDocument/2006/relationships/hyperlink" Target="http://www.ncbi.nlm.nih.gov/UniGene/clust.cgi?ORG=Mm&amp;CID=210155" TargetMode="External"/><Relationship Id="rId393" Type="http://schemas.openxmlformats.org/officeDocument/2006/relationships/hyperlink" Target="Annotations.html" TargetMode="External"/><Relationship Id="rId407" Type="http://schemas.openxmlformats.org/officeDocument/2006/relationships/hyperlink" Target="http://www.ncbi.nlm.nih.gov/sites/entrez?db=gene&amp;cmd=search&amp;term=19116" TargetMode="External"/><Relationship Id="rId614" Type="http://schemas.openxmlformats.org/officeDocument/2006/relationships/hyperlink" Target="http://www.ncbi.nlm.nih.gov/entrez/query.fcgi?db=Nucleotide&amp;term=NM_001310774" TargetMode="External"/><Relationship Id="rId821" Type="http://schemas.openxmlformats.org/officeDocument/2006/relationships/hyperlink" Target="http://www.ncbi.nlm.nih.gov/UniGene/clust.cgi?ORG=Mm&amp;CID=41603" TargetMode="External"/><Relationship Id="rId1037" Type="http://schemas.openxmlformats.org/officeDocument/2006/relationships/hyperlink" Target="Annotations.html" TargetMode="External"/><Relationship Id="rId1244" Type="http://schemas.openxmlformats.org/officeDocument/2006/relationships/hyperlink" Target="http://www.ncbi.nlm.nih.gov/sites/entrez?db=gene&amp;cmd=search&amp;term=22436" TargetMode="External"/><Relationship Id="rId253" Type="http://schemas.openxmlformats.org/officeDocument/2006/relationships/hyperlink" Target="http://www.ncbi.nlm.nih.gov/UniGene/clust.cgi?ORG=Mm&amp;CID=283573" TargetMode="External"/><Relationship Id="rId460" Type="http://schemas.openxmlformats.org/officeDocument/2006/relationships/hyperlink" Target="http://www.ncbi.nlm.nih.gov/entrez/query.fcgi?db=Nucleotide&amp;term=NM_001162946" TargetMode="External"/><Relationship Id="rId698" Type="http://schemas.openxmlformats.org/officeDocument/2006/relationships/hyperlink" Target="http://www.ncbi.nlm.nih.gov/entrez/query.fcgi?cmd=search&amp;db=gene&amp;term=Pgap1" TargetMode="External"/><Relationship Id="rId919" Type="http://schemas.openxmlformats.org/officeDocument/2006/relationships/hyperlink" Target="http://www.ncbi.nlm.nih.gov/sites/entrez?db=gene&amp;cmd=search&amp;term=19288" TargetMode="External"/><Relationship Id="rId1090" Type="http://schemas.openxmlformats.org/officeDocument/2006/relationships/hyperlink" Target="Annotations.html" TargetMode="External"/><Relationship Id="rId1104" Type="http://schemas.openxmlformats.org/officeDocument/2006/relationships/hyperlink" Target="http://www.ncbi.nlm.nih.gov/sites/entrez?db=gene&amp;cmd=search&amp;term=20716" TargetMode="External"/><Relationship Id="rId1311" Type="http://schemas.openxmlformats.org/officeDocument/2006/relationships/hyperlink" Target="http://www.ncbi.nlm.nih.gov/entrez/query.fcgi?db=Nucleotide&amp;term=NM_175366" TargetMode="External"/><Relationship Id="rId48" Type="http://schemas.openxmlformats.org/officeDocument/2006/relationships/hyperlink" Target="http://www.ncbi.nlm.nih.gov/entrez/query.fcgi?db=Nucleotide&amp;term=NM_021362" TargetMode="External"/><Relationship Id="rId113" Type="http://schemas.openxmlformats.org/officeDocument/2006/relationships/hyperlink" Target="http://www.ncbi.nlm.nih.gov/entrez/query.fcgi?cmd=search&amp;db=gene&amp;term=Sqor" TargetMode="External"/><Relationship Id="rId320" Type="http://schemas.openxmlformats.org/officeDocument/2006/relationships/hyperlink" Target="http://www.ncbi.nlm.nih.gov/UniGene/clust.cgi?ORG=Mm&amp;CID=2913" TargetMode="External"/><Relationship Id="rId558" Type="http://schemas.openxmlformats.org/officeDocument/2006/relationships/hyperlink" Target="http://www.ncbi.nlm.nih.gov/entrez/query.fcgi?db=Nucleotide&amp;term=NM_009388" TargetMode="External"/><Relationship Id="rId765" Type="http://schemas.openxmlformats.org/officeDocument/2006/relationships/hyperlink" Target="http://www.ncbi.nlm.nih.gov/entrez/query.fcgi?db=Nucleotide&amp;term=NM_023219" TargetMode="External"/><Relationship Id="rId972" Type="http://schemas.openxmlformats.org/officeDocument/2006/relationships/hyperlink" Target="Annotations.html" TargetMode="External"/><Relationship Id="rId1188" Type="http://schemas.openxmlformats.org/officeDocument/2006/relationships/hyperlink" Target="http://www.ncbi.nlm.nih.gov/entrez/query.fcgi?cmd=search&amp;db=gene&amp;term=Eno3" TargetMode="External"/><Relationship Id="rId1395" Type="http://schemas.openxmlformats.org/officeDocument/2006/relationships/hyperlink" Target="Annotations.html" TargetMode="External"/><Relationship Id="rId1409" Type="http://schemas.openxmlformats.org/officeDocument/2006/relationships/hyperlink" Target="http://www.ncbi.nlm.nih.gov/UniGene/clust.cgi?ORG=Mm&amp;CID=329203" TargetMode="External"/><Relationship Id="rId197" Type="http://schemas.openxmlformats.org/officeDocument/2006/relationships/hyperlink" Target="Annotations.html" TargetMode="External"/><Relationship Id="rId418" Type="http://schemas.openxmlformats.org/officeDocument/2006/relationships/hyperlink" Target="http://www.ncbi.nlm.nih.gov/entrez/query.fcgi?db=Nucleotide&amp;term=NM_023732" TargetMode="External"/><Relationship Id="rId625" Type="http://schemas.openxmlformats.org/officeDocument/2006/relationships/hyperlink" Target="http://www.ncbi.nlm.nih.gov/UniGene/clust.cgi?ORG=Mm&amp;CID=3925" TargetMode="External"/><Relationship Id="rId832" Type="http://schemas.openxmlformats.org/officeDocument/2006/relationships/hyperlink" Target="Annotations.html" TargetMode="External"/><Relationship Id="rId1048" Type="http://schemas.openxmlformats.org/officeDocument/2006/relationships/hyperlink" Target="http://www.ncbi.nlm.nih.gov/UniGene/clust.cgi?ORG=Mm&amp;CID=27630" TargetMode="External"/><Relationship Id="rId1255" Type="http://schemas.openxmlformats.org/officeDocument/2006/relationships/hyperlink" Target="http://www.ncbi.nlm.nih.gov/entrez/query.fcgi?db=Nucleotide&amp;term=NM_001145799" TargetMode="External"/><Relationship Id="rId264" Type="http://schemas.openxmlformats.org/officeDocument/2006/relationships/hyperlink" Target="Annotations.html" TargetMode="External"/><Relationship Id="rId471" Type="http://schemas.openxmlformats.org/officeDocument/2006/relationships/hyperlink" Target="http://www.ncbi.nlm.nih.gov/sites/entrez?db=gene&amp;cmd=search&amp;term=11529" TargetMode="External"/><Relationship Id="rId1115" Type="http://schemas.openxmlformats.org/officeDocument/2006/relationships/hyperlink" Target="http://www.ncbi.nlm.nih.gov/entrez/query.fcgi?db=Nucleotide&amp;term=NM_001197028" TargetMode="External"/><Relationship Id="rId1322" Type="http://schemas.openxmlformats.org/officeDocument/2006/relationships/hyperlink" Target="http://www.ncbi.nlm.nih.gov/UniGene/clust.cgi?ORG=Mm&amp;CID=211655" TargetMode="External"/><Relationship Id="rId59" Type="http://schemas.openxmlformats.org/officeDocument/2006/relationships/hyperlink" Target="http://www.ncbi.nlm.nih.gov/UniGene/clust.cgi?ORG=Mm&amp;CID=89888" TargetMode="External"/><Relationship Id="rId124" Type="http://schemas.openxmlformats.org/officeDocument/2006/relationships/hyperlink" Target="http://www.ncbi.nlm.nih.gov/sites/entrez?db=gene&amp;cmd=search&amp;term=16010" TargetMode="External"/><Relationship Id="rId569" Type="http://schemas.openxmlformats.org/officeDocument/2006/relationships/hyperlink" Target="http://www.ncbi.nlm.nih.gov/UniGene/clust.cgi?ORG=Mm&amp;CID=236067" TargetMode="External"/><Relationship Id="rId776" Type="http://schemas.openxmlformats.org/officeDocument/2006/relationships/hyperlink" Target="http://www.ncbi.nlm.nih.gov/UniGene/clust.cgi?ORG=Mm&amp;CID=4257" TargetMode="External"/><Relationship Id="rId983" Type="http://schemas.openxmlformats.org/officeDocument/2006/relationships/hyperlink" Target="http://www.ncbi.nlm.nih.gov/entrez/query.fcgi?cmd=search&amp;db=gene&amp;term=Pla2g7" TargetMode="External"/><Relationship Id="rId1199" Type="http://schemas.openxmlformats.org/officeDocument/2006/relationships/hyperlink" Target="http://www.ncbi.nlm.nih.gov/sites/entrez?db=gene&amp;cmd=search&amp;term=11761" TargetMode="External"/><Relationship Id="rId331" Type="http://schemas.openxmlformats.org/officeDocument/2006/relationships/hyperlink" Target="Annotations.html" TargetMode="External"/><Relationship Id="rId429" Type="http://schemas.openxmlformats.org/officeDocument/2006/relationships/hyperlink" Target="http://www.ncbi.nlm.nih.gov/UniGene/clust.cgi?ORG=Mm&amp;CID=4757" TargetMode="External"/><Relationship Id="rId636" Type="http://schemas.openxmlformats.org/officeDocument/2006/relationships/hyperlink" Target="Annotations.html" TargetMode="External"/><Relationship Id="rId1059" Type="http://schemas.openxmlformats.org/officeDocument/2006/relationships/hyperlink" Target="Annotations.html" TargetMode="External"/><Relationship Id="rId1266" Type="http://schemas.openxmlformats.org/officeDocument/2006/relationships/hyperlink" Target="http://www.ncbi.nlm.nih.gov/UniGene/clust.cgi?ORG=Mm&amp;CID=34131" TargetMode="External"/><Relationship Id="rId843" Type="http://schemas.openxmlformats.org/officeDocument/2006/relationships/hyperlink" Target="http://www.ncbi.nlm.nih.gov/entrez/query.fcgi?cmd=search&amp;db=gene&amp;term=Clec11a" TargetMode="External"/><Relationship Id="rId1126" Type="http://schemas.openxmlformats.org/officeDocument/2006/relationships/hyperlink" Target="http://www.ncbi.nlm.nih.gov/UniGene/clust.cgi?ORG=Mm&amp;CID=16898" TargetMode="External"/><Relationship Id="rId275" Type="http://schemas.openxmlformats.org/officeDocument/2006/relationships/hyperlink" Target="http://www.ncbi.nlm.nih.gov/entrez/query.fcgi?cmd=search&amp;db=gene&amp;term=Cbr3" TargetMode="External"/><Relationship Id="rId482" Type="http://schemas.openxmlformats.org/officeDocument/2006/relationships/hyperlink" Target="http://www.ncbi.nlm.nih.gov/UniGene/clust.cgi?ORG=Mm&amp;CID=30290" TargetMode="External"/><Relationship Id="rId703" Type="http://schemas.openxmlformats.org/officeDocument/2006/relationships/hyperlink" Target="http://www.ncbi.nlm.nih.gov/entrez/query.fcgi?cmd=search&amp;db=gene&amp;term=Unc13c" TargetMode="External"/><Relationship Id="rId910" Type="http://schemas.openxmlformats.org/officeDocument/2006/relationships/hyperlink" Target="http://www.ncbi.nlm.nih.gov/entrez/query.fcgi?db=Nucleotide&amp;term=NM_001276684" TargetMode="External"/><Relationship Id="rId1333" Type="http://schemas.openxmlformats.org/officeDocument/2006/relationships/hyperlink" Target="Annotations.htm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N375"/>
  <sheetViews>
    <sheetView showGridLines="0" workbookViewId="0">
      <selection sqref="A1:XFD1048576"/>
    </sheetView>
  </sheetViews>
  <sheetFormatPr baseColWidth="10" defaultRowHeight="14.4"/>
  <cols>
    <col min="1" max="1" width="3.109375" customWidth="1"/>
    <col min="2" max="2" width="13.77734375" bestFit="1" customWidth="1"/>
    <col min="3" max="3" width="7" customWidth="1"/>
    <col min="4" max="5" width="25.21875" bestFit="1" customWidth="1"/>
    <col min="6" max="6" width="9.21875" customWidth="1"/>
    <col min="7" max="7" width="7.109375" customWidth="1"/>
    <col min="8" max="8" width="5.5546875" customWidth="1"/>
    <col min="9" max="9" width="13.6640625" bestFit="1" customWidth="1"/>
    <col min="10" max="10" width="46.21875" bestFit="1" customWidth="1"/>
    <col min="11" max="11" width="10" customWidth="1"/>
    <col min="12" max="12" width="14" bestFit="1" customWidth="1"/>
    <col min="13" max="13" width="10.77734375" customWidth="1"/>
    <col min="14" max="14" width="46.21875" bestFit="1" customWidth="1"/>
  </cols>
  <sheetData>
    <row r="1" spans="1:14">
      <c r="A1" s="1" t="s">
        <v>0</v>
      </c>
    </row>
    <row r="3" spans="1:14" ht="18">
      <c r="A3" s="2" t="s">
        <v>1</v>
      </c>
    </row>
    <row r="4" spans="1:14">
      <c r="A4" s="3"/>
    </row>
    <row r="5" spans="1:14">
      <c r="A5" s="4" t="s">
        <v>2</v>
      </c>
    </row>
    <row r="6" spans="1:14">
      <c r="A6" s="4" t="s">
        <v>3</v>
      </c>
    </row>
    <row r="7" spans="1:14">
      <c r="A7" s="4" t="s">
        <v>4</v>
      </c>
    </row>
    <row r="8" spans="1:14">
      <c r="A8" s="4" t="s">
        <v>5</v>
      </c>
    </row>
    <row r="9" spans="1:14">
      <c r="A9" s="4" t="s">
        <v>6</v>
      </c>
    </row>
    <row r="10" spans="1:14">
      <c r="A10" s="4" t="s">
        <v>7</v>
      </c>
    </row>
    <row r="11" spans="1:14">
      <c r="A11" s="4" t="s">
        <v>8</v>
      </c>
    </row>
    <row r="13" spans="1:14" ht="15" thickBot="1">
      <c r="A13" s="18"/>
      <c r="B13" s="18"/>
      <c r="C13" s="18"/>
      <c r="D13" s="18"/>
      <c r="E13" s="18"/>
      <c r="F13" s="18"/>
      <c r="G13" s="18"/>
      <c r="H13" s="18"/>
      <c r="I13" s="18"/>
      <c r="J13" s="18"/>
      <c r="K13" s="18"/>
      <c r="L13" s="18"/>
      <c r="M13" s="18"/>
      <c r="N13" s="18"/>
    </row>
    <row r="14" spans="1:14" ht="15" thickTop="1"/>
    <row r="15" spans="1:14" ht="18">
      <c r="A15" s="5" t="s">
        <v>9</v>
      </c>
    </row>
    <row r="17" spans="1:14">
      <c r="A17" s="6" t="s">
        <v>10</v>
      </c>
    </row>
    <row r="18" spans="1:14">
      <c r="A18" s="6" t="s">
        <v>11</v>
      </c>
    </row>
    <row r="19" spans="1:14">
      <c r="A19" s="6" t="s">
        <v>12</v>
      </c>
    </row>
    <row r="20" spans="1:14">
      <c r="A20" s="6" t="s">
        <v>13</v>
      </c>
    </row>
    <row r="21" spans="1:14">
      <c r="A21" s="6" t="s">
        <v>14</v>
      </c>
    </row>
    <row r="22" spans="1:14">
      <c r="A22" s="6" t="s">
        <v>15</v>
      </c>
    </row>
    <row r="24" spans="1:14" ht="15" thickBot="1">
      <c r="A24" s="18"/>
      <c r="B24" s="18"/>
      <c r="C24" s="18"/>
      <c r="D24" s="18"/>
      <c r="E24" s="18"/>
      <c r="F24" s="18"/>
      <c r="G24" s="18"/>
      <c r="H24" s="18"/>
      <c r="I24" s="18"/>
      <c r="J24" s="18"/>
      <c r="K24" s="18"/>
      <c r="L24" s="18"/>
      <c r="M24" s="18"/>
      <c r="N24" s="18"/>
    </row>
    <row r="25" spans="1:14" ht="15" thickTop="1"/>
    <row r="26" spans="1:14" ht="18">
      <c r="A26" s="5" t="s">
        <v>16</v>
      </c>
    </row>
    <row r="28" spans="1:14">
      <c r="A28" s="6" t="s">
        <v>17</v>
      </c>
    </row>
    <row r="29" spans="1:14">
      <c r="A29" s="7" t="s">
        <v>18</v>
      </c>
    </row>
    <row r="30" spans="1:14">
      <c r="A30" s="8" t="s">
        <v>19</v>
      </c>
    </row>
    <row r="31" spans="1:14">
      <c r="A31" s="6" t="s">
        <v>20</v>
      </c>
    </row>
    <row r="33" spans="1:14">
      <c r="A33" s="15"/>
      <c r="B33" s="15" t="s">
        <v>21</v>
      </c>
      <c r="C33" s="15" t="s">
        <v>22</v>
      </c>
      <c r="D33" s="15" t="s">
        <v>23</v>
      </c>
      <c r="E33" s="15" t="s">
        <v>24</v>
      </c>
      <c r="F33" s="15" t="s">
        <v>25</v>
      </c>
      <c r="G33" s="15" t="s">
        <v>26</v>
      </c>
      <c r="H33" s="9" t="s">
        <v>27</v>
      </c>
      <c r="I33" s="15" t="s">
        <v>29</v>
      </c>
      <c r="J33" s="15" t="s">
        <v>30</v>
      </c>
      <c r="K33" s="15" t="s">
        <v>31</v>
      </c>
      <c r="L33" s="15" t="s">
        <v>32</v>
      </c>
      <c r="M33" s="15" t="s">
        <v>33</v>
      </c>
      <c r="N33" s="15" t="s">
        <v>34</v>
      </c>
    </row>
    <row r="34" spans="1:14">
      <c r="A34" s="16"/>
      <c r="B34" s="16"/>
      <c r="C34" s="16"/>
      <c r="D34" s="16"/>
      <c r="E34" s="16"/>
      <c r="F34" s="16"/>
      <c r="G34" s="16"/>
      <c r="H34" s="10" t="s">
        <v>28</v>
      </c>
      <c r="I34" s="16"/>
      <c r="J34" s="16"/>
      <c r="K34" s="16"/>
      <c r="L34" s="16"/>
      <c r="M34" s="16"/>
      <c r="N34" s="16"/>
    </row>
    <row r="35" spans="1:14">
      <c r="A35" s="11">
        <v>1</v>
      </c>
      <c r="B35" s="11" t="s">
        <v>35</v>
      </c>
      <c r="C35" s="11" t="s">
        <v>35</v>
      </c>
      <c r="D35" s="11">
        <v>49.98</v>
      </c>
      <c r="E35" s="11">
        <v>565.35</v>
      </c>
      <c r="F35" s="11">
        <v>8.7999999999999995E-2</v>
      </c>
      <c r="G35" s="11">
        <v>10528815</v>
      </c>
      <c r="H35" s="12" t="s">
        <v>36</v>
      </c>
      <c r="I35" s="11"/>
      <c r="J35" s="11"/>
      <c r="K35" s="11"/>
      <c r="L35" s="12" t="s">
        <v>37</v>
      </c>
      <c r="M35" s="11"/>
      <c r="N35" s="11"/>
    </row>
    <row r="36" spans="1:14">
      <c r="A36" s="11">
        <v>2</v>
      </c>
      <c r="B36" s="11" t="s">
        <v>35</v>
      </c>
      <c r="C36" s="11" t="s">
        <v>35</v>
      </c>
      <c r="D36" s="11">
        <v>47.97</v>
      </c>
      <c r="E36" s="11">
        <v>546.1</v>
      </c>
      <c r="F36" s="11">
        <v>8.7999999999999995E-2</v>
      </c>
      <c r="G36" s="11">
        <v>10528804</v>
      </c>
      <c r="H36" s="12" t="s">
        <v>36</v>
      </c>
      <c r="I36" s="11"/>
      <c r="J36" s="11"/>
      <c r="K36" s="11"/>
      <c r="L36" s="12" t="s">
        <v>38</v>
      </c>
      <c r="M36" s="11"/>
      <c r="N36" s="11"/>
    </row>
    <row r="37" spans="1:14">
      <c r="A37" s="11">
        <v>3</v>
      </c>
      <c r="B37" s="11" t="s">
        <v>35</v>
      </c>
      <c r="C37" s="11" t="s">
        <v>35</v>
      </c>
      <c r="D37" s="11">
        <v>37.42</v>
      </c>
      <c r="E37" s="11">
        <v>379.75</v>
      </c>
      <c r="F37" s="11">
        <v>9.9000000000000005E-2</v>
      </c>
      <c r="G37" s="11">
        <v>10528821</v>
      </c>
      <c r="H37" s="12" t="s">
        <v>36</v>
      </c>
      <c r="I37" s="11"/>
      <c r="J37" s="11"/>
      <c r="K37" s="11"/>
      <c r="L37" s="12" t="s">
        <v>39</v>
      </c>
      <c r="M37" s="11"/>
      <c r="N37" s="11"/>
    </row>
    <row r="38" spans="1:14">
      <c r="A38" s="11">
        <v>4</v>
      </c>
      <c r="B38" s="11" t="s">
        <v>35</v>
      </c>
      <c r="C38" s="11" t="s">
        <v>35</v>
      </c>
      <c r="D38" s="11">
        <v>217.05</v>
      </c>
      <c r="E38" s="11">
        <v>12.64</v>
      </c>
      <c r="F38" s="11">
        <v>17.18</v>
      </c>
      <c r="G38" s="11">
        <v>10365983</v>
      </c>
      <c r="H38" s="12" t="s">
        <v>36</v>
      </c>
      <c r="I38" s="12" t="s">
        <v>40</v>
      </c>
      <c r="J38" s="11" t="s">
        <v>41</v>
      </c>
      <c r="K38" s="12">
        <v>17022</v>
      </c>
      <c r="L38" s="12" t="s">
        <v>42</v>
      </c>
      <c r="M38" s="12" t="s">
        <v>43</v>
      </c>
      <c r="N38" s="11" t="s">
        <v>44</v>
      </c>
    </row>
    <row r="39" spans="1:14">
      <c r="A39" s="11">
        <v>5</v>
      </c>
      <c r="B39" s="11" t="s">
        <v>35</v>
      </c>
      <c r="C39" s="11" t="s">
        <v>35</v>
      </c>
      <c r="D39" s="11">
        <v>56.47</v>
      </c>
      <c r="E39" s="11">
        <v>754.07</v>
      </c>
      <c r="F39" s="11">
        <v>7.4999999999999997E-2</v>
      </c>
      <c r="G39" s="11">
        <v>10528810</v>
      </c>
      <c r="H39" s="12" t="s">
        <v>36</v>
      </c>
      <c r="I39" s="11"/>
      <c r="J39" s="11"/>
      <c r="K39" s="11"/>
      <c r="L39" s="12" t="s">
        <v>45</v>
      </c>
      <c r="M39" s="11"/>
      <c r="N39" s="11"/>
    </row>
    <row r="40" spans="1:14">
      <c r="A40" s="11">
        <v>6</v>
      </c>
      <c r="B40" s="11" t="s">
        <v>35</v>
      </c>
      <c r="C40" s="11" t="s">
        <v>35</v>
      </c>
      <c r="D40" s="11">
        <v>187.78</v>
      </c>
      <c r="E40" s="11">
        <v>546.25</v>
      </c>
      <c r="F40" s="11">
        <v>0.34</v>
      </c>
      <c r="G40" s="11">
        <v>10422518</v>
      </c>
      <c r="H40" s="12" t="s">
        <v>36</v>
      </c>
      <c r="I40" s="12" t="s">
        <v>46</v>
      </c>
      <c r="J40" s="11" t="s">
        <v>47</v>
      </c>
      <c r="K40" s="12">
        <v>70551</v>
      </c>
      <c r="L40" s="12" t="s">
        <v>48</v>
      </c>
      <c r="M40" s="12" t="s">
        <v>49</v>
      </c>
      <c r="N40" s="11"/>
    </row>
    <row r="41" spans="1:14">
      <c r="A41" s="11">
        <v>7</v>
      </c>
      <c r="B41" s="11" t="s">
        <v>35</v>
      </c>
      <c r="C41" s="13">
        <v>4.7999999999999998E-6</v>
      </c>
      <c r="D41" s="11">
        <v>226.71</v>
      </c>
      <c r="E41" s="11">
        <v>1045.94</v>
      </c>
      <c r="F41" s="11">
        <v>0.22</v>
      </c>
      <c r="G41" s="11">
        <v>10404439</v>
      </c>
      <c r="H41" s="12" t="s">
        <v>36</v>
      </c>
      <c r="I41" s="12" t="s">
        <v>50</v>
      </c>
      <c r="J41" s="11" t="s">
        <v>51</v>
      </c>
      <c r="K41" s="12">
        <v>20706</v>
      </c>
      <c r="L41" s="12" t="s">
        <v>52</v>
      </c>
      <c r="M41" s="12" t="s">
        <v>53</v>
      </c>
      <c r="N41" s="11"/>
    </row>
    <row r="42" spans="1:14">
      <c r="A42" s="11">
        <v>8</v>
      </c>
      <c r="B42" s="11" t="s">
        <v>35</v>
      </c>
      <c r="C42" s="13">
        <v>4.7999999999999998E-6</v>
      </c>
      <c r="D42" s="11">
        <v>231.7</v>
      </c>
      <c r="E42" s="11">
        <v>1258.9000000000001</v>
      </c>
      <c r="F42" s="11">
        <v>0.18</v>
      </c>
      <c r="G42" s="11">
        <v>10543017</v>
      </c>
      <c r="H42" s="12" t="s">
        <v>36</v>
      </c>
      <c r="I42" s="12" t="s">
        <v>54</v>
      </c>
      <c r="J42" s="11" t="s">
        <v>55</v>
      </c>
      <c r="K42" s="12">
        <v>27273</v>
      </c>
      <c r="L42" s="12" t="s">
        <v>56</v>
      </c>
      <c r="M42" s="12" t="s">
        <v>57</v>
      </c>
      <c r="N42" s="11"/>
    </row>
    <row r="43" spans="1:14">
      <c r="A43" s="11">
        <v>9</v>
      </c>
      <c r="B43" s="13">
        <v>1.9999999999999999E-7</v>
      </c>
      <c r="C43" s="13">
        <v>6.9800000000000001E-6</v>
      </c>
      <c r="D43" s="11">
        <v>1406.66</v>
      </c>
      <c r="E43" s="11">
        <v>641.76</v>
      </c>
      <c r="F43" s="11">
        <v>2.19</v>
      </c>
      <c r="G43" s="11">
        <v>10440091</v>
      </c>
      <c r="H43" s="12" t="s">
        <v>36</v>
      </c>
      <c r="I43" s="12" t="s">
        <v>58</v>
      </c>
      <c r="J43" s="11" t="s">
        <v>59</v>
      </c>
      <c r="K43" s="12">
        <v>12837</v>
      </c>
      <c r="L43" s="12" t="s">
        <v>60</v>
      </c>
      <c r="M43" s="12" t="s">
        <v>61</v>
      </c>
      <c r="N43" s="11"/>
    </row>
    <row r="44" spans="1:14">
      <c r="A44" s="11">
        <v>10</v>
      </c>
      <c r="B44" s="13">
        <v>1.9999999999999999E-7</v>
      </c>
      <c r="C44" s="13">
        <v>6.9800000000000001E-6</v>
      </c>
      <c r="D44" s="11">
        <v>44.99</v>
      </c>
      <c r="E44" s="11">
        <v>738.95</v>
      </c>
      <c r="F44" s="11">
        <v>6.0999999999999999E-2</v>
      </c>
      <c r="G44" s="11">
        <v>10528794</v>
      </c>
      <c r="H44" s="12" t="s">
        <v>36</v>
      </c>
      <c r="I44" s="11"/>
      <c r="J44" s="11"/>
      <c r="K44" s="11"/>
      <c r="L44" s="12" t="s">
        <v>62</v>
      </c>
      <c r="M44" s="11"/>
      <c r="N44" s="11"/>
    </row>
    <row r="45" spans="1:14">
      <c r="A45" s="11">
        <v>11</v>
      </c>
      <c r="B45" s="13">
        <v>1.9999999999999999E-7</v>
      </c>
      <c r="C45" s="13">
        <v>6.9800000000000001E-6</v>
      </c>
      <c r="D45" s="11">
        <v>22.14</v>
      </c>
      <c r="E45" s="11">
        <v>89.07</v>
      </c>
      <c r="F45" s="11">
        <v>0.25</v>
      </c>
      <c r="G45" s="11">
        <v>10354374</v>
      </c>
      <c r="H45" s="12" t="s">
        <v>36</v>
      </c>
      <c r="I45" s="12" t="s">
        <v>63</v>
      </c>
      <c r="J45" s="11" t="s">
        <v>64</v>
      </c>
      <c r="K45" s="12">
        <v>53945</v>
      </c>
      <c r="L45" s="12" t="s">
        <v>65</v>
      </c>
      <c r="M45" s="12" t="s">
        <v>66</v>
      </c>
      <c r="N45" s="11"/>
    </row>
    <row r="46" spans="1:14">
      <c r="A46" s="11">
        <v>12</v>
      </c>
      <c r="B46" s="13">
        <v>2.9999999999999999E-7</v>
      </c>
      <c r="C46" s="13">
        <v>9.5999999999999996E-6</v>
      </c>
      <c r="D46" s="11">
        <v>921.65</v>
      </c>
      <c r="E46" s="11">
        <v>423.47</v>
      </c>
      <c r="F46" s="11">
        <v>2.1800000000000002</v>
      </c>
      <c r="G46" s="11">
        <v>10505489</v>
      </c>
      <c r="H46" s="12" t="s">
        <v>36</v>
      </c>
      <c r="I46" s="12" t="s">
        <v>67</v>
      </c>
      <c r="J46" s="11" t="s">
        <v>68</v>
      </c>
      <c r="K46" s="12">
        <v>18491</v>
      </c>
      <c r="L46" s="12" t="s">
        <v>69</v>
      </c>
      <c r="M46" s="12" t="s">
        <v>70</v>
      </c>
      <c r="N46" s="11"/>
    </row>
    <row r="47" spans="1:14">
      <c r="A47" s="11">
        <v>13</v>
      </c>
      <c r="B47" s="13">
        <v>3.9999999999999998E-7</v>
      </c>
      <c r="C47" s="13">
        <v>1.1800000000000001E-5</v>
      </c>
      <c r="D47" s="11">
        <v>696.26</v>
      </c>
      <c r="E47" s="11">
        <v>117.74</v>
      </c>
      <c r="F47" s="11">
        <v>5.91</v>
      </c>
      <c r="G47" s="11">
        <v>10355500</v>
      </c>
      <c r="H47" s="12" t="s">
        <v>36</v>
      </c>
      <c r="I47" s="12" t="s">
        <v>71</v>
      </c>
      <c r="J47" s="11" t="s">
        <v>72</v>
      </c>
      <c r="K47" s="12">
        <v>16011</v>
      </c>
      <c r="L47" s="12" t="s">
        <v>73</v>
      </c>
      <c r="M47" s="12" t="s">
        <v>74</v>
      </c>
      <c r="N47" s="11"/>
    </row>
    <row r="48" spans="1:14">
      <c r="A48" s="11">
        <v>14</v>
      </c>
      <c r="B48" s="13">
        <v>4.9999999999999998E-7</v>
      </c>
      <c r="C48" s="13">
        <v>1.3699999999999999E-5</v>
      </c>
      <c r="D48" s="11">
        <v>478.83</v>
      </c>
      <c r="E48" s="11">
        <v>1896.57</v>
      </c>
      <c r="F48" s="11">
        <v>0.25</v>
      </c>
      <c r="G48" s="11">
        <v>10587266</v>
      </c>
      <c r="H48" s="12" t="s">
        <v>36</v>
      </c>
      <c r="I48" s="12" t="s">
        <v>75</v>
      </c>
      <c r="J48" s="11" t="s">
        <v>76</v>
      </c>
      <c r="K48" s="12">
        <v>14629</v>
      </c>
      <c r="L48" s="12" t="s">
        <v>77</v>
      </c>
      <c r="M48" s="12" t="s">
        <v>78</v>
      </c>
      <c r="N48" s="11" t="s">
        <v>79</v>
      </c>
    </row>
    <row r="49" spans="1:14">
      <c r="A49" s="11">
        <v>15</v>
      </c>
      <c r="B49" s="13">
        <v>6.9999999999999997E-7</v>
      </c>
      <c r="C49" s="13">
        <v>1.7900000000000001E-5</v>
      </c>
      <c r="D49" s="11">
        <v>208</v>
      </c>
      <c r="E49" s="11">
        <v>81.58</v>
      </c>
      <c r="F49" s="11">
        <v>2.5499999999999998</v>
      </c>
      <c r="G49" s="11">
        <v>10587616</v>
      </c>
      <c r="H49" s="12" t="s">
        <v>36</v>
      </c>
      <c r="I49" s="12" t="s">
        <v>80</v>
      </c>
      <c r="J49" s="11" t="s">
        <v>81</v>
      </c>
      <c r="K49" s="12">
        <v>244954</v>
      </c>
      <c r="L49" s="12" t="s">
        <v>82</v>
      </c>
      <c r="M49" s="12" t="s">
        <v>83</v>
      </c>
      <c r="N49" s="11"/>
    </row>
    <row r="50" spans="1:14" ht="24.6">
      <c r="A50" s="11">
        <v>16</v>
      </c>
      <c r="B50" s="13">
        <v>9.9999999999999995E-7</v>
      </c>
      <c r="C50" s="13">
        <v>2.3499999999999999E-5</v>
      </c>
      <c r="D50" s="11">
        <v>146.87</v>
      </c>
      <c r="E50" s="11">
        <v>1047.02</v>
      </c>
      <c r="F50" s="11">
        <v>0.14000000000000001</v>
      </c>
      <c r="G50" s="11">
        <v>10587315</v>
      </c>
      <c r="H50" s="12" t="s">
        <v>36</v>
      </c>
      <c r="I50" s="12" t="s">
        <v>84</v>
      </c>
      <c r="J50" s="11" t="s">
        <v>85</v>
      </c>
      <c r="K50" s="12">
        <v>14860</v>
      </c>
      <c r="L50" s="12" t="s">
        <v>86</v>
      </c>
      <c r="M50" s="12" t="s">
        <v>87</v>
      </c>
      <c r="N50" s="11" t="s">
        <v>88</v>
      </c>
    </row>
    <row r="51" spans="1:14">
      <c r="A51" s="11">
        <v>17</v>
      </c>
      <c r="B51" s="13">
        <v>1.1000000000000001E-6</v>
      </c>
      <c r="C51" s="13">
        <v>2.3499999999999999E-5</v>
      </c>
      <c r="D51" s="11">
        <v>369.55</v>
      </c>
      <c r="E51" s="11">
        <v>2371.2800000000002</v>
      </c>
      <c r="F51" s="11">
        <v>0.16</v>
      </c>
      <c r="G51" s="11">
        <v>10581538</v>
      </c>
      <c r="H51" s="12" t="s">
        <v>36</v>
      </c>
      <c r="I51" s="12" t="s">
        <v>89</v>
      </c>
      <c r="J51" s="11" t="s">
        <v>90</v>
      </c>
      <c r="K51" s="12">
        <v>18104</v>
      </c>
      <c r="L51" s="12" t="s">
        <v>91</v>
      </c>
      <c r="M51" s="12" t="s">
        <v>92</v>
      </c>
      <c r="N51" s="11"/>
    </row>
    <row r="52" spans="1:14">
      <c r="A52" s="11">
        <v>18</v>
      </c>
      <c r="B52" s="13">
        <v>1.1000000000000001E-6</v>
      </c>
      <c r="C52" s="13">
        <v>2.3499999999999999E-5</v>
      </c>
      <c r="D52" s="11">
        <v>1220.6199999999999</v>
      </c>
      <c r="E52" s="11">
        <v>449.48</v>
      </c>
      <c r="F52" s="11">
        <v>2.72</v>
      </c>
      <c r="G52" s="11">
        <v>10584208</v>
      </c>
      <c r="H52" s="12" t="s">
        <v>36</v>
      </c>
      <c r="I52" s="12" t="s">
        <v>93</v>
      </c>
      <c r="J52" s="11" t="s">
        <v>94</v>
      </c>
      <c r="K52" s="12">
        <v>57810</v>
      </c>
      <c r="L52" s="12" t="s">
        <v>95</v>
      </c>
      <c r="M52" s="12" t="s">
        <v>96</v>
      </c>
      <c r="N52" s="11"/>
    </row>
    <row r="53" spans="1:14">
      <c r="A53" s="11">
        <v>19</v>
      </c>
      <c r="B53" s="13">
        <v>1.1999999999999999E-6</v>
      </c>
      <c r="C53" s="13">
        <v>2.4000000000000001E-5</v>
      </c>
      <c r="D53" s="11">
        <v>133.19999999999999</v>
      </c>
      <c r="E53" s="11">
        <v>337.19</v>
      </c>
      <c r="F53" s="11">
        <v>0.4</v>
      </c>
      <c r="G53" s="11">
        <v>10594973</v>
      </c>
      <c r="H53" s="12" t="s">
        <v>36</v>
      </c>
      <c r="I53" s="12" t="s">
        <v>97</v>
      </c>
      <c r="J53" s="11" t="s">
        <v>98</v>
      </c>
      <c r="K53" s="12">
        <v>208898</v>
      </c>
      <c r="L53" s="12" t="s">
        <v>99</v>
      </c>
      <c r="M53" s="12" t="s">
        <v>100</v>
      </c>
      <c r="N53" s="11"/>
    </row>
    <row r="54" spans="1:14">
      <c r="A54" s="11">
        <v>20</v>
      </c>
      <c r="B54" s="13">
        <v>1.3999999999999999E-6</v>
      </c>
      <c r="C54" s="13">
        <v>2.4000000000000001E-5</v>
      </c>
      <c r="D54" s="11">
        <v>173.95</v>
      </c>
      <c r="E54" s="11">
        <v>830.31</v>
      </c>
      <c r="F54" s="11">
        <v>0.21</v>
      </c>
      <c r="G54" s="11">
        <v>10556302</v>
      </c>
      <c r="H54" s="12" t="s">
        <v>36</v>
      </c>
      <c r="I54" s="12" t="s">
        <v>101</v>
      </c>
      <c r="J54" s="11" t="s">
        <v>102</v>
      </c>
      <c r="K54" s="12">
        <v>11717</v>
      </c>
      <c r="L54" s="12" t="s">
        <v>103</v>
      </c>
      <c r="M54" s="12" t="s">
        <v>104</v>
      </c>
      <c r="N54" s="11" t="s">
        <v>105</v>
      </c>
    </row>
    <row r="55" spans="1:14">
      <c r="A55" s="11">
        <v>21</v>
      </c>
      <c r="B55" s="13">
        <v>1.3999999999999999E-6</v>
      </c>
      <c r="C55" s="13">
        <v>2.4000000000000001E-5</v>
      </c>
      <c r="D55" s="11">
        <v>110.47</v>
      </c>
      <c r="E55" s="11">
        <v>258.02999999999997</v>
      </c>
      <c r="F55" s="11">
        <v>0.43</v>
      </c>
      <c r="G55" s="11">
        <v>10545372</v>
      </c>
      <c r="H55" s="12" t="s">
        <v>36</v>
      </c>
      <c r="I55" s="12" t="s">
        <v>106</v>
      </c>
      <c r="J55" s="11" t="s">
        <v>107</v>
      </c>
      <c r="K55" s="12">
        <v>71093</v>
      </c>
      <c r="L55" s="12" t="s">
        <v>108</v>
      </c>
      <c r="M55" s="12" t="s">
        <v>109</v>
      </c>
      <c r="N55" s="11"/>
    </row>
    <row r="56" spans="1:14">
      <c r="A56" s="11">
        <v>22</v>
      </c>
      <c r="B56" s="13">
        <v>1.5E-6</v>
      </c>
      <c r="C56" s="13">
        <v>2.4000000000000001E-5</v>
      </c>
      <c r="D56" s="11">
        <v>104.39</v>
      </c>
      <c r="E56" s="11">
        <v>370.69</v>
      </c>
      <c r="F56" s="11">
        <v>0.28000000000000003</v>
      </c>
      <c r="G56" s="11">
        <v>10346882</v>
      </c>
      <c r="H56" s="12" t="s">
        <v>36</v>
      </c>
      <c r="I56" s="12" t="s">
        <v>110</v>
      </c>
      <c r="J56" s="11" t="s">
        <v>111</v>
      </c>
      <c r="K56" s="12">
        <v>23792</v>
      </c>
      <c r="L56" s="12" t="s">
        <v>112</v>
      </c>
      <c r="M56" s="12" t="s">
        <v>113</v>
      </c>
      <c r="N56" s="11"/>
    </row>
    <row r="57" spans="1:14">
      <c r="A57" s="11">
        <v>23</v>
      </c>
      <c r="B57" s="13">
        <v>1.5E-6</v>
      </c>
      <c r="C57" s="13">
        <v>2.4000000000000001E-5</v>
      </c>
      <c r="D57" s="11">
        <v>47.3</v>
      </c>
      <c r="E57" s="11">
        <v>183.73</v>
      </c>
      <c r="F57" s="11">
        <v>0.26</v>
      </c>
      <c r="G57" s="11">
        <v>10348354</v>
      </c>
      <c r="H57" s="12" t="s">
        <v>36</v>
      </c>
      <c r="I57" s="11"/>
      <c r="J57" s="11"/>
      <c r="K57" s="11"/>
      <c r="L57" s="12" t="s">
        <v>114</v>
      </c>
      <c r="M57" s="11"/>
      <c r="N57" s="11"/>
    </row>
    <row r="58" spans="1:14">
      <c r="A58" s="11">
        <v>24</v>
      </c>
      <c r="B58" s="13">
        <v>1.5E-6</v>
      </c>
      <c r="C58" s="13">
        <v>2.4000000000000001E-5</v>
      </c>
      <c r="D58" s="11">
        <v>135.01</v>
      </c>
      <c r="E58" s="11">
        <v>285.08</v>
      </c>
      <c r="F58" s="11">
        <v>0.47</v>
      </c>
      <c r="G58" s="11">
        <v>10586140</v>
      </c>
      <c r="H58" s="12" t="s">
        <v>36</v>
      </c>
      <c r="I58" s="12" t="s">
        <v>115</v>
      </c>
      <c r="J58" s="11" t="s">
        <v>116</v>
      </c>
      <c r="K58" s="12">
        <v>235435</v>
      </c>
      <c r="L58" s="12" t="s">
        <v>117</v>
      </c>
      <c r="M58" s="12" t="s">
        <v>118</v>
      </c>
      <c r="N58" s="11"/>
    </row>
    <row r="59" spans="1:14">
      <c r="A59" s="11">
        <v>25</v>
      </c>
      <c r="B59" s="13">
        <v>1.7E-6</v>
      </c>
      <c r="C59" s="13">
        <v>2.6100000000000001E-5</v>
      </c>
      <c r="D59" s="11">
        <v>111.58</v>
      </c>
      <c r="E59" s="11">
        <v>336.51</v>
      </c>
      <c r="F59" s="11">
        <v>0.33</v>
      </c>
      <c r="G59" s="11">
        <v>10468722</v>
      </c>
      <c r="H59" s="12" t="s">
        <v>36</v>
      </c>
      <c r="I59" s="12" t="s">
        <v>119</v>
      </c>
      <c r="J59" s="11" t="s">
        <v>120</v>
      </c>
      <c r="K59" s="12">
        <v>14585</v>
      </c>
      <c r="L59" s="12" t="s">
        <v>121</v>
      </c>
      <c r="M59" s="12" t="s">
        <v>122</v>
      </c>
      <c r="N59" s="11"/>
    </row>
    <row r="60" spans="1:14">
      <c r="A60" s="11">
        <v>26</v>
      </c>
      <c r="B60" s="13">
        <v>1.7999999999999999E-6</v>
      </c>
      <c r="C60" s="13">
        <v>2.6599999999999999E-5</v>
      </c>
      <c r="D60" s="11">
        <v>101.91</v>
      </c>
      <c r="E60" s="11">
        <v>239.39</v>
      </c>
      <c r="F60" s="11">
        <v>0.43</v>
      </c>
      <c r="G60" s="11">
        <v>10475532</v>
      </c>
      <c r="H60" s="12" t="s">
        <v>36</v>
      </c>
      <c r="I60" s="12" t="s">
        <v>123</v>
      </c>
      <c r="J60" s="11" t="s">
        <v>124</v>
      </c>
      <c r="K60" s="12">
        <v>59010</v>
      </c>
      <c r="L60" s="12" t="s">
        <v>125</v>
      </c>
      <c r="M60" s="12" t="s">
        <v>126</v>
      </c>
      <c r="N60" s="11"/>
    </row>
    <row r="61" spans="1:14" ht="24.6">
      <c r="A61" s="11">
        <v>27</v>
      </c>
      <c r="B61" s="13">
        <v>1.9999999999999999E-6</v>
      </c>
      <c r="C61" s="13">
        <v>2.7399999999999999E-5</v>
      </c>
      <c r="D61" s="11">
        <v>1209.07</v>
      </c>
      <c r="E61" s="11">
        <v>4431.66</v>
      </c>
      <c r="F61" s="11">
        <v>0.27</v>
      </c>
      <c r="G61" s="11">
        <v>10501229</v>
      </c>
      <c r="H61" s="12" t="s">
        <v>36</v>
      </c>
      <c r="I61" s="12" t="s">
        <v>127</v>
      </c>
      <c r="J61" s="11" t="s">
        <v>128</v>
      </c>
      <c r="K61" s="12">
        <v>14862</v>
      </c>
      <c r="L61" s="12" t="s">
        <v>129</v>
      </c>
      <c r="M61" s="12" t="s">
        <v>130</v>
      </c>
      <c r="N61" s="11" t="s">
        <v>88</v>
      </c>
    </row>
    <row r="62" spans="1:14">
      <c r="A62" s="11">
        <v>28</v>
      </c>
      <c r="B62" s="13">
        <v>1.9999999999999999E-6</v>
      </c>
      <c r="C62" s="13">
        <v>2.7399999999999999E-5</v>
      </c>
      <c r="D62" s="11">
        <v>3696.61</v>
      </c>
      <c r="E62" s="11">
        <v>1274.5999999999999</v>
      </c>
      <c r="F62" s="11">
        <v>2.9</v>
      </c>
      <c r="G62" s="11">
        <v>10381096</v>
      </c>
      <c r="H62" s="12" t="s">
        <v>36</v>
      </c>
      <c r="I62" s="12" t="s">
        <v>131</v>
      </c>
      <c r="J62" s="11" t="s">
        <v>132</v>
      </c>
      <c r="K62" s="12">
        <v>16010</v>
      </c>
      <c r="L62" s="12" t="s">
        <v>133</v>
      </c>
      <c r="M62" s="12" t="s">
        <v>134</v>
      </c>
      <c r="N62" s="11"/>
    </row>
    <row r="63" spans="1:14" ht="24.6">
      <c r="A63" s="11">
        <v>29</v>
      </c>
      <c r="B63" s="13">
        <v>2.2000000000000001E-6</v>
      </c>
      <c r="C63" s="13">
        <v>2.7900000000000001E-5</v>
      </c>
      <c r="D63" s="11">
        <v>480.45</v>
      </c>
      <c r="E63" s="11">
        <v>1226.8</v>
      </c>
      <c r="F63" s="11">
        <v>0.39</v>
      </c>
      <c r="G63" s="11">
        <v>10507594</v>
      </c>
      <c r="H63" s="12" t="s">
        <v>36</v>
      </c>
      <c r="I63" s="12" t="s">
        <v>135</v>
      </c>
      <c r="J63" s="11" t="s">
        <v>136</v>
      </c>
      <c r="K63" s="12">
        <v>20525</v>
      </c>
      <c r="L63" s="12" t="s">
        <v>137</v>
      </c>
      <c r="M63" s="12" t="s">
        <v>138</v>
      </c>
      <c r="N63" s="11" t="s">
        <v>139</v>
      </c>
    </row>
    <row r="64" spans="1:14">
      <c r="A64" s="11">
        <v>30</v>
      </c>
      <c r="B64" s="13">
        <v>2.2000000000000001E-6</v>
      </c>
      <c r="C64" s="13">
        <v>2.7900000000000001E-5</v>
      </c>
      <c r="D64" s="11">
        <v>180.97</v>
      </c>
      <c r="E64" s="11">
        <v>733.42</v>
      </c>
      <c r="F64" s="11">
        <v>0.25</v>
      </c>
      <c r="G64" s="11">
        <v>10477061</v>
      </c>
      <c r="H64" s="12" t="s">
        <v>36</v>
      </c>
      <c r="I64" s="12" t="s">
        <v>140</v>
      </c>
      <c r="J64" s="11" t="s">
        <v>141</v>
      </c>
      <c r="K64" s="12">
        <v>76650</v>
      </c>
      <c r="L64" s="12" t="s">
        <v>142</v>
      </c>
      <c r="M64" s="12" t="s">
        <v>143</v>
      </c>
      <c r="N64" s="11"/>
    </row>
    <row r="65" spans="1:14" ht="36.6">
      <c r="A65" s="11">
        <v>31</v>
      </c>
      <c r="B65" s="13">
        <v>2.3E-6</v>
      </c>
      <c r="C65" s="13">
        <v>2.7900000000000001E-5</v>
      </c>
      <c r="D65" s="11">
        <v>2092.98</v>
      </c>
      <c r="E65" s="11">
        <v>4307.74</v>
      </c>
      <c r="F65" s="11">
        <v>0.49</v>
      </c>
      <c r="G65" s="11">
        <v>10464583</v>
      </c>
      <c r="H65" s="12" t="s">
        <v>36</v>
      </c>
      <c r="I65" s="12" t="s">
        <v>144</v>
      </c>
      <c r="J65" s="11" t="s">
        <v>145</v>
      </c>
      <c r="K65" s="12">
        <v>14870</v>
      </c>
      <c r="L65" s="12" t="s">
        <v>146</v>
      </c>
      <c r="M65" s="12" t="s">
        <v>147</v>
      </c>
      <c r="N65" s="11" t="s">
        <v>148</v>
      </c>
    </row>
    <row r="66" spans="1:14">
      <c r="A66" s="11">
        <v>32</v>
      </c>
      <c r="B66" s="13">
        <v>2.3999999999999999E-6</v>
      </c>
      <c r="C66" s="13">
        <v>2.7900000000000001E-5</v>
      </c>
      <c r="D66" s="11">
        <v>2383.16</v>
      </c>
      <c r="E66" s="11">
        <v>1026.58</v>
      </c>
      <c r="F66" s="11">
        <v>2.3199999999999998</v>
      </c>
      <c r="G66" s="11">
        <v>10401238</v>
      </c>
      <c r="H66" s="12" t="s">
        <v>36</v>
      </c>
      <c r="I66" s="12" t="s">
        <v>149</v>
      </c>
      <c r="J66" s="11" t="s">
        <v>150</v>
      </c>
      <c r="K66" s="12">
        <v>12192</v>
      </c>
      <c r="L66" s="12" t="s">
        <v>151</v>
      </c>
      <c r="M66" s="12" t="s">
        <v>152</v>
      </c>
      <c r="N66" s="11"/>
    </row>
    <row r="67" spans="1:14">
      <c r="A67" s="11">
        <v>33</v>
      </c>
      <c r="B67" s="13">
        <v>2.3999999999999999E-6</v>
      </c>
      <c r="C67" s="13">
        <v>2.7900000000000001E-5</v>
      </c>
      <c r="D67" s="11">
        <v>42.8</v>
      </c>
      <c r="E67" s="11">
        <v>133.16999999999999</v>
      </c>
      <c r="F67" s="11">
        <v>0.32</v>
      </c>
      <c r="G67" s="11">
        <v>10359908</v>
      </c>
      <c r="H67" s="12" t="s">
        <v>36</v>
      </c>
      <c r="I67" s="12" t="s">
        <v>153</v>
      </c>
      <c r="J67" s="11" t="s">
        <v>154</v>
      </c>
      <c r="K67" s="12">
        <v>19736</v>
      </c>
      <c r="L67" s="12" t="s">
        <v>155</v>
      </c>
      <c r="M67" s="12" t="s">
        <v>156</v>
      </c>
      <c r="N67" s="11"/>
    </row>
    <row r="68" spans="1:14">
      <c r="A68" s="11">
        <v>34</v>
      </c>
      <c r="B68" s="13">
        <v>2.6000000000000001E-6</v>
      </c>
      <c r="C68" s="13">
        <v>2.94E-5</v>
      </c>
      <c r="D68" s="11">
        <v>180.88</v>
      </c>
      <c r="E68" s="11">
        <v>400.73</v>
      </c>
      <c r="F68" s="11">
        <v>0.45</v>
      </c>
      <c r="G68" s="11">
        <v>10535174</v>
      </c>
      <c r="H68" s="12" t="s">
        <v>36</v>
      </c>
      <c r="I68" s="12" t="s">
        <v>157</v>
      </c>
      <c r="J68" s="11" t="s">
        <v>158</v>
      </c>
      <c r="K68" s="12">
        <v>231832</v>
      </c>
      <c r="L68" s="12" t="s">
        <v>159</v>
      </c>
      <c r="M68" s="12" t="s">
        <v>160</v>
      </c>
      <c r="N68" s="11"/>
    </row>
    <row r="69" spans="1:14" ht="24.6">
      <c r="A69" s="11">
        <v>35</v>
      </c>
      <c r="B69" s="13">
        <v>2.7999999999999999E-6</v>
      </c>
      <c r="C69" s="13">
        <v>3.0700000000000001E-5</v>
      </c>
      <c r="D69" s="11">
        <v>376.52</v>
      </c>
      <c r="E69" s="11">
        <v>1066.5999999999999</v>
      </c>
      <c r="F69" s="11">
        <v>0.35</v>
      </c>
      <c r="G69" s="11">
        <v>10507500</v>
      </c>
      <c r="H69" s="12" t="s">
        <v>36</v>
      </c>
      <c r="I69" s="12" t="s">
        <v>161</v>
      </c>
      <c r="J69" s="11" t="s">
        <v>162</v>
      </c>
      <c r="K69" s="12">
        <v>14664</v>
      </c>
      <c r="L69" s="12" t="s">
        <v>163</v>
      </c>
      <c r="M69" s="12" t="s">
        <v>164</v>
      </c>
      <c r="N69" s="11"/>
    </row>
    <row r="70" spans="1:14">
      <c r="A70" s="11">
        <v>36</v>
      </c>
      <c r="B70" s="13">
        <v>2.9000000000000002E-6</v>
      </c>
      <c r="C70" s="13">
        <v>3.0899999999999999E-5</v>
      </c>
      <c r="D70" s="11">
        <v>18.61</v>
      </c>
      <c r="E70" s="11">
        <v>90.13</v>
      </c>
      <c r="F70" s="11">
        <v>0.21</v>
      </c>
      <c r="G70" s="11">
        <v>10580663</v>
      </c>
      <c r="H70" s="12" t="s">
        <v>36</v>
      </c>
      <c r="I70" s="12" t="s">
        <v>165</v>
      </c>
      <c r="J70" s="11" t="s">
        <v>166</v>
      </c>
      <c r="K70" s="12">
        <v>234564</v>
      </c>
      <c r="L70" s="12" t="s">
        <v>167</v>
      </c>
      <c r="M70" s="12" t="s">
        <v>168</v>
      </c>
      <c r="N70" s="11"/>
    </row>
    <row r="71" spans="1:14">
      <c r="A71" s="11">
        <v>37</v>
      </c>
      <c r="B71" s="13">
        <v>3.0000000000000001E-6</v>
      </c>
      <c r="C71" s="13">
        <v>3.1099999999999997E-5</v>
      </c>
      <c r="D71" s="11">
        <v>45.63</v>
      </c>
      <c r="E71" s="11">
        <v>118.45</v>
      </c>
      <c r="F71" s="11">
        <v>0.39</v>
      </c>
      <c r="G71" s="11">
        <v>10428407</v>
      </c>
      <c r="H71" s="12" t="s">
        <v>36</v>
      </c>
      <c r="I71" s="12" t="s">
        <v>169</v>
      </c>
      <c r="J71" s="11" t="s">
        <v>170</v>
      </c>
      <c r="K71" s="12">
        <v>239408</v>
      </c>
      <c r="L71" s="12" t="s">
        <v>171</v>
      </c>
      <c r="M71" s="12" t="s">
        <v>172</v>
      </c>
      <c r="N71" s="11"/>
    </row>
    <row r="72" spans="1:14">
      <c r="A72" s="11">
        <v>38</v>
      </c>
      <c r="B72" s="13">
        <v>3.3000000000000002E-6</v>
      </c>
      <c r="C72" s="13">
        <v>3.3300000000000003E-5</v>
      </c>
      <c r="D72" s="11">
        <v>48.26</v>
      </c>
      <c r="E72" s="11">
        <v>413.06</v>
      </c>
      <c r="F72" s="11">
        <v>0.12</v>
      </c>
      <c r="G72" s="11">
        <v>10548573</v>
      </c>
      <c r="H72" s="12" t="s">
        <v>36</v>
      </c>
      <c r="I72" s="12" t="s">
        <v>173</v>
      </c>
      <c r="J72" s="11" t="s">
        <v>174</v>
      </c>
      <c r="K72" s="12">
        <v>243659</v>
      </c>
      <c r="L72" s="12" t="s">
        <v>175</v>
      </c>
      <c r="M72" s="12" t="s">
        <v>176</v>
      </c>
      <c r="N72" s="11"/>
    </row>
    <row r="73" spans="1:14">
      <c r="A73" s="11">
        <v>39</v>
      </c>
      <c r="B73" s="13">
        <v>3.7000000000000002E-6</v>
      </c>
      <c r="C73" s="13">
        <v>3.5500000000000002E-5</v>
      </c>
      <c r="D73" s="11">
        <v>95.03</v>
      </c>
      <c r="E73" s="11">
        <v>291.49</v>
      </c>
      <c r="F73" s="11">
        <v>0.33</v>
      </c>
      <c r="G73" s="11">
        <v>10409261</v>
      </c>
      <c r="H73" s="12" t="s">
        <v>36</v>
      </c>
      <c r="I73" s="12" t="s">
        <v>177</v>
      </c>
      <c r="J73" s="11" t="s">
        <v>178</v>
      </c>
      <c r="K73" s="12">
        <v>68203</v>
      </c>
      <c r="L73" s="12" t="s">
        <v>179</v>
      </c>
      <c r="M73" s="12" t="s">
        <v>180</v>
      </c>
      <c r="N73" s="11"/>
    </row>
    <row r="74" spans="1:14">
      <c r="A74" s="11">
        <v>40</v>
      </c>
      <c r="B74" s="13">
        <v>3.7000000000000002E-6</v>
      </c>
      <c r="C74" s="13">
        <v>3.5500000000000002E-5</v>
      </c>
      <c r="D74" s="11">
        <v>711.22</v>
      </c>
      <c r="E74" s="11">
        <v>1860.01</v>
      </c>
      <c r="F74" s="11">
        <v>0.38</v>
      </c>
      <c r="G74" s="11">
        <v>10365260</v>
      </c>
      <c r="H74" s="12" t="s">
        <v>36</v>
      </c>
      <c r="I74" s="12" t="s">
        <v>181</v>
      </c>
      <c r="J74" s="11" t="s">
        <v>182</v>
      </c>
      <c r="K74" s="12">
        <v>50493</v>
      </c>
      <c r="L74" s="12" t="s">
        <v>183</v>
      </c>
      <c r="M74" s="12" t="s">
        <v>184</v>
      </c>
      <c r="N74" s="11" t="s">
        <v>185</v>
      </c>
    </row>
    <row r="75" spans="1:14">
      <c r="A75" s="11">
        <v>41</v>
      </c>
      <c r="B75" s="13">
        <v>4.0999999999999997E-6</v>
      </c>
      <c r="C75" s="13">
        <v>3.7499999999999997E-5</v>
      </c>
      <c r="D75" s="11">
        <v>746.73</v>
      </c>
      <c r="E75" s="11">
        <v>253.14</v>
      </c>
      <c r="F75" s="11">
        <v>2.95</v>
      </c>
      <c r="G75" s="11">
        <v>10428707</v>
      </c>
      <c r="H75" s="12" t="s">
        <v>36</v>
      </c>
      <c r="I75" s="12" t="s">
        <v>186</v>
      </c>
      <c r="J75" s="11" t="s">
        <v>187</v>
      </c>
      <c r="K75" s="12">
        <v>15117</v>
      </c>
      <c r="L75" s="12" t="s">
        <v>188</v>
      </c>
      <c r="M75" s="12" t="s">
        <v>189</v>
      </c>
      <c r="N75" s="11"/>
    </row>
    <row r="76" spans="1:14">
      <c r="A76" s="11">
        <v>42</v>
      </c>
      <c r="B76" s="13">
        <v>4.0999999999999997E-6</v>
      </c>
      <c r="C76" s="13">
        <v>3.7499999999999997E-5</v>
      </c>
      <c r="D76" s="11">
        <v>464.82</v>
      </c>
      <c r="E76" s="11">
        <v>104.37</v>
      </c>
      <c r="F76" s="11">
        <v>4.45</v>
      </c>
      <c r="G76" s="11">
        <v>10447649</v>
      </c>
      <c r="H76" s="12" t="s">
        <v>36</v>
      </c>
      <c r="I76" s="12" t="s">
        <v>190</v>
      </c>
      <c r="J76" s="11" t="s">
        <v>191</v>
      </c>
      <c r="K76" s="12">
        <v>68655</v>
      </c>
      <c r="L76" s="12" t="s">
        <v>192</v>
      </c>
      <c r="M76" s="12" t="s">
        <v>193</v>
      </c>
      <c r="N76" s="11"/>
    </row>
    <row r="77" spans="1:14" ht="24.6">
      <c r="A77" s="11">
        <v>43</v>
      </c>
      <c r="B77" s="13">
        <v>4.6999999999999999E-6</v>
      </c>
      <c r="C77" s="13">
        <v>4.0899999999999998E-5</v>
      </c>
      <c r="D77" s="11">
        <v>498.07</v>
      </c>
      <c r="E77" s="11">
        <v>236.1</v>
      </c>
      <c r="F77" s="11">
        <v>2.11</v>
      </c>
      <c r="G77" s="11">
        <v>10568553</v>
      </c>
      <c r="H77" s="12" t="s">
        <v>36</v>
      </c>
      <c r="I77" s="12" t="s">
        <v>194</v>
      </c>
      <c r="J77" s="11" t="s">
        <v>195</v>
      </c>
      <c r="K77" s="12">
        <v>77590</v>
      </c>
      <c r="L77" s="12" t="s">
        <v>196</v>
      </c>
      <c r="M77" s="12" t="s">
        <v>197</v>
      </c>
      <c r="N77" s="11" t="s">
        <v>198</v>
      </c>
    </row>
    <row r="78" spans="1:14">
      <c r="A78" s="11">
        <v>44</v>
      </c>
      <c r="B78" s="13">
        <v>4.7999999999999998E-6</v>
      </c>
      <c r="C78" s="13">
        <v>4.0899999999999998E-5</v>
      </c>
      <c r="D78" s="11">
        <v>247.91</v>
      </c>
      <c r="E78" s="11">
        <v>91.34</v>
      </c>
      <c r="F78" s="11">
        <v>2.71</v>
      </c>
      <c r="G78" s="11">
        <v>10359201</v>
      </c>
      <c r="H78" s="12" t="s">
        <v>36</v>
      </c>
      <c r="I78" s="12" t="s">
        <v>199</v>
      </c>
      <c r="J78" s="11" t="s">
        <v>200</v>
      </c>
      <c r="K78" s="12">
        <v>78255</v>
      </c>
      <c r="L78" s="12" t="s">
        <v>201</v>
      </c>
      <c r="M78" s="12" t="s">
        <v>202</v>
      </c>
      <c r="N78" s="11"/>
    </row>
    <row r="79" spans="1:14" ht="24.6">
      <c r="A79" s="11">
        <v>45</v>
      </c>
      <c r="B79" s="13">
        <v>4.8999999999999997E-6</v>
      </c>
      <c r="C79" s="13">
        <v>4.0899999999999998E-5</v>
      </c>
      <c r="D79" s="11">
        <v>89.12</v>
      </c>
      <c r="E79" s="11">
        <v>203.14</v>
      </c>
      <c r="F79" s="11">
        <v>0.44</v>
      </c>
      <c r="G79" s="11">
        <v>10506714</v>
      </c>
      <c r="H79" s="12" t="s">
        <v>36</v>
      </c>
      <c r="I79" s="12" t="s">
        <v>203</v>
      </c>
      <c r="J79" s="11" t="s">
        <v>204</v>
      </c>
      <c r="K79" s="12">
        <v>16975</v>
      </c>
      <c r="L79" s="12" t="s">
        <v>205</v>
      </c>
      <c r="M79" s="12" t="s">
        <v>206</v>
      </c>
      <c r="N79" s="11" t="s">
        <v>207</v>
      </c>
    </row>
    <row r="80" spans="1:14" ht="24.6">
      <c r="A80" s="11">
        <v>46</v>
      </c>
      <c r="B80" s="13">
        <v>4.8999999999999997E-6</v>
      </c>
      <c r="C80" s="13">
        <v>4.0899999999999998E-5</v>
      </c>
      <c r="D80" s="11">
        <v>83.75</v>
      </c>
      <c r="E80" s="11">
        <v>222.47</v>
      </c>
      <c r="F80" s="11">
        <v>0.38</v>
      </c>
      <c r="G80" s="11">
        <v>10362511</v>
      </c>
      <c r="H80" s="12" t="s">
        <v>36</v>
      </c>
      <c r="I80" s="12" t="s">
        <v>208</v>
      </c>
      <c r="J80" s="11" t="s">
        <v>209</v>
      </c>
      <c r="K80" s="12">
        <v>14864</v>
      </c>
      <c r="L80" s="12" t="s">
        <v>210</v>
      </c>
      <c r="M80" s="12" t="s">
        <v>211</v>
      </c>
      <c r="N80" s="11" t="s">
        <v>88</v>
      </c>
    </row>
    <row r="81" spans="1:14">
      <c r="A81" s="11">
        <v>47</v>
      </c>
      <c r="B81" s="13">
        <v>5.3000000000000001E-6</v>
      </c>
      <c r="C81" s="13">
        <v>4.3300000000000002E-5</v>
      </c>
      <c r="D81" s="11">
        <v>1648.76</v>
      </c>
      <c r="E81" s="11">
        <v>714.97</v>
      </c>
      <c r="F81" s="11">
        <v>2.31</v>
      </c>
      <c r="G81" s="11">
        <v>10446777</v>
      </c>
      <c r="H81" s="12" t="s">
        <v>36</v>
      </c>
      <c r="I81" s="12" t="s">
        <v>212</v>
      </c>
      <c r="J81" s="11" t="s">
        <v>213</v>
      </c>
      <c r="K81" s="12">
        <v>57440</v>
      </c>
      <c r="L81" s="12" t="s">
        <v>214</v>
      </c>
      <c r="M81" s="12" t="s">
        <v>215</v>
      </c>
      <c r="N81" s="11" t="s">
        <v>216</v>
      </c>
    </row>
    <row r="82" spans="1:14">
      <c r="A82" s="11">
        <v>48</v>
      </c>
      <c r="B82" s="13">
        <v>5.8000000000000004E-6</v>
      </c>
      <c r="C82" s="13">
        <v>4.4299999999999999E-5</v>
      </c>
      <c r="D82" s="11">
        <v>111.23</v>
      </c>
      <c r="E82" s="11">
        <v>266.27</v>
      </c>
      <c r="F82" s="11">
        <v>0.42</v>
      </c>
      <c r="G82" s="11">
        <v>10399691</v>
      </c>
      <c r="H82" s="12" t="s">
        <v>36</v>
      </c>
      <c r="I82" s="12" t="s">
        <v>217</v>
      </c>
      <c r="J82" s="11" t="s">
        <v>218</v>
      </c>
      <c r="K82" s="12">
        <v>15902</v>
      </c>
      <c r="L82" s="12" t="s">
        <v>219</v>
      </c>
      <c r="M82" s="12" t="s">
        <v>220</v>
      </c>
      <c r="N82" s="11" t="s">
        <v>221</v>
      </c>
    </row>
    <row r="83" spans="1:14" ht="24.6">
      <c r="A83" s="11">
        <v>49</v>
      </c>
      <c r="B83" s="13">
        <v>5.8000000000000004E-6</v>
      </c>
      <c r="C83" s="13">
        <v>4.4299999999999999E-5</v>
      </c>
      <c r="D83" s="11">
        <v>25.26</v>
      </c>
      <c r="E83" s="11">
        <v>142.9</v>
      </c>
      <c r="F83" s="11">
        <v>0.18</v>
      </c>
      <c r="G83" s="11">
        <v>10542470</v>
      </c>
      <c r="H83" s="12" t="s">
        <v>36</v>
      </c>
      <c r="I83" s="12" t="s">
        <v>222</v>
      </c>
      <c r="J83" s="11" t="s">
        <v>223</v>
      </c>
      <c r="K83" s="12">
        <v>56615</v>
      </c>
      <c r="L83" s="12" t="s">
        <v>224</v>
      </c>
      <c r="M83" s="12" t="s">
        <v>225</v>
      </c>
      <c r="N83" s="11" t="s">
        <v>88</v>
      </c>
    </row>
    <row r="84" spans="1:14">
      <c r="A84" s="11">
        <v>50</v>
      </c>
      <c r="B84" s="13">
        <v>5.9000000000000003E-6</v>
      </c>
      <c r="C84" s="13">
        <v>4.4299999999999999E-5</v>
      </c>
      <c r="D84" s="11">
        <v>1104.55</v>
      </c>
      <c r="E84" s="11">
        <v>127.47</v>
      </c>
      <c r="F84" s="11">
        <v>8.66</v>
      </c>
      <c r="G84" s="11">
        <v>10502240</v>
      </c>
      <c r="H84" s="12" t="s">
        <v>36</v>
      </c>
      <c r="I84" s="12" t="s">
        <v>226</v>
      </c>
      <c r="J84" s="11" t="s">
        <v>227</v>
      </c>
      <c r="K84" s="12">
        <v>114249</v>
      </c>
      <c r="L84" s="12" t="s">
        <v>228</v>
      </c>
      <c r="M84" s="12" t="s">
        <v>229</v>
      </c>
      <c r="N84" s="11"/>
    </row>
    <row r="85" spans="1:14">
      <c r="A85" s="11">
        <v>51</v>
      </c>
      <c r="B85" s="13">
        <v>5.9000000000000003E-6</v>
      </c>
      <c r="C85" s="13">
        <v>4.4299999999999999E-5</v>
      </c>
      <c r="D85" s="11">
        <v>25.08</v>
      </c>
      <c r="E85" s="11">
        <v>231.4</v>
      </c>
      <c r="F85" s="11">
        <v>0.11</v>
      </c>
      <c r="G85" s="11">
        <v>10587323</v>
      </c>
      <c r="H85" s="12" t="s">
        <v>36</v>
      </c>
      <c r="I85" s="11"/>
      <c r="J85" s="11"/>
      <c r="K85" s="11"/>
      <c r="L85" s="12" t="s">
        <v>230</v>
      </c>
      <c r="M85" s="11"/>
      <c r="N85" s="11"/>
    </row>
    <row r="86" spans="1:14">
      <c r="A86" s="11">
        <v>52</v>
      </c>
      <c r="B86" s="13">
        <v>6.0000000000000002E-6</v>
      </c>
      <c r="C86" s="13">
        <v>4.4299999999999999E-5</v>
      </c>
      <c r="D86" s="11">
        <v>50.03</v>
      </c>
      <c r="E86" s="11">
        <v>193.45</v>
      </c>
      <c r="F86" s="11">
        <v>0.26</v>
      </c>
      <c r="G86" s="11">
        <v>10364134</v>
      </c>
      <c r="H86" s="12" t="s">
        <v>36</v>
      </c>
      <c r="I86" s="12" t="s">
        <v>231</v>
      </c>
      <c r="J86" s="11" t="s">
        <v>232</v>
      </c>
      <c r="K86" s="12">
        <v>64452</v>
      </c>
      <c r="L86" s="12" t="s">
        <v>233</v>
      </c>
      <c r="M86" s="12" t="s">
        <v>234</v>
      </c>
      <c r="N86" s="11"/>
    </row>
    <row r="87" spans="1:14">
      <c r="A87" s="11">
        <v>53</v>
      </c>
      <c r="B87" s="13">
        <v>6.2999999999999998E-6</v>
      </c>
      <c r="C87" s="13">
        <v>4.5599999999999997E-5</v>
      </c>
      <c r="D87" s="11">
        <v>286.93</v>
      </c>
      <c r="E87" s="11">
        <v>52.77</v>
      </c>
      <c r="F87" s="11">
        <v>5.44</v>
      </c>
      <c r="G87" s="11">
        <v>10405058</v>
      </c>
      <c r="H87" s="12" t="s">
        <v>36</v>
      </c>
      <c r="I87" s="12" t="s">
        <v>235</v>
      </c>
      <c r="J87" s="11" t="s">
        <v>236</v>
      </c>
      <c r="K87" s="12">
        <v>27047</v>
      </c>
      <c r="L87" s="12" t="s">
        <v>237</v>
      </c>
      <c r="M87" s="12" t="s">
        <v>238</v>
      </c>
      <c r="N87" s="11"/>
    </row>
    <row r="88" spans="1:14">
      <c r="A88" s="11">
        <v>54</v>
      </c>
      <c r="B88" s="13">
        <v>7.7999999999999999E-6</v>
      </c>
      <c r="C88" s="13">
        <v>5.52E-5</v>
      </c>
      <c r="D88" s="11">
        <v>397.47</v>
      </c>
      <c r="E88" s="11">
        <v>820.4</v>
      </c>
      <c r="F88" s="11">
        <v>0.48</v>
      </c>
      <c r="G88" s="11">
        <v>10571274</v>
      </c>
      <c r="H88" s="12" t="s">
        <v>36</v>
      </c>
      <c r="I88" s="12" t="s">
        <v>239</v>
      </c>
      <c r="J88" s="11" t="s">
        <v>240</v>
      </c>
      <c r="K88" s="12">
        <v>14782</v>
      </c>
      <c r="L88" s="12" t="s">
        <v>241</v>
      </c>
      <c r="M88" s="12" t="s">
        <v>242</v>
      </c>
      <c r="N88" s="11" t="s">
        <v>243</v>
      </c>
    </row>
    <row r="89" spans="1:14">
      <c r="A89" s="11">
        <v>55</v>
      </c>
      <c r="B89" s="13">
        <v>7.9000000000000006E-6</v>
      </c>
      <c r="C89" s="13">
        <v>5.52E-5</v>
      </c>
      <c r="D89" s="11">
        <v>142.80000000000001</v>
      </c>
      <c r="E89" s="11">
        <v>350.19</v>
      </c>
      <c r="F89" s="11">
        <v>0.41</v>
      </c>
      <c r="G89" s="11">
        <v>10575873</v>
      </c>
      <c r="H89" s="12" t="s">
        <v>36</v>
      </c>
      <c r="I89" s="12" t="s">
        <v>244</v>
      </c>
      <c r="J89" s="11" t="s">
        <v>245</v>
      </c>
      <c r="K89" s="12">
        <v>71839</v>
      </c>
      <c r="L89" s="12" t="s">
        <v>246</v>
      </c>
      <c r="M89" s="12" t="s">
        <v>247</v>
      </c>
      <c r="N89" s="11"/>
    </row>
    <row r="90" spans="1:14" ht="24.6">
      <c r="A90" s="11">
        <v>56</v>
      </c>
      <c r="B90" s="13">
        <v>8.6000000000000007E-6</v>
      </c>
      <c r="C90" s="13">
        <v>5.8999999999999998E-5</v>
      </c>
      <c r="D90" s="11">
        <v>306.81</v>
      </c>
      <c r="E90" s="11">
        <v>603.42999999999995</v>
      </c>
      <c r="F90" s="11">
        <v>0.51</v>
      </c>
      <c r="G90" s="11">
        <v>10381939</v>
      </c>
      <c r="H90" s="12" t="s">
        <v>36</v>
      </c>
      <c r="I90" s="12" t="s">
        <v>248</v>
      </c>
      <c r="J90" s="11" t="s">
        <v>249</v>
      </c>
      <c r="K90" s="12">
        <v>77097</v>
      </c>
      <c r="L90" s="12" t="s">
        <v>250</v>
      </c>
      <c r="M90" s="12" t="s">
        <v>251</v>
      </c>
      <c r="N90" s="11"/>
    </row>
    <row r="91" spans="1:14">
      <c r="A91" s="11">
        <v>57</v>
      </c>
      <c r="B91" s="13">
        <v>8.8999999999999995E-6</v>
      </c>
      <c r="C91" s="13">
        <v>6.0000000000000002E-5</v>
      </c>
      <c r="D91" s="11">
        <v>410.29</v>
      </c>
      <c r="E91" s="11">
        <v>38.25</v>
      </c>
      <c r="F91" s="11">
        <v>10.73</v>
      </c>
      <c r="G91" s="11">
        <v>10439009</v>
      </c>
      <c r="H91" s="12" t="s">
        <v>36</v>
      </c>
      <c r="I91" s="12" t="s">
        <v>252</v>
      </c>
      <c r="J91" s="11" t="s">
        <v>253</v>
      </c>
      <c r="K91" s="12">
        <v>11815</v>
      </c>
      <c r="L91" s="12" t="s">
        <v>254</v>
      </c>
      <c r="M91" s="12" t="s">
        <v>255</v>
      </c>
      <c r="N91" s="11"/>
    </row>
    <row r="92" spans="1:14">
      <c r="A92" s="11">
        <v>58</v>
      </c>
      <c r="B92" s="13">
        <v>9.3000000000000007E-6</v>
      </c>
      <c r="C92" s="13">
        <v>6.1600000000000007E-5</v>
      </c>
      <c r="D92" s="11">
        <v>145.68</v>
      </c>
      <c r="E92" s="11">
        <v>15.92</v>
      </c>
      <c r="F92" s="11">
        <v>9.15</v>
      </c>
      <c r="G92" s="11">
        <v>10445268</v>
      </c>
      <c r="H92" s="12" t="s">
        <v>36</v>
      </c>
      <c r="I92" s="12" t="s">
        <v>256</v>
      </c>
      <c r="J92" s="11" t="s">
        <v>257</v>
      </c>
      <c r="K92" s="12">
        <v>224792</v>
      </c>
      <c r="L92" s="12" t="s">
        <v>258</v>
      </c>
      <c r="M92" s="12" t="s">
        <v>259</v>
      </c>
      <c r="N92" s="11"/>
    </row>
    <row r="93" spans="1:14">
      <c r="A93" s="11">
        <v>59</v>
      </c>
      <c r="B93" s="13">
        <v>9.7999999999999993E-6</v>
      </c>
      <c r="C93" s="13">
        <v>6.3800000000000006E-5</v>
      </c>
      <c r="D93" s="11">
        <v>115.16</v>
      </c>
      <c r="E93" s="11">
        <v>474.59</v>
      </c>
      <c r="F93" s="11">
        <v>0.24</v>
      </c>
      <c r="G93" s="11">
        <v>10436978</v>
      </c>
      <c r="H93" s="12" t="s">
        <v>36</v>
      </c>
      <c r="I93" s="12" t="s">
        <v>260</v>
      </c>
      <c r="J93" s="11" t="s">
        <v>261</v>
      </c>
      <c r="K93" s="12">
        <v>109857</v>
      </c>
      <c r="L93" s="12" t="s">
        <v>262</v>
      </c>
      <c r="M93" s="12" t="s">
        <v>263</v>
      </c>
      <c r="N93" s="11" t="s">
        <v>264</v>
      </c>
    </row>
    <row r="94" spans="1:14">
      <c r="A94" s="11">
        <v>60</v>
      </c>
      <c r="B94" s="13">
        <v>1.03E-5</v>
      </c>
      <c r="C94" s="13">
        <v>6.5900000000000003E-5</v>
      </c>
      <c r="D94" s="11">
        <v>1064.2</v>
      </c>
      <c r="E94" s="11">
        <v>441.83</v>
      </c>
      <c r="F94" s="11">
        <v>2.41</v>
      </c>
      <c r="G94" s="11">
        <v>10346843</v>
      </c>
      <c r="H94" s="12" t="s">
        <v>36</v>
      </c>
      <c r="I94" s="12" t="s">
        <v>265</v>
      </c>
      <c r="J94" s="11" t="s">
        <v>266</v>
      </c>
      <c r="K94" s="12">
        <v>18187</v>
      </c>
      <c r="L94" s="12" t="s">
        <v>267</v>
      </c>
      <c r="M94" s="12" t="s">
        <v>268</v>
      </c>
      <c r="N94" s="11"/>
    </row>
    <row r="95" spans="1:14" ht="24.6">
      <c r="A95" s="11">
        <v>61</v>
      </c>
      <c r="B95" s="13">
        <v>1.0900000000000001E-5</v>
      </c>
      <c r="C95" s="13">
        <v>6.8300000000000007E-5</v>
      </c>
      <c r="D95" s="11">
        <v>586.71</v>
      </c>
      <c r="E95" s="11">
        <v>234.88</v>
      </c>
      <c r="F95" s="11">
        <v>2.5</v>
      </c>
      <c r="G95" s="11">
        <v>10422822</v>
      </c>
      <c r="H95" s="12" t="s">
        <v>36</v>
      </c>
      <c r="I95" s="12" t="s">
        <v>269</v>
      </c>
      <c r="J95" s="11" t="s">
        <v>270</v>
      </c>
      <c r="K95" s="12">
        <v>16880</v>
      </c>
      <c r="L95" s="12" t="s">
        <v>271</v>
      </c>
      <c r="M95" s="12" t="s">
        <v>272</v>
      </c>
      <c r="N95" s="11" t="s">
        <v>273</v>
      </c>
    </row>
    <row r="96" spans="1:14" ht="24.6">
      <c r="A96" s="11">
        <v>62</v>
      </c>
      <c r="B96" s="13">
        <v>1.1199999999999999E-5</v>
      </c>
      <c r="C96" s="13">
        <v>6.8300000000000007E-5</v>
      </c>
      <c r="D96" s="11">
        <v>127.55</v>
      </c>
      <c r="E96" s="11">
        <v>59.36</v>
      </c>
      <c r="F96" s="11">
        <v>2.15</v>
      </c>
      <c r="G96" s="11">
        <v>10534426</v>
      </c>
      <c r="H96" s="12" t="s">
        <v>36</v>
      </c>
      <c r="I96" s="12" t="s">
        <v>274</v>
      </c>
      <c r="J96" s="11" t="s">
        <v>275</v>
      </c>
      <c r="K96" s="12">
        <v>14371</v>
      </c>
      <c r="L96" s="12" t="s">
        <v>276</v>
      </c>
      <c r="M96" s="12" t="s">
        <v>277</v>
      </c>
      <c r="N96" s="11" t="s">
        <v>278</v>
      </c>
    </row>
    <row r="97" spans="1:14">
      <c r="A97" s="11">
        <v>63</v>
      </c>
      <c r="B97" s="13">
        <v>1.1199999999999999E-5</v>
      </c>
      <c r="C97" s="13">
        <v>6.8300000000000007E-5</v>
      </c>
      <c r="D97" s="11">
        <v>342.16</v>
      </c>
      <c r="E97" s="11">
        <v>160.09</v>
      </c>
      <c r="F97" s="11">
        <v>2.14</v>
      </c>
      <c r="G97" s="11">
        <v>10523595</v>
      </c>
      <c r="H97" s="12" t="s">
        <v>36</v>
      </c>
      <c r="I97" s="12" t="s">
        <v>279</v>
      </c>
      <c r="J97" s="11" t="s">
        <v>280</v>
      </c>
      <c r="K97" s="12">
        <v>19249</v>
      </c>
      <c r="L97" s="12" t="s">
        <v>281</v>
      </c>
      <c r="M97" s="12" t="s">
        <v>282</v>
      </c>
      <c r="N97" s="11" t="s">
        <v>283</v>
      </c>
    </row>
    <row r="98" spans="1:14" ht="24.6">
      <c r="A98" s="11">
        <v>64</v>
      </c>
      <c r="B98" s="13">
        <v>1.1800000000000001E-5</v>
      </c>
      <c r="C98" s="13">
        <v>7.08E-5</v>
      </c>
      <c r="D98" s="11">
        <v>471.82</v>
      </c>
      <c r="E98" s="11">
        <v>1608.53</v>
      </c>
      <c r="F98" s="11">
        <v>0.28999999999999998</v>
      </c>
      <c r="G98" s="11">
        <v>10518570</v>
      </c>
      <c r="H98" s="12" t="s">
        <v>36</v>
      </c>
      <c r="I98" s="12" t="s">
        <v>284</v>
      </c>
      <c r="J98" s="11" t="s">
        <v>285</v>
      </c>
      <c r="K98" s="12">
        <v>110208</v>
      </c>
      <c r="L98" s="12" t="s">
        <v>286</v>
      </c>
      <c r="M98" s="12" t="s">
        <v>287</v>
      </c>
      <c r="N98" s="11" t="s">
        <v>288</v>
      </c>
    </row>
    <row r="99" spans="1:14">
      <c r="A99" s="11">
        <v>65</v>
      </c>
      <c r="B99" s="13">
        <v>1.27E-5</v>
      </c>
      <c r="C99" s="13">
        <v>7.4499999999999995E-5</v>
      </c>
      <c r="D99" s="11">
        <v>26.68</v>
      </c>
      <c r="E99" s="11">
        <v>215.97</v>
      </c>
      <c r="F99" s="11">
        <v>0.12</v>
      </c>
      <c r="G99" s="11">
        <v>10587331</v>
      </c>
      <c r="H99" s="12" t="s">
        <v>36</v>
      </c>
      <c r="I99" s="11"/>
      <c r="J99" s="11"/>
      <c r="K99" s="11"/>
      <c r="L99" s="12" t="s">
        <v>289</v>
      </c>
      <c r="M99" s="11"/>
      <c r="N99" s="11"/>
    </row>
    <row r="100" spans="1:14">
      <c r="A100" s="11">
        <v>66</v>
      </c>
      <c r="B100" s="13">
        <v>1.2799999999999999E-5</v>
      </c>
      <c r="C100" s="13">
        <v>7.4499999999999995E-5</v>
      </c>
      <c r="D100" s="11">
        <v>1168.67</v>
      </c>
      <c r="E100" s="11">
        <v>2708.56</v>
      </c>
      <c r="F100" s="11">
        <v>0.43</v>
      </c>
      <c r="G100" s="11">
        <v>10426544</v>
      </c>
      <c r="H100" s="12" t="s">
        <v>36</v>
      </c>
      <c r="I100" s="12" t="s">
        <v>290</v>
      </c>
      <c r="J100" s="11" t="s">
        <v>291</v>
      </c>
      <c r="K100" s="12">
        <v>67739</v>
      </c>
      <c r="L100" s="12" t="s">
        <v>292</v>
      </c>
      <c r="M100" s="12" t="s">
        <v>293</v>
      </c>
      <c r="N100" s="11"/>
    </row>
    <row r="101" spans="1:14">
      <c r="A101" s="11">
        <v>67</v>
      </c>
      <c r="B101" s="13">
        <v>1.34E-5</v>
      </c>
      <c r="C101" s="13">
        <v>7.6799999999999997E-5</v>
      </c>
      <c r="D101" s="11">
        <v>57.95</v>
      </c>
      <c r="E101" s="11">
        <v>137.36000000000001</v>
      </c>
      <c r="F101" s="11">
        <v>0.42</v>
      </c>
      <c r="G101" s="11">
        <v>10505717</v>
      </c>
      <c r="H101" s="12" t="s">
        <v>36</v>
      </c>
      <c r="I101" s="12" t="s">
        <v>294</v>
      </c>
      <c r="J101" s="11" t="s">
        <v>295</v>
      </c>
      <c r="K101" s="12">
        <v>77739</v>
      </c>
      <c r="L101" s="12" t="s">
        <v>296</v>
      </c>
      <c r="M101" s="12" t="s">
        <v>297</v>
      </c>
      <c r="N101" s="11"/>
    </row>
    <row r="102" spans="1:14" ht="24.6">
      <c r="A102" s="11">
        <v>68</v>
      </c>
      <c r="B102" s="13">
        <v>1.38E-5</v>
      </c>
      <c r="C102" s="13">
        <v>7.7899999999999996E-5</v>
      </c>
      <c r="D102" s="11">
        <v>56.82</v>
      </c>
      <c r="E102" s="11">
        <v>136.22999999999999</v>
      </c>
      <c r="F102" s="11">
        <v>0.42</v>
      </c>
      <c r="G102" s="11">
        <v>10347335</v>
      </c>
      <c r="H102" s="12" t="s">
        <v>36</v>
      </c>
      <c r="I102" s="12" t="s">
        <v>298</v>
      </c>
      <c r="J102" s="11" t="s">
        <v>299</v>
      </c>
      <c r="K102" s="12">
        <v>18173</v>
      </c>
      <c r="L102" s="12" t="s">
        <v>300</v>
      </c>
      <c r="M102" s="12" t="s">
        <v>301</v>
      </c>
      <c r="N102" s="11" t="s">
        <v>302</v>
      </c>
    </row>
    <row r="103" spans="1:14">
      <c r="A103" s="11">
        <v>69</v>
      </c>
      <c r="B103" s="13">
        <v>1.42E-5</v>
      </c>
      <c r="C103" s="13">
        <v>7.8999999999999996E-5</v>
      </c>
      <c r="D103" s="11">
        <v>119.05</v>
      </c>
      <c r="E103" s="11">
        <v>281.51</v>
      </c>
      <c r="F103" s="11">
        <v>0.42</v>
      </c>
      <c r="G103" s="11">
        <v>10401527</v>
      </c>
      <c r="H103" s="12" t="s">
        <v>36</v>
      </c>
      <c r="I103" s="12" t="s">
        <v>303</v>
      </c>
      <c r="J103" s="11" t="s">
        <v>304</v>
      </c>
      <c r="K103" s="12">
        <v>16997</v>
      </c>
      <c r="L103" s="12" t="s">
        <v>305</v>
      </c>
      <c r="M103" s="12" t="s">
        <v>306</v>
      </c>
      <c r="N103" s="11"/>
    </row>
    <row r="104" spans="1:14">
      <c r="A104" s="11">
        <v>70</v>
      </c>
      <c r="B104" s="13">
        <v>1.5E-5</v>
      </c>
      <c r="C104" s="13">
        <v>8.2299999999999995E-5</v>
      </c>
      <c r="D104" s="11">
        <v>71.69</v>
      </c>
      <c r="E104" s="11">
        <v>153.68</v>
      </c>
      <c r="F104" s="11">
        <v>0.47</v>
      </c>
      <c r="G104" s="11">
        <v>10538658</v>
      </c>
      <c r="H104" s="12" t="s">
        <v>36</v>
      </c>
      <c r="I104" s="12" t="s">
        <v>307</v>
      </c>
      <c r="J104" s="11" t="s">
        <v>308</v>
      </c>
      <c r="K104" s="12">
        <v>73998</v>
      </c>
      <c r="L104" s="12" t="s">
        <v>309</v>
      </c>
      <c r="M104" s="12" t="s">
        <v>310</v>
      </c>
      <c r="N104" s="11" t="s">
        <v>311</v>
      </c>
    </row>
    <row r="105" spans="1:14">
      <c r="A105" s="11">
        <v>71</v>
      </c>
      <c r="B105" s="13">
        <v>1.59E-5</v>
      </c>
      <c r="C105" s="13">
        <v>8.4599999999999996E-5</v>
      </c>
      <c r="D105" s="11">
        <v>151.22</v>
      </c>
      <c r="E105" s="11">
        <v>48.16</v>
      </c>
      <c r="F105" s="11">
        <v>3.14</v>
      </c>
      <c r="G105" s="11">
        <v>10496125</v>
      </c>
      <c r="H105" s="12" t="s">
        <v>36</v>
      </c>
      <c r="I105" s="12" t="s">
        <v>312</v>
      </c>
      <c r="J105" s="11" t="s">
        <v>313</v>
      </c>
      <c r="K105" s="12">
        <v>56811</v>
      </c>
      <c r="L105" s="12" t="s">
        <v>314</v>
      </c>
      <c r="M105" s="12" t="s">
        <v>315</v>
      </c>
      <c r="N105" s="11" t="s">
        <v>316</v>
      </c>
    </row>
    <row r="106" spans="1:14">
      <c r="A106" s="11">
        <v>72</v>
      </c>
      <c r="B106" s="13">
        <v>1.6099999999999998E-5</v>
      </c>
      <c r="C106" s="13">
        <v>8.4599999999999996E-5</v>
      </c>
      <c r="D106" s="11">
        <v>45.85</v>
      </c>
      <c r="E106" s="11">
        <v>98.38</v>
      </c>
      <c r="F106" s="11">
        <v>0.47</v>
      </c>
      <c r="G106" s="11">
        <v>10501199</v>
      </c>
      <c r="H106" s="12" t="s">
        <v>36</v>
      </c>
      <c r="I106" s="12" t="s">
        <v>317</v>
      </c>
      <c r="J106" s="11" t="s">
        <v>318</v>
      </c>
      <c r="K106" s="12">
        <v>68312</v>
      </c>
      <c r="L106" s="12" t="s">
        <v>319</v>
      </c>
      <c r="M106" s="12" t="s">
        <v>320</v>
      </c>
      <c r="N106" s="11"/>
    </row>
    <row r="107" spans="1:14">
      <c r="A107" s="11">
        <v>73</v>
      </c>
      <c r="B107" s="13">
        <v>1.6200000000000001E-5</v>
      </c>
      <c r="C107" s="13">
        <v>8.4599999999999996E-5</v>
      </c>
      <c r="D107" s="11">
        <v>593.45000000000005</v>
      </c>
      <c r="E107" s="11">
        <v>1374.92</v>
      </c>
      <c r="F107" s="11">
        <v>0.43</v>
      </c>
      <c r="G107" s="11">
        <v>10416411</v>
      </c>
      <c r="H107" s="12" t="s">
        <v>36</v>
      </c>
      <c r="I107" s="12" t="s">
        <v>321</v>
      </c>
      <c r="J107" s="11" t="s">
        <v>322</v>
      </c>
      <c r="K107" s="12">
        <v>13885</v>
      </c>
      <c r="L107" s="12" t="s">
        <v>323</v>
      </c>
      <c r="M107" s="12" t="s">
        <v>324</v>
      </c>
      <c r="N107" s="11"/>
    </row>
    <row r="108" spans="1:14" ht="24.6">
      <c r="A108" s="11">
        <v>74</v>
      </c>
      <c r="B108" s="13">
        <v>1.63E-5</v>
      </c>
      <c r="C108" s="13">
        <v>8.4599999999999996E-5</v>
      </c>
      <c r="D108" s="11">
        <v>118.04</v>
      </c>
      <c r="E108" s="11">
        <v>292.98</v>
      </c>
      <c r="F108" s="11">
        <v>0.4</v>
      </c>
      <c r="G108" s="11">
        <v>10475630</v>
      </c>
      <c r="H108" s="12" t="s">
        <v>36</v>
      </c>
      <c r="I108" s="12" t="s">
        <v>325</v>
      </c>
      <c r="J108" s="11" t="s">
        <v>326</v>
      </c>
      <c r="K108" s="12">
        <v>69976</v>
      </c>
      <c r="L108" s="12" t="s">
        <v>327</v>
      </c>
      <c r="M108" s="12" t="s">
        <v>328</v>
      </c>
      <c r="N108" s="11" t="s">
        <v>329</v>
      </c>
    </row>
    <row r="109" spans="1:14">
      <c r="A109" s="11">
        <v>75</v>
      </c>
      <c r="B109" s="13">
        <v>1.6699999999999999E-5</v>
      </c>
      <c r="C109" s="13">
        <v>8.5500000000000005E-5</v>
      </c>
      <c r="D109" s="11">
        <v>192.06</v>
      </c>
      <c r="E109" s="11">
        <v>443.72</v>
      </c>
      <c r="F109" s="11">
        <v>0.43</v>
      </c>
      <c r="G109" s="11">
        <v>10603843</v>
      </c>
      <c r="H109" s="12" t="s">
        <v>36</v>
      </c>
      <c r="I109" s="12" t="s">
        <v>330</v>
      </c>
      <c r="J109" s="11" t="s">
        <v>331</v>
      </c>
      <c r="K109" s="12">
        <v>20964</v>
      </c>
      <c r="L109" s="12" t="s">
        <v>332</v>
      </c>
      <c r="M109" s="12" t="s">
        <v>333</v>
      </c>
      <c r="N109" s="11"/>
    </row>
    <row r="110" spans="1:14">
      <c r="A110" s="11">
        <v>76</v>
      </c>
      <c r="B110" s="13">
        <v>1.8300000000000001E-5</v>
      </c>
      <c r="C110" s="13">
        <v>9.2499999999999999E-5</v>
      </c>
      <c r="D110" s="11">
        <v>712.67</v>
      </c>
      <c r="E110" s="11">
        <v>1858.29</v>
      </c>
      <c r="F110" s="11">
        <v>0.38</v>
      </c>
      <c r="G110" s="11">
        <v>10417273</v>
      </c>
      <c r="H110" s="12" t="s">
        <v>36</v>
      </c>
      <c r="I110" s="12" t="s">
        <v>321</v>
      </c>
      <c r="J110" s="11" t="s">
        <v>322</v>
      </c>
      <c r="K110" s="12">
        <v>13885</v>
      </c>
      <c r="L110" s="12" t="s">
        <v>323</v>
      </c>
      <c r="M110" s="12" t="s">
        <v>324</v>
      </c>
      <c r="N110" s="11"/>
    </row>
    <row r="111" spans="1:14">
      <c r="A111" s="11">
        <v>77</v>
      </c>
      <c r="B111" s="13">
        <v>1.8600000000000001E-5</v>
      </c>
      <c r="C111" s="13">
        <v>9.2800000000000006E-5</v>
      </c>
      <c r="D111" s="11">
        <v>102.48</v>
      </c>
      <c r="E111" s="11">
        <v>224.2</v>
      </c>
      <c r="F111" s="11">
        <v>0.46</v>
      </c>
      <c r="G111" s="11">
        <v>10594967</v>
      </c>
      <c r="H111" s="12" t="s">
        <v>36</v>
      </c>
      <c r="I111" s="12" t="s">
        <v>97</v>
      </c>
      <c r="J111" s="11" t="s">
        <v>98</v>
      </c>
      <c r="K111" s="12">
        <v>208898</v>
      </c>
      <c r="L111" s="12" t="s">
        <v>99</v>
      </c>
      <c r="M111" s="12" t="s">
        <v>100</v>
      </c>
      <c r="N111" s="11"/>
    </row>
    <row r="112" spans="1:14" ht="48.6">
      <c r="A112" s="11">
        <v>78</v>
      </c>
      <c r="B112" s="13">
        <v>1.9199999999999999E-5</v>
      </c>
      <c r="C112" s="13">
        <v>9.4500000000000007E-5</v>
      </c>
      <c r="D112" s="11">
        <v>752.09</v>
      </c>
      <c r="E112" s="11">
        <v>2292.65</v>
      </c>
      <c r="F112" s="11">
        <v>0.33</v>
      </c>
      <c r="G112" s="11">
        <v>10350516</v>
      </c>
      <c r="H112" s="12" t="s">
        <v>36</v>
      </c>
      <c r="I112" s="12" t="s">
        <v>334</v>
      </c>
      <c r="J112" s="11" t="s">
        <v>335</v>
      </c>
      <c r="K112" s="12">
        <v>19225</v>
      </c>
      <c r="L112" s="12" t="s">
        <v>336</v>
      </c>
      <c r="M112" s="12" t="s">
        <v>337</v>
      </c>
      <c r="N112" s="11" t="s">
        <v>338</v>
      </c>
    </row>
    <row r="113" spans="1:14">
      <c r="A113" s="11">
        <v>79</v>
      </c>
      <c r="B113" s="13">
        <v>2.2399999999999999E-5</v>
      </c>
      <c r="C113" s="11">
        <v>1.08E-4</v>
      </c>
      <c r="D113" s="11">
        <v>144.22</v>
      </c>
      <c r="E113" s="11">
        <v>309.04000000000002</v>
      </c>
      <c r="F113" s="11">
        <v>0.47</v>
      </c>
      <c r="G113" s="11">
        <v>10362073</v>
      </c>
      <c r="H113" s="12" t="s">
        <v>36</v>
      </c>
      <c r="I113" s="12" t="s">
        <v>339</v>
      </c>
      <c r="J113" s="11" t="s">
        <v>340</v>
      </c>
      <c r="K113" s="12">
        <v>20393</v>
      </c>
      <c r="L113" s="12" t="s">
        <v>341</v>
      </c>
      <c r="M113" s="12" t="s">
        <v>342</v>
      </c>
      <c r="N113" s="11" t="s">
        <v>343</v>
      </c>
    </row>
    <row r="114" spans="1:14" ht="24.6">
      <c r="A114" s="11">
        <v>80</v>
      </c>
      <c r="B114" s="13">
        <v>2.2500000000000001E-5</v>
      </c>
      <c r="C114" s="11">
        <v>1.08E-4</v>
      </c>
      <c r="D114" s="11">
        <v>2395.84</v>
      </c>
      <c r="E114" s="11">
        <v>1027.01</v>
      </c>
      <c r="F114" s="11">
        <v>2.33</v>
      </c>
      <c r="G114" s="11">
        <v>10370180</v>
      </c>
      <c r="H114" s="12" t="s">
        <v>36</v>
      </c>
      <c r="I114" s="12" t="s">
        <v>344</v>
      </c>
      <c r="J114" s="11" t="s">
        <v>345</v>
      </c>
      <c r="K114" s="12">
        <v>12834</v>
      </c>
      <c r="L114" s="12" t="s">
        <v>346</v>
      </c>
      <c r="M114" s="12" t="s">
        <v>347</v>
      </c>
      <c r="N114" s="11" t="s">
        <v>348</v>
      </c>
    </row>
    <row r="115" spans="1:14" ht="24.6">
      <c r="A115" s="11">
        <v>81</v>
      </c>
      <c r="B115" s="13">
        <v>2.4199999999999999E-5</v>
      </c>
      <c r="C115" s="11">
        <v>1.0900000000000001E-4</v>
      </c>
      <c r="D115" s="11">
        <v>77.540000000000006</v>
      </c>
      <c r="E115" s="11">
        <v>205.12</v>
      </c>
      <c r="F115" s="11">
        <v>0.38</v>
      </c>
      <c r="G115" s="11">
        <v>10523021</v>
      </c>
      <c r="H115" s="12" t="s">
        <v>36</v>
      </c>
      <c r="I115" s="12" t="s">
        <v>349</v>
      </c>
      <c r="J115" s="11" t="s">
        <v>350</v>
      </c>
      <c r="K115" s="12">
        <v>54403</v>
      </c>
      <c r="L115" s="12" t="s">
        <v>351</v>
      </c>
      <c r="M115" s="12" t="s">
        <v>352</v>
      </c>
      <c r="N115" s="11" t="s">
        <v>353</v>
      </c>
    </row>
    <row r="116" spans="1:14">
      <c r="A116" s="11">
        <v>82</v>
      </c>
      <c r="B116" s="13">
        <v>2.44E-5</v>
      </c>
      <c r="C116" s="11">
        <v>1.0900000000000001E-4</v>
      </c>
      <c r="D116" s="11">
        <v>51.22</v>
      </c>
      <c r="E116" s="11">
        <v>295.67</v>
      </c>
      <c r="F116" s="11">
        <v>0.17</v>
      </c>
      <c r="G116" s="11">
        <v>10434698</v>
      </c>
      <c r="H116" s="12" t="s">
        <v>36</v>
      </c>
      <c r="I116" s="12" t="s">
        <v>354</v>
      </c>
      <c r="J116" s="11" t="s">
        <v>355</v>
      </c>
      <c r="K116" s="12">
        <v>59083</v>
      </c>
      <c r="L116" s="12" t="s">
        <v>356</v>
      </c>
      <c r="M116" s="12" t="s">
        <v>357</v>
      </c>
      <c r="N116" s="11"/>
    </row>
    <row r="117" spans="1:14">
      <c r="A117" s="11">
        <v>83</v>
      </c>
      <c r="B117" s="13">
        <v>2.4899999999999999E-5</v>
      </c>
      <c r="C117" s="11">
        <v>1.0900000000000001E-4</v>
      </c>
      <c r="D117" s="11">
        <v>33.26</v>
      </c>
      <c r="E117" s="11">
        <v>143.68</v>
      </c>
      <c r="F117" s="11">
        <v>0.23</v>
      </c>
      <c r="G117" s="11">
        <v>10595148</v>
      </c>
      <c r="H117" s="12" t="s">
        <v>36</v>
      </c>
      <c r="I117" s="11"/>
      <c r="J117" s="11"/>
      <c r="K117" s="11"/>
      <c r="L117" s="12" t="s">
        <v>358</v>
      </c>
      <c r="M117" s="11"/>
      <c r="N117" s="11"/>
    </row>
    <row r="118" spans="1:14">
      <c r="A118" s="11">
        <v>84</v>
      </c>
      <c r="B118" s="13">
        <v>2.5000000000000001E-5</v>
      </c>
      <c r="C118" s="11">
        <v>1.0900000000000001E-4</v>
      </c>
      <c r="D118" s="11">
        <v>441.7</v>
      </c>
      <c r="E118" s="11">
        <v>1051.51</v>
      </c>
      <c r="F118" s="11">
        <v>0.42</v>
      </c>
      <c r="G118" s="11">
        <v>10495763</v>
      </c>
      <c r="H118" s="12" t="s">
        <v>36</v>
      </c>
      <c r="I118" s="12" t="s">
        <v>359</v>
      </c>
      <c r="J118" s="11" t="s">
        <v>360</v>
      </c>
      <c r="K118" s="12">
        <v>14630</v>
      </c>
      <c r="L118" s="12" t="s">
        <v>361</v>
      </c>
      <c r="M118" s="12" t="s">
        <v>362</v>
      </c>
      <c r="N118" s="11" t="s">
        <v>79</v>
      </c>
    </row>
    <row r="119" spans="1:14">
      <c r="A119" s="11">
        <v>85</v>
      </c>
      <c r="B119" s="13">
        <v>2.5000000000000001E-5</v>
      </c>
      <c r="C119" s="11">
        <v>1.0900000000000001E-4</v>
      </c>
      <c r="D119" s="11">
        <v>2686.07</v>
      </c>
      <c r="E119" s="11">
        <v>5332.44</v>
      </c>
      <c r="F119" s="11">
        <v>0.5</v>
      </c>
      <c r="G119" s="11">
        <v>10508069</v>
      </c>
      <c r="H119" s="12" t="s">
        <v>36</v>
      </c>
      <c r="I119" s="11"/>
      <c r="J119" s="11"/>
      <c r="K119" s="11"/>
      <c r="L119" s="12" t="s">
        <v>363</v>
      </c>
      <c r="M119" s="11"/>
      <c r="N119" s="11"/>
    </row>
    <row r="120" spans="1:14">
      <c r="A120" s="11">
        <v>86</v>
      </c>
      <c r="B120" s="13">
        <v>2.5199999999999999E-5</v>
      </c>
      <c r="C120" s="11">
        <v>1.0900000000000001E-4</v>
      </c>
      <c r="D120" s="11">
        <v>121.61</v>
      </c>
      <c r="E120" s="11">
        <v>20.65</v>
      </c>
      <c r="F120" s="11">
        <v>5.89</v>
      </c>
      <c r="G120" s="11">
        <v>10390897</v>
      </c>
      <c r="H120" s="12" t="s">
        <v>36</v>
      </c>
      <c r="I120" s="12" t="s">
        <v>364</v>
      </c>
      <c r="J120" s="11" t="s">
        <v>365</v>
      </c>
      <c r="K120" s="12">
        <v>69664</v>
      </c>
      <c r="L120" s="12" t="s">
        <v>366</v>
      </c>
      <c r="M120" s="12" t="s">
        <v>367</v>
      </c>
      <c r="N120" s="11"/>
    </row>
    <row r="121" spans="1:14" ht="24.6">
      <c r="A121" s="11">
        <v>87</v>
      </c>
      <c r="B121" s="13">
        <v>2.55E-5</v>
      </c>
      <c r="C121" s="11">
        <v>1.0900000000000001E-4</v>
      </c>
      <c r="D121" s="11">
        <v>73.98</v>
      </c>
      <c r="E121" s="11">
        <v>29.37</v>
      </c>
      <c r="F121" s="11">
        <v>2.52</v>
      </c>
      <c r="G121" s="11">
        <v>10423030</v>
      </c>
      <c r="H121" s="12" t="s">
        <v>36</v>
      </c>
      <c r="I121" s="12" t="s">
        <v>368</v>
      </c>
      <c r="J121" s="11" t="s">
        <v>369</v>
      </c>
      <c r="K121" s="12">
        <v>19116</v>
      </c>
      <c r="L121" s="12" t="s">
        <v>370</v>
      </c>
      <c r="M121" s="12" t="s">
        <v>371</v>
      </c>
      <c r="N121" s="11" t="s">
        <v>372</v>
      </c>
    </row>
    <row r="122" spans="1:14">
      <c r="A122" s="11">
        <v>88</v>
      </c>
      <c r="B122" s="13">
        <v>2.55E-5</v>
      </c>
      <c r="C122" s="11">
        <v>1.0900000000000001E-4</v>
      </c>
      <c r="D122" s="11">
        <v>20.9</v>
      </c>
      <c r="E122" s="11">
        <v>81.67</v>
      </c>
      <c r="F122" s="11">
        <v>0.26</v>
      </c>
      <c r="G122" s="11">
        <v>10461735</v>
      </c>
      <c r="H122" s="12" t="s">
        <v>36</v>
      </c>
      <c r="I122" s="12" t="s">
        <v>373</v>
      </c>
      <c r="J122" s="11" t="s">
        <v>374</v>
      </c>
      <c r="K122" s="12">
        <v>107146</v>
      </c>
      <c r="L122" s="12" t="s">
        <v>375</v>
      </c>
      <c r="M122" s="12" t="s">
        <v>376</v>
      </c>
      <c r="N122" s="11"/>
    </row>
    <row r="123" spans="1:14">
      <c r="A123" s="11">
        <v>89</v>
      </c>
      <c r="B123" s="13">
        <v>2.5599999999999999E-5</v>
      </c>
      <c r="C123" s="11">
        <v>1.0900000000000001E-4</v>
      </c>
      <c r="D123" s="11">
        <v>161.34</v>
      </c>
      <c r="E123" s="11">
        <v>313.2</v>
      </c>
      <c r="F123" s="11">
        <v>0.52</v>
      </c>
      <c r="G123" s="11">
        <v>10355742</v>
      </c>
      <c r="H123" s="12" t="s">
        <v>36</v>
      </c>
      <c r="I123" s="12" t="s">
        <v>377</v>
      </c>
      <c r="J123" s="11" t="s">
        <v>378</v>
      </c>
      <c r="K123" s="12">
        <v>74104</v>
      </c>
      <c r="L123" s="12" t="s">
        <v>379</v>
      </c>
      <c r="M123" s="12" t="s">
        <v>380</v>
      </c>
      <c r="N123" s="11" t="s">
        <v>381</v>
      </c>
    </row>
    <row r="124" spans="1:14">
      <c r="A124" s="11">
        <v>90</v>
      </c>
      <c r="B124" s="13">
        <v>2.5599999999999999E-5</v>
      </c>
      <c r="C124" s="11">
        <v>1.0900000000000001E-4</v>
      </c>
      <c r="D124" s="11">
        <v>191.96</v>
      </c>
      <c r="E124" s="11">
        <v>31.5</v>
      </c>
      <c r="F124" s="11">
        <v>6.09</v>
      </c>
      <c r="G124" s="11">
        <v>10509838</v>
      </c>
      <c r="H124" s="12" t="s">
        <v>36</v>
      </c>
      <c r="I124" s="12" t="s">
        <v>382</v>
      </c>
      <c r="J124" s="11" t="s">
        <v>383</v>
      </c>
      <c r="K124" s="12">
        <v>18600</v>
      </c>
      <c r="L124" s="12" t="s">
        <v>384</v>
      </c>
      <c r="M124" s="12" t="s">
        <v>385</v>
      </c>
      <c r="N124" s="11"/>
    </row>
    <row r="125" spans="1:14">
      <c r="A125" s="11">
        <v>91</v>
      </c>
      <c r="B125" s="13">
        <v>2.8500000000000002E-5</v>
      </c>
      <c r="C125" s="11">
        <v>1.1900000000000001E-4</v>
      </c>
      <c r="D125" s="11">
        <v>1790.08</v>
      </c>
      <c r="E125" s="11">
        <v>695.35</v>
      </c>
      <c r="F125" s="11">
        <v>2.57</v>
      </c>
      <c r="G125" s="11">
        <v>10493108</v>
      </c>
      <c r="H125" s="12" t="s">
        <v>36</v>
      </c>
      <c r="I125" s="12" t="s">
        <v>386</v>
      </c>
      <c r="J125" s="11" t="s">
        <v>387</v>
      </c>
      <c r="K125" s="12">
        <v>12904</v>
      </c>
      <c r="L125" s="12" t="s">
        <v>388</v>
      </c>
      <c r="M125" s="12" t="s">
        <v>389</v>
      </c>
      <c r="N125" s="11"/>
    </row>
    <row r="126" spans="1:14">
      <c r="A126" s="11">
        <v>92</v>
      </c>
      <c r="B126" s="13">
        <v>2.8600000000000001E-5</v>
      </c>
      <c r="C126" s="11">
        <v>1.1900000000000001E-4</v>
      </c>
      <c r="D126" s="11">
        <v>81.599999999999994</v>
      </c>
      <c r="E126" s="11">
        <v>205.46</v>
      </c>
      <c r="F126" s="11">
        <v>0.4</v>
      </c>
      <c r="G126" s="11">
        <v>10511631</v>
      </c>
      <c r="H126" s="12" t="s">
        <v>36</v>
      </c>
      <c r="I126" s="12" t="s">
        <v>390</v>
      </c>
      <c r="J126" s="11" t="s">
        <v>391</v>
      </c>
      <c r="K126" s="12">
        <v>208890</v>
      </c>
      <c r="L126" s="12" t="s">
        <v>392</v>
      </c>
      <c r="M126" s="12" t="s">
        <v>393</v>
      </c>
      <c r="N126" s="11" t="s">
        <v>394</v>
      </c>
    </row>
    <row r="127" spans="1:14">
      <c r="A127" s="11">
        <v>93</v>
      </c>
      <c r="B127" s="13">
        <v>2.8900000000000001E-5</v>
      </c>
      <c r="C127" s="11">
        <v>1.1900000000000001E-4</v>
      </c>
      <c r="D127" s="11">
        <v>2678.08</v>
      </c>
      <c r="E127" s="11">
        <v>1311.34</v>
      </c>
      <c r="F127" s="11">
        <v>2.04</v>
      </c>
      <c r="G127" s="11">
        <v>10529656</v>
      </c>
      <c r="H127" s="12" t="s">
        <v>36</v>
      </c>
      <c r="I127" s="12" t="s">
        <v>395</v>
      </c>
      <c r="J127" s="11" t="s">
        <v>396</v>
      </c>
      <c r="K127" s="12">
        <v>18196</v>
      </c>
      <c r="L127" s="12" t="s">
        <v>397</v>
      </c>
      <c r="M127" s="12" t="s">
        <v>398</v>
      </c>
      <c r="N127" s="11"/>
    </row>
    <row r="128" spans="1:14" ht="24.6">
      <c r="A128" s="11">
        <v>94</v>
      </c>
      <c r="B128" s="13">
        <v>2.9200000000000002E-5</v>
      </c>
      <c r="C128" s="11">
        <v>1.1900000000000001E-4</v>
      </c>
      <c r="D128" s="11">
        <v>174.31</v>
      </c>
      <c r="E128" s="11">
        <v>354.93</v>
      </c>
      <c r="F128" s="11">
        <v>0.49</v>
      </c>
      <c r="G128" s="11">
        <v>10381934</v>
      </c>
      <c r="H128" s="12" t="s">
        <v>36</v>
      </c>
      <c r="I128" s="12" t="s">
        <v>248</v>
      </c>
      <c r="J128" s="11" t="s">
        <v>249</v>
      </c>
      <c r="K128" s="12">
        <v>77097</v>
      </c>
      <c r="L128" s="12" t="s">
        <v>250</v>
      </c>
      <c r="M128" s="12" t="s">
        <v>251</v>
      </c>
      <c r="N128" s="11"/>
    </row>
    <row r="129" spans="1:14">
      <c r="A129" s="11">
        <v>95</v>
      </c>
      <c r="B129" s="13">
        <v>2.9799999999999999E-5</v>
      </c>
      <c r="C129" s="11">
        <v>1.2E-4</v>
      </c>
      <c r="D129" s="11">
        <v>1858.33</v>
      </c>
      <c r="E129" s="11">
        <v>459.87</v>
      </c>
      <c r="F129" s="11">
        <v>4.04</v>
      </c>
      <c r="G129" s="11">
        <v>10405047</v>
      </c>
      <c r="H129" s="12" t="s">
        <v>36</v>
      </c>
      <c r="I129" s="12" t="s">
        <v>399</v>
      </c>
      <c r="J129" s="11" t="s">
        <v>400</v>
      </c>
      <c r="K129" s="12">
        <v>66695</v>
      </c>
      <c r="L129" s="12" t="s">
        <v>401</v>
      </c>
      <c r="M129" s="12" t="s">
        <v>402</v>
      </c>
      <c r="N129" s="11"/>
    </row>
    <row r="130" spans="1:14">
      <c r="A130" s="11">
        <v>96</v>
      </c>
      <c r="B130" s="13">
        <v>3.0700000000000001E-5</v>
      </c>
      <c r="C130" s="11">
        <v>1.2300000000000001E-4</v>
      </c>
      <c r="D130" s="11">
        <v>315.33</v>
      </c>
      <c r="E130" s="11">
        <v>623.67999999999995</v>
      </c>
      <c r="F130" s="11">
        <v>0.51</v>
      </c>
      <c r="G130" s="11">
        <v>10536294</v>
      </c>
      <c r="H130" s="12" t="s">
        <v>36</v>
      </c>
      <c r="I130" s="12" t="s">
        <v>403</v>
      </c>
      <c r="J130" s="11" t="s">
        <v>404</v>
      </c>
      <c r="K130" s="12">
        <v>170676</v>
      </c>
      <c r="L130" s="12" t="s">
        <v>405</v>
      </c>
      <c r="M130" s="12" t="s">
        <v>406</v>
      </c>
      <c r="N130" s="11"/>
    </row>
    <row r="131" spans="1:14">
      <c r="A131" s="11">
        <v>97</v>
      </c>
      <c r="B131" s="13">
        <v>3.1600000000000002E-5</v>
      </c>
      <c r="C131" s="11">
        <v>1.25E-4</v>
      </c>
      <c r="D131" s="11">
        <v>111.06</v>
      </c>
      <c r="E131" s="11">
        <v>359.48</v>
      </c>
      <c r="F131" s="11">
        <v>0.31</v>
      </c>
      <c r="G131" s="11">
        <v>10509163</v>
      </c>
      <c r="H131" s="12" t="s">
        <v>36</v>
      </c>
      <c r="I131" s="11"/>
      <c r="J131" s="11"/>
      <c r="K131" s="11"/>
      <c r="L131" s="12" t="s">
        <v>407</v>
      </c>
      <c r="M131" s="11"/>
      <c r="N131" s="11"/>
    </row>
    <row r="132" spans="1:14" ht="24.6">
      <c r="A132" s="11">
        <v>98</v>
      </c>
      <c r="B132" s="13">
        <v>3.2799999999999998E-5</v>
      </c>
      <c r="C132" s="11">
        <v>1.2899999999999999E-4</v>
      </c>
      <c r="D132" s="11">
        <v>135.76</v>
      </c>
      <c r="E132" s="11">
        <v>332.75</v>
      </c>
      <c r="F132" s="11">
        <v>0.41</v>
      </c>
      <c r="G132" s="11">
        <v>10460400</v>
      </c>
      <c r="H132" s="12" t="s">
        <v>36</v>
      </c>
      <c r="I132" s="12" t="s">
        <v>408</v>
      </c>
      <c r="J132" s="11" t="s">
        <v>409</v>
      </c>
      <c r="K132" s="12">
        <v>18563</v>
      </c>
      <c r="L132" s="12" t="s">
        <v>410</v>
      </c>
      <c r="M132" s="12" t="s">
        <v>411</v>
      </c>
      <c r="N132" s="11" t="s">
        <v>412</v>
      </c>
    </row>
    <row r="133" spans="1:14">
      <c r="A133" s="11">
        <v>99</v>
      </c>
      <c r="B133" s="13">
        <v>3.3200000000000001E-5</v>
      </c>
      <c r="C133" s="11">
        <v>1.2899999999999999E-4</v>
      </c>
      <c r="D133" s="11">
        <v>695.62</v>
      </c>
      <c r="E133" s="11">
        <v>1393.88</v>
      </c>
      <c r="F133" s="11">
        <v>0.5</v>
      </c>
      <c r="G133" s="11">
        <v>10464586</v>
      </c>
      <c r="H133" s="12" t="s">
        <v>36</v>
      </c>
      <c r="I133" s="11"/>
      <c r="J133" s="11"/>
      <c r="K133" s="11"/>
      <c r="L133" s="12" t="s">
        <v>413</v>
      </c>
      <c r="M133" s="11"/>
      <c r="N133" s="11"/>
    </row>
    <row r="134" spans="1:14">
      <c r="A134" s="11">
        <v>100</v>
      </c>
      <c r="B134" s="13">
        <v>3.4100000000000002E-5</v>
      </c>
      <c r="C134" s="11">
        <v>1.2999999999999999E-4</v>
      </c>
      <c r="D134" s="11">
        <v>1705.58</v>
      </c>
      <c r="E134" s="11">
        <v>500.95</v>
      </c>
      <c r="F134" s="11">
        <v>3.4</v>
      </c>
      <c r="G134" s="11">
        <v>10355984</v>
      </c>
      <c r="H134" s="12" t="s">
        <v>36</v>
      </c>
      <c r="I134" s="12" t="s">
        <v>414</v>
      </c>
      <c r="J134" s="11" t="s">
        <v>415</v>
      </c>
      <c r="K134" s="12">
        <v>20720</v>
      </c>
      <c r="L134" s="12" t="s">
        <v>416</v>
      </c>
      <c r="M134" s="12" t="s">
        <v>417</v>
      </c>
      <c r="N134" s="11"/>
    </row>
    <row r="135" spans="1:14" ht="48.6">
      <c r="A135" s="11">
        <v>101</v>
      </c>
      <c r="B135" s="13">
        <v>3.4600000000000001E-5</v>
      </c>
      <c r="C135" s="11">
        <v>1.2999999999999999E-4</v>
      </c>
      <c r="D135" s="11">
        <v>579.82000000000005</v>
      </c>
      <c r="E135" s="11">
        <v>1941.76</v>
      </c>
      <c r="F135" s="11">
        <v>0.3</v>
      </c>
      <c r="G135" s="11">
        <v>10496425</v>
      </c>
      <c r="H135" s="12" t="s">
        <v>36</v>
      </c>
      <c r="I135" s="12" t="s">
        <v>418</v>
      </c>
      <c r="J135" s="11" t="s">
        <v>419</v>
      </c>
      <c r="K135" s="12">
        <v>11529</v>
      </c>
      <c r="L135" s="12" t="s">
        <v>420</v>
      </c>
      <c r="M135" s="12" t="s">
        <v>421</v>
      </c>
      <c r="N135" s="11" t="s">
        <v>422</v>
      </c>
    </row>
    <row r="136" spans="1:14">
      <c r="A136" s="11">
        <v>102</v>
      </c>
      <c r="B136" s="13">
        <v>3.4600000000000001E-5</v>
      </c>
      <c r="C136" s="11">
        <v>1.2999999999999999E-4</v>
      </c>
      <c r="D136" s="11">
        <v>3061.08</v>
      </c>
      <c r="E136" s="11">
        <v>6050.57</v>
      </c>
      <c r="F136" s="11">
        <v>0.51</v>
      </c>
      <c r="G136" s="11">
        <v>10563295</v>
      </c>
      <c r="H136" s="12" t="s">
        <v>36</v>
      </c>
      <c r="I136" s="11"/>
      <c r="J136" s="11"/>
      <c r="K136" s="11"/>
      <c r="L136" s="12" t="s">
        <v>423</v>
      </c>
      <c r="M136" s="11"/>
      <c r="N136" s="11"/>
    </row>
    <row r="137" spans="1:14">
      <c r="A137" s="11">
        <v>103</v>
      </c>
      <c r="B137" s="13">
        <v>3.4900000000000001E-5</v>
      </c>
      <c r="C137" s="11">
        <v>1.2999999999999999E-4</v>
      </c>
      <c r="D137" s="11">
        <v>28.17</v>
      </c>
      <c r="E137" s="11">
        <v>118.76</v>
      </c>
      <c r="F137" s="11">
        <v>0.24</v>
      </c>
      <c r="G137" s="11">
        <v>10587339</v>
      </c>
      <c r="H137" s="12" t="s">
        <v>36</v>
      </c>
      <c r="I137" s="11"/>
      <c r="J137" s="11"/>
      <c r="K137" s="11"/>
      <c r="L137" s="12" t="s">
        <v>424</v>
      </c>
      <c r="M137" s="11"/>
      <c r="N137" s="11"/>
    </row>
    <row r="138" spans="1:14">
      <c r="A138" s="11">
        <v>104</v>
      </c>
      <c r="B138" s="13">
        <v>3.6600000000000002E-5</v>
      </c>
      <c r="C138" s="11">
        <v>1.35E-4</v>
      </c>
      <c r="D138" s="11">
        <v>1377.12</v>
      </c>
      <c r="E138" s="11">
        <v>297.58999999999997</v>
      </c>
      <c r="F138" s="11">
        <v>4.63</v>
      </c>
      <c r="G138" s="11">
        <v>10607143</v>
      </c>
      <c r="H138" s="12" t="s">
        <v>36</v>
      </c>
      <c r="I138" s="12" t="s">
        <v>425</v>
      </c>
      <c r="J138" s="11" t="s">
        <v>426</v>
      </c>
      <c r="K138" s="12">
        <v>12338</v>
      </c>
      <c r="L138" s="12" t="s">
        <v>427</v>
      </c>
      <c r="M138" s="12" t="s">
        <v>428</v>
      </c>
      <c r="N138" s="11"/>
    </row>
    <row r="139" spans="1:14" ht="36.6">
      <c r="A139" s="11">
        <v>105</v>
      </c>
      <c r="B139" s="13">
        <v>3.7599999999999999E-5</v>
      </c>
      <c r="C139" s="11">
        <v>1.37E-4</v>
      </c>
      <c r="D139" s="11">
        <v>357.69</v>
      </c>
      <c r="E139" s="11">
        <v>801.55</v>
      </c>
      <c r="F139" s="11">
        <v>0.45</v>
      </c>
      <c r="G139" s="11">
        <v>10569714</v>
      </c>
      <c r="H139" s="12" t="s">
        <v>36</v>
      </c>
      <c r="I139" s="12" t="s">
        <v>429</v>
      </c>
      <c r="J139" s="11" t="s">
        <v>430</v>
      </c>
      <c r="K139" s="12">
        <v>81904</v>
      </c>
      <c r="L139" s="12" t="s">
        <v>431</v>
      </c>
      <c r="M139" s="12" t="s">
        <v>432</v>
      </c>
      <c r="N139" s="11" t="s">
        <v>433</v>
      </c>
    </row>
    <row r="140" spans="1:14">
      <c r="A140" s="11">
        <v>106</v>
      </c>
      <c r="B140" s="13">
        <v>3.79E-5</v>
      </c>
      <c r="C140" s="11">
        <v>1.37E-4</v>
      </c>
      <c r="D140" s="11">
        <v>691.85</v>
      </c>
      <c r="E140" s="11">
        <v>1271.23</v>
      </c>
      <c r="F140" s="11">
        <v>0.54</v>
      </c>
      <c r="G140" s="11">
        <v>10538459</v>
      </c>
      <c r="H140" s="12" t="s">
        <v>36</v>
      </c>
      <c r="I140" s="12" t="s">
        <v>434</v>
      </c>
      <c r="J140" s="11" t="s">
        <v>435</v>
      </c>
      <c r="K140" s="12">
        <v>11826</v>
      </c>
      <c r="L140" s="12" t="s">
        <v>436</v>
      </c>
      <c r="M140" s="12" t="s">
        <v>437</v>
      </c>
      <c r="N140" s="11" t="s">
        <v>438</v>
      </c>
    </row>
    <row r="141" spans="1:14">
      <c r="A141" s="11">
        <v>107</v>
      </c>
      <c r="B141" s="13">
        <v>3.8500000000000001E-5</v>
      </c>
      <c r="C141" s="11">
        <v>1.3799999999999999E-4</v>
      </c>
      <c r="D141" s="11">
        <v>3183.36</v>
      </c>
      <c r="E141" s="11">
        <v>6248.22</v>
      </c>
      <c r="F141" s="11">
        <v>0.51</v>
      </c>
      <c r="G141" s="11">
        <v>10406198</v>
      </c>
      <c r="H141" s="12" t="s">
        <v>36</v>
      </c>
      <c r="I141" s="11"/>
      <c r="J141" s="11"/>
      <c r="K141" s="11"/>
      <c r="L141" s="12" t="s">
        <v>363</v>
      </c>
      <c r="M141" s="11"/>
      <c r="N141" s="11"/>
    </row>
    <row r="142" spans="1:14">
      <c r="A142" s="11">
        <v>108</v>
      </c>
      <c r="B142" s="13">
        <v>3.8899999999999997E-5</v>
      </c>
      <c r="C142" s="11">
        <v>1.3799999999999999E-4</v>
      </c>
      <c r="D142" s="11">
        <v>551.92999999999995</v>
      </c>
      <c r="E142" s="11">
        <v>248.19</v>
      </c>
      <c r="F142" s="11">
        <v>2.2200000000000002</v>
      </c>
      <c r="G142" s="11">
        <v>10449741</v>
      </c>
      <c r="H142" s="12" t="s">
        <v>36</v>
      </c>
      <c r="I142" s="12" t="s">
        <v>439</v>
      </c>
      <c r="J142" s="11" t="s">
        <v>440</v>
      </c>
      <c r="K142" s="12">
        <v>17691</v>
      </c>
      <c r="L142" s="12" t="s">
        <v>441</v>
      </c>
      <c r="M142" s="12" t="s">
        <v>442</v>
      </c>
      <c r="N142" s="11"/>
    </row>
    <row r="143" spans="1:14" ht="24.6">
      <c r="A143" s="11">
        <v>109</v>
      </c>
      <c r="B143" s="13">
        <v>4.1300000000000001E-5</v>
      </c>
      <c r="C143" s="11">
        <v>1.44E-4</v>
      </c>
      <c r="D143" s="11">
        <v>241.08</v>
      </c>
      <c r="E143" s="11">
        <v>57.07</v>
      </c>
      <c r="F143" s="11">
        <v>4.22</v>
      </c>
      <c r="G143" s="11">
        <v>10382228</v>
      </c>
      <c r="H143" s="12" t="s">
        <v>36</v>
      </c>
      <c r="I143" s="12" t="s">
        <v>443</v>
      </c>
      <c r="J143" s="11" t="s">
        <v>444</v>
      </c>
      <c r="K143" s="12">
        <v>12006</v>
      </c>
      <c r="L143" s="12" t="s">
        <v>445</v>
      </c>
      <c r="M143" s="12" t="s">
        <v>446</v>
      </c>
      <c r="N143" s="11" t="s">
        <v>447</v>
      </c>
    </row>
    <row r="144" spans="1:14">
      <c r="A144" s="11">
        <v>110</v>
      </c>
      <c r="B144" s="13">
        <v>4.1300000000000001E-5</v>
      </c>
      <c r="C144" s="11">
        <v>1.44E-4</v>
      </c>
      <c r="D144" s="11">
        <v>685.36</v>
      </c>
      <c r="E144" s="11">
        <v>1346.09</v>
      </c>
      <c r="F144" s="11">
        <v>0.51</v>
      </c>
      <c r="G144" s="11">
        <v>10428336</v>
      </c>
      <c r="H144" s="12" t="s">
        <v>36</v>
      </c>
      <c r="I144" s="11"/>
      <c r="J144" s="11"/>
      <c r="K144" s="11"/>
      <c r="L144" s="12" t="s">
        <v>363</v>
      </c>
      <c r="M144" s="11"/>
      <c r="N144" s="11"/>
    </row>
    <row r="145" spans="1:14">
      <c r="A145" s="11">
        <v>111</v>
      </c>
      <c r="B145" s="13">
        <v>4.18E-5</v>
      </c>
      <c r="C145" s="11">
        <v>1.44E-4</v>
      </c>
      <c r="D145" s="11">
        <v>151.26</v>
      </c>
      <c r="E145" s="11">
        <v>24.93</v>
      </c>
      <c r="F145" s="11">
        <v>6.07</v>
      </c>
      <c r="G145" s="11">
        <v>10428619</v>
      </c>
      <c r="H145" s="12" t="s">
        <v>36</v>
      </c>
      <c r="I145" s="12" t="s">
        <v>448</v>
      </c>
      <c r="J145" s="11" t="s">
        <v>449</v>
      </c>
      <c r="K145" s="12">
        <v>18606</v>
      </c>
      <c r="L145" s="12" t="s">
        <v>450</v>
      </c>
      <c r="M145" s="12" t="s">
        <v>451</v>
      </c>
      <c r="N145" s="11" t="s">
        <v>452</v>
      </c>
    </row>
    <row r="146" spans="1:14">
      <c r="A146" s="11">
        <v>112</v>
      </c>
      <c r="B146" s="13">
        <v>4.21E-5</v>
      </c>
      <c r="C146" s="11">
        <v>1.44E-4</v>
      </c>
      <c r="D146" s="11">
        <v>507.82</v>
      </c>
      <c r="E146" s="11">
        <v>214.34</v>
      </c>
      <c r="F146" s="11">
        <v>2.37</v>
      </c>
      <c r="G146" s="11">
        <v>10607283</v>
      </c>
      <c r="H146" s="12" t="s">
        <v>36</v>
      </c>
      <c r="I146" s="12" t="s">
        <v>453</v>
      </c>
      <c r="J146" s="11" t="s">
        <v>454</v>
      </c>
      <c r="K146" s="12">
        <v>80884</v>
      </c>
      <c r="L146" s="12" t="s">
        <v>455</v>
      </c>
      <c r="M146" s="12" t="s">
        <v>456</v>
      </c>
      <c r="N146" s="11"/>
    </row>
    <row r="147" spans="1:14">
      <c r="A147" s="11">
        <v>113</v>
      </c>
      <c r="B147" s="13">
        <v>4.2599999999999999E-5</v>
      </c>
      <c r="C147" s="11">
        <v>1.45E-4</v>
      </c>
      <c r="D147" s="11">
        <v>687.76</v>
      </c>
      <c r="E147" s="11">
        <v>272.19</v>
      </c>
      <c r="F147" s="11">
        <v>2.5299999999999998</v>
      </c>
      <c r="G147" s="11">
        <v>10587880</v>
      </c>
      <c r="H147" s="12" t="s">
        <v>36</v>
      </c>
      <c r="I147" s="12" t="s">
        <v>457</v>
      </c>
      <c r="J147" s="11" t="s">
        <v>458</v>
      </c>
      <c r="K147" s="12">
        <v>76477</v>
      </c>
      <c r="L147" s="12" t="s">
        <v>459</v>
      </c>
      <c r="M147" s="12" t="s">
        <v>460</v>
      </c>
      <c r="N147" s="11"/>
    </row>
    <row r="148" spans="1:14">
      <c r="A148" s="11">
        <v>114</v>
      </c>
      <c r="B148" s="13">
        <v>4.3999999999999999E-5</v>
      </c>
      <c r="C148" s="11">
        <v>1.4799999999999999E-4</v>
      </c>
      <c r="D148" s="11">
        <v>705.01</v>
      </c>
      <c r="E148" s="11">
        <v>1420.54</v>
      </c>
      <c r="F148" s="11">
        <v>0.5</v>
      </c>
      <c r="G148" s="11">
        <v>10361152</v>
      </c>
      <c r="H148" s="12" t="s">
        <v>36</v>
      </c>
      <c r="I148" s="11"/>
      <c r="J148" s="11"/>
      <c r="K148" s="11"/>
      <c r="L148" s="12" t="s">
        <v>461</v>
      </c>
      <c r="M148" s="11"/>
      <c r="N148" s="11"/>
    </row>
    <row r="149" spans="1:14" ht="24.6">
      <c r="A149" s="11">
        <v>115</v>
      </c>
      <c r="B149" s="13">
        <v>4.6600000000000001E-5</v>
      </c>
      <c r="C149" s="11">
        <v>1.55E-4</v>
      </c>
      <c r="D149" s="11">
        <v>518.41</v>
      </c>
      <c r="E149" s="11">
        <v>1249.68</v>
      </c>
      <c r="F149" s="11">
        <v>0.41</v>
      </c>
      <c r="G149" s="11">
        <v>10433735</v>
      </c>
      <c r="H149" s="12" t="s">
        <v>36</v>
      </c>
      <c r="I149" s="12" t="s">
        <v>462</v>
      </c>
      <c r="J149" s="11" t="s">
        <v>463</v>
      </c>
      <c r="K149" s="12">
        <v>17250</v>
      </c>
      <c r="L149" s="12" t="s">
        <v>464</v>
      </c>
      <c r="M149" s="12" t="s">
        <v>465</v>
      </c>
      <c r="N149" s="11" t="s">
        <v>466</v>
      </c>
    </row>
    <row r="150" spans="1:14">
      <c r="A150" s="11">
        <v>116</v>
      </c>
      <c r="B150" s="13">
        <v>4.6699999999999997E-5</v>
      </c>
      <c r="C150" s="11">
        <v>1.55E-4</v>
      </c>
      <c r="D150" s="11">
        <v>43.58</v>
      </c>
      <c r="E150" s="11">
        <v>117.47</v>
      </c>
      <c r="F150" s="11">
        <v>0.37</v>
      </c>
      <c r="G150" s="11">
        <v>10517967</v>
      </c>
      <c r="H150" s="12" t="s">
        <v>36</v>
      </c>
      <c r="I150" s="12" t="s">
        <v>467</v>
      </c>
      <c r="J150" s="11" t="s">
        <v>468</v>
      </c>
      <c r="K150" s="12">
        <v>74202</v>
      </c>
      <c r="L150" s="12" t="s">
        <v>469</v>
      </c>
      <c r="M150" s="12" t="s">
        <v>470</v>
      </c>
      <c r="N150" s="11"/>
    </row>
    <row r="151" spans="1:14">
      <c r="A151" s="11">
        <v>117</v>
      </c>
      <c r="B151" s="13">
        <v>4.7899999999999999E-5</v>
      </c>
      <c r="C151" s="11">
        <v>1.5699999999999999E-4</v>
      </c>
      <c r="D151" s="11">
        <v>1669.63</v>
      </c>
      <c r="E151" s="11">
        <v>208.81</v>
      </c>
      <c r="F151" s="11">
        <v>8</v>
      </c>
      <c r="G151" s="11">
        <v>10349947</v>
      </c>
      <c r="H151" s="12" t="s">
        <v>36</v>
      </c>
      <c r="I151" s="12" t="s">
        <v>471</v>
      </c>
      <c r="J151" s="11" t="s">
        <v>472</v>
      </c>
      <c r="K151" s="12">
        <v>14264</v>
      </c>
      <c r="L151" s="12" t="s">
        <v>473</v>
      </c>
      <c r="M151" s="12" t="s">
        <v>474</v>
      </c>
      <c r="N151" s="11" t="s">
        <v>44</v>
      </c>
    </row>
    <row r="152" spans="1:14" ht="24.6">
      <c r="A152" s="11">
        <v>118</v>
      </c>
      <c r="B152" s="13">
        <v>4.9400000000000001E-5</v>
      </c>
      <c r="C152" s="11">
        <v>1.6100000000000001E-4</v>
      </c>
      <c r="D152" s="11">
        <v>2538.29</v>
      </c>
      <c r="E152" s="11">
        <v>5368.68</v>
      </c>
      <c r="F152" s="11">
        <v>0.47</v>
      </c>
      <c r="G152" s="11">
        <v>10523717</v>
      </c>
      <c r="H152" s="12" t="s">
        <v>36</v>
      </c>
      <c r="I152" s="12" t="s">
        <v>475</v>
      </c>
      <c r="J152" s="11" t="s">
        <v>476</v>
      </c>
      <c r="K152" s="12">
        <v>20750</v>
      </c>
      <c r="L152" s="12" t="s">
        <v>477</v>
      </c>
      <c r="M152" s="12" t="s">
        <v>478</v>
      </c>
      <c r="N152" s="11" t="s">
        <v>479</v>
      </c>
    </row>
    <row r="153" spans="1:14" ht="24.6">
      <c r="A153" s="11">
        <v>119</v>
      </c>
      <c r="B153" s="13">
        <v>5.0899999999999997E-5</v>
      </c>
      <c r="C153" s="11">
        <v>1.64E-4</v>
      </c>
      <c r="D153" s="11">
        <v>182.39</v>
      </c>
      <c r="E153" s="11">
        <v>75.25</v>
      </c>
      <c r="F153" s="11">
        <v>2.42</v>
      </c>
      <c r="G153" s="11">
        <v>10568436</v>
      </c>
      <c r="H153" s="12" t="s">
        <v>36</v>
      </c>
      <c r="I153" s="12" t="s">
        <v>480</v>
      </c>
      <c r="J153" s="11" t="s">
        <v>481</v>
      </c>
      <c r="K153" s="12">
        <v>14183</v>
      </c>
      <c r="L153" s="12" t="s">
        <v>482</v>
      </c>
      <c r="M153" s="12" t="s">
        <v>483</v>
      </c>
      <c r="N153" s="11" t="s">
        <v>484</v>
      </c>
    </row>
    <row r="154" spans="1:14" ht="24.6">
      <c r="A154" s="11">
        <v>120</v>
      </c>
      <c r="B154" s="13">
        <v>5.2899999999999998E-5</v>
      </c>
      <c r="C154" s="11">
        <v>1.6899999999999999E-4</v>
      </c>
      <c r="D154" s="11">
        <v>1785.04</v>
      </c>
      <c r="E154" s="11">
        <v>4565.9799999999996</v>
      </c>
      <c r="F154" s="11">
        <v>0.39</v>
      </c>
      <c r="G154" s="11">
        <v>10475643</v>
      </c>
      <c r="H154" s="12" t="s">
        <v>36</v>
      </c>
      <c r="I154" s="12" t="s">
        <v>485</v>
      </c>
      <c r="J154" s="11" t="s">
        <v>486</v>
      </c>
      <c r="K154" s="12">
        <v>14178</v>
      </c>
      <c r="L154" s="12" t="s">
        <v>487</v>
      </c>
      <c r="M154" s="12" t="s">
        <v>488</v>
      </c>
      <c r="N154" s="11" t="s">
        <v>489</v>
      </c>
    </row>
    <row r="155" spans="1:14">
      <c r="A155" s="11">
        <v>121</v>
      </c>
      <c r="B155" s="13">
        <v>5.3100000000000003E-5</v>
      </c>
      <c r="C155" s="11">
        <v>1.6899999999999999E-4</v>
      </c>
      <c r="D155" s="11">
        <v>50.08</v>
      </c>
      <c r="E155" s="11">
        <v>123.56</v>
      </c>
      <c r="F155" s="11">
        <v>0.41</v>
      </c>
      <c r="G155" s="11">
        <v>10523511</v>
      </c>
      <c r="H155" s="12" t="s">
        <v>36</v>
      </c>
      <c r="I155" s="11"/>
      <c r="J155" s="11"/>
      <c r="K155" s="11"/>
      <c r="L155" s="11"/>
      <c r="M155" s="11"/>
      <c r="N155" s="11"/>
    </row>
    <row r="156" spans="1:14">
      <c r="A156" s="11">
        <v>122</v>
      </c>
      <c r="B156" s="13">
        <v>5.5000000000000002E-5</v>
      </c>
      <c r="C156" s="11">
        <v>1.7100000000000001E-4</v>
      </c>
      <c r="D156" s="11">
        <v>381.77</v>
      </c>
      <c r="E156" s="11">
        <v>777.9</v>
      </c>
      <c r="F156" s="11">
        <v>0.49</v>
      </c>
      <c r="G156" s="11">
        <v>10413542</v>
      </c>
      <c r="H156" s="12" t="s">
        <v>36</v>
      </c>
      <c r="I156" s="12" t="s">
        <v>490</v>
      </c>
      <c r="J156" s="11" t="s">
        <v>491</v>
      </c>
      <c r="K156" s="12">
        <v>21881</v>
      </c>
      <c r="L156" s="12" t="s">
        <v>492</v>
      </c>
      <c r="M156" s="12" t="s">
        <v>493</v>
      </c>
      <c r="N156" s="11" t="s">
        <v>494</v>
      </c>
    </row>
    <row r="157" spans="1:14">
      <c r="A157" s="11">
        <v>123</v>
      </c>
      <c r="B157" s="13">
        <v>5.5600000000000003E-5</v>
      </c>
      <c r="C157" s="11">
        <v>1.7100000000000001E-4</v>
      </c>
      <c r="D157" s="11">
        <v>119.55</v>
      </c>
      <c r="E157" s="11">
        <v>299.89999999999998</v>
      </c>
      <c r="F157" s="11">
        <v>0.4</v>
      </c>
      <c r="G157" s="11">
        <v>10594948</v>
      </c>
      <c r="H157" s="12" t="s">
        <v>36</v>
      </c>
      <c r="I157" s="12" t="s">
        <v>97</v>
      </c>
      <c r="J157" s="11" t="s">
        <v>98</v>
      </c>
      <c r="K157" s="12">
        <v>208898</v>
      </c>
      <c r="L157" s="12" t="s">
        <v>99</v>
      </c>
      <c r="M157" s="12" t="s">
        <v>100</v>
      </c>
      <c r="N157" s="11"/>
    </row>
    <row r="158" spans="1:14">
      <c r="A158" s="11">
        <v>124</v>
      </c>
      <c r="B158" s="13">
        <v>5.6100000000000002E-5</v>
      </c>
      <c r="C158" s="11">
        <v>1.7100000000000001E-4</v>
      </c>
      <c r="D158" s="11">
        <v>8481.86</v>
      </c>
      <c r="E158" s="11">
        <v>2124.25</v>
      </c>
      <c r="F158" s="11">
        <v>3.99</v>
      </c>
      <c r="G158" s="11">
        <v>10492021</v>
      </c>
      <c r="H158" s="12" t="s">
        <v>36</v>
      </c>
      <c r="I158" s="12" t="s">
        <v>495</v>
      </c>
      <c r="J158" s="11" t="s">
        <v>496</v>
      </c>
      <c r="K158" s="12">
        <v>50706</v>
      </c>
      <c r="L158" s="12" t="s">
        <v>497</v>
      </c>
      <c r="M158" s="12" t="s">
        <v>498</v>
      </c>
      <c r="N158" s="11"/>
    </row>
    <row r="159" spans="1:14">
      <c r="A159" s="11">
        <v>125</v>
      </c>
      <c r="B159" s="13">
        <v>5.6199999999999997E-5</v>
      </c>
      <c r="C159" s="11">
        <v>1.7100000000000001E-4</v>
      </c>
      <c r="D159" s="11">
        <v>549.45000000000005</v>
      </c>
      <c r="E159" s="11">
        <v>292.87</v>
      </c>
      <c r="F159" s="11">
        <v>1.88</v>
      </c>
      <c r="G159" s="11">
        <v>10502772</v>
      </c>
      <c r="H159" s="12" t="s">
        <v>36</v>
      </c>
      <c r="I159" s="12" t="s">
        <v>499</v>
      </c>
      <c r="J159" s="11" t="s">
        <v>500</v>
      </c>
      <c r="K159" s="12">
        <v>99633</v>
      </c>
      <c r="L159" s="12" t="s">
        <v>501</v>
      </c>
      <c r="M159" s="12" t="s">
        <v>502</v>
      </c>
      <c r="N159" s="11"/>
    </row>
    <row r="160" spans="1:14" ht="24.6">
      <c r="A160" s="11">
        <v>126</v>
      </c>
      <c r="B160" s="13">
        <v>5.6199999999999997E-5</v>
      </c>
      <c r="C160" s="11">
        <v>1.7100000000000001E-4</v>
      </c>
      <c r="D160" s="11">
        <v>1382.63</v>
      </c>
      <c r="E160" s="11">
        <v>768.4</v>
      </c>
      <c r="F160" s="11">
        <v>1.8</v>
      </c>
      <c r="G160" s="11">
        <v>10485117</v>
      </c>
      <c r="H160" s="12" t="s">
        <v>36</v>
      </c>
      <c r="I160" s="12" t="s">
        <v>503</v>
      </c>
      <c r="J160" s="11" t="s">
        <v>504</v>
      </c>
      <c r="K160" s="12">
        <v>26427</v>
      </c>
      <c r="L160" s="12" t="s">
        <v>505</v>
      </c>
      <c r="M160" s="12" t="s">
        <v>506</v>
      </c>
      <c r="N160" s="11" t="s">
        <v>507</v>
      </c>
    </row>
    <row r="161" spans="1:14">
      <c r="A161" s="11">
        <v>127</v>
      </c>
      <c r="B161" s="13">
        <v>5.6700000000000003E-5</v>
      </c>
      <c r="C161" s="11">
        <v>1.7100000000000001E-4</v>
      </c>
      <c r="D161" s="11">
        <v>153.78</v>
      </c>
      <c r="E161" s="11">
        <v>72.739999999999995</v>
      </c>
      <c r="F161" s="11">
        <v>2.11</v>
      </c>
      <c r="G161" s="11">
        <v>10552632</v>
      </c>
      <c r="H161" s="12" t="s">
        <v>36</v>
      </c>
      <c r="I161" s="12" t="s">
        <v>508</v>
      </c>
      <c r="J161" s="11" t="s">
        <v>509</v>
      </c>
      <c r="K161" s="12">
        <v>243961</v>
      </c>
      <c r="L161" s="12" t="s">
        <v>510</v>
      </c>
      <c r="M161" s="12" t="s">
        <v>511</v>
      </c>
      <c r="N161" s="11"/>
    </row>
    <row r="162" spans="1:14">
      <c r="A162" s="11">
        <v>128</v>
      </c>
      <c r="B162" s="13">
        <v>5.7299999999999997E-5</v>
      </c>
      <c r="C162" s="11">
        <v>1.7200000000000001E-4</v>
      </c>
      <c r="D162" s="11">
        <v>16.12</v>
      </c>
      <c r="E162" s="11">
        <v>75.209999999999994</v>
      </c>
      <c r="F162" s="11">
        <v>0.21</v>
      </c>
      <c r="G162" s="11">
        <v>10462565</v>
      </c>
      <c r="H162" s="12" t="s">
        <v>36</v>
      </c>
      <c r="I162" s="12" t="s">
        <v>512</v>
      </c>
      <c r="J162" s="11" t="s">
        <v>513</v>
      </c>
      <c r="K162" s="12">
        <v>70166</v>
      </c>
      <c r="L162" s="12" t="s">
        <v>514</v>
      </c>
      <c r="M162" s="12" t="s">
        <v>515</v>
      </c>
      <c r="N162" s="11"/>
    </row>
    <row r="163" spans="1:14">
      <c r="A163" s="11">
        <v>129</v>
      </c>
      <c r="B163" s="13">
        <v>5.8E-5</v>
      </c>
      <c r="C163" s="11">
        <v>1.73E-4</v>
      </c>
      <c r="D163" s="11">
        <v>48.09</v>
      </c>
      <c r="E163" s="11">
        <v>92.67</v>
      </c>
      <c r="F163" s="11">
        <v>0.52</v>
      </c>
      <c r="G163" s="11">
        <v>10505734</v>
      </c>
      <c r="H163" s="12" t="s">
        <v>36</v>
      </c>
      <c r="I163" s="12" t="s">
        <v>294</v>
      </c>
      <c r="J163" s="11" t="s">
        <v>295</v>
      </c>
      <c r="K163" s="12">
        <v>77739</v>
      </c>
      <c r="L163" s="12" t="s">
        <v>296</v>
      </c>
      <c r="M163" s="12" t="s">
        <v>297</v>
      </c>
      <c r="N163" s="11"/>
    </row>
    <row r="164" spans="1:14">
      <c r="A164" s="11">
        <v>130</v>
      </c>
      <c r="B164" s="13">
        <v>6.0300000000000002E-5</v>
      </c>
      <c r="C164" s="11">
        <v>1.7799999999999999E-4</v>
      </c>
      <c r="D164" s="11">
        <v>80.98</v>
      </c>
      <c r="E164" s="11">
        <v>148.85</v>
      </c>
      <c r="F164" s="11">
        <v>0.54</v>
      </c>
      <c r="G164" s="11">
        <v>10494332</v>
      </c>
      <c r="H164" s="12" t="s">
        <v>36</v>
      </c>
      <c r="I164" s="11"/>
      <c r="J164" s="11"/>
      <c r="K164" s="11"/>
      <c r="L164" s="11"/>
      <c r="M164" s="11"/>
      <c r="N164" s="11"/>
    </row>
    <row r="165" spans="1:14">
      <c r="A165" s="11">
        <v>131</v>
      </c>
      <c r="B165" s="13">
        <v>6.1600000000000007E-5</v>
      </c>
      <c r="C165" s="11">
        <v>1.8100000000000001E-4</v>
      </c>
      <c r="D165" s="11">
        <v>200.58</v>
      </c>
      <c r="E165" s="11">
        <v>486.55</v>
      </c>
      <c r="F165" s="11">
        <v>0.41</v>
      </c>
      <c r="G165" s="11">
        <v>10603087</v>
      </c>
      <c r="H165" s="12" t="s">
        <v>36</v>
      </c>
      <c r="I165" s="12" t="s">
        <v>516</v>
      </c>
      <c r="J165" s="11" t="s">
        <v>517</v>
      </c>
      <c r="K165" s="12">
        <v>69656</v>
      </c>
      <c r="L165" s="12" t="s">
        <v>518</v>
      </c>
      <c r="M165" s="12" t="s">
        <v>519</v>
      </c>
      <c r="N165" s="11"/>
    </row>
    <row r="166" spans="1:14">
      <c r="A166" s="11">
        <v>132</v>
      </c>
      <c r="B166" s="13">
        <v>6.3499999999999999E-5</v>
      </c>
      <c r="C166" s="11">
        <v>1.85E-4</v>
      </c>
      <c r="D166" s="11">
        <v>60.4</v>
      </c>
      <c r="E166" s="11">
        <v>119.61</v>
      </c>
      <c r="F166" s="11">
        <v>0.5</v>
      </c>
      <c r="G166" s="11">
        <v>10477717</v>
      </c>
      <c r="H166" s="12" t="s">
        <v>36</v>
      </c>
      <c r="I166" s="12" t="s">
        <v>520</v>
      </c>
      <c r="J166" s="11" t="s">
        <v>521</v>
      </c>
      <c r="K166" s="12">
        <v>19124</v>
      </c>
      <c r="L166" s="12" t="s">
        <v>522</v>
      </c>
      <c r="M166" s="12" t="s">
        <v>523</v>
      </c>
      <c r="N166" s="11" t="s">
        <v>524</v>
      </c>
    </row>
    <row r="167" spans="1:14">
      <c r="A167" s="11">
        <v>133</v>
      </c>
      <c r="B167" s="13">
        <v>6.5400000000000004E-5</v>
      </c>
      <c r="C167" s="11">
        <v>1.8900000000000001E-4</v>
      </c>
      <c r="D167" s="11">
        <v>207.97</v>
      </c>
      <c r="E167" s="11">
        <v>472.78</v>
      </c>
      <c r="F167" s="11">
        <v>0.44</v>
      </c>
      <c r="G167" s="11">
        <v>10446763</v>
      </c>
      <c r="H167" s="12" t="s">
        <v>36</v>
      </c>
      <c r="I167" s="12" t="s">
        <v>525</v>
      </c>
      <c r="J167" s="11" t="s">
        <v>526</v>
      </c>
      <c r="K167" s="12">
        <v>77889</v>
      </c>
      <c r="L167" s="12" t="s">
        <v>527</v>
      </c>
      <c r="M167" s="12" t="s">
        <v>528</v>
      </c>
      <c r="N167" s="11"/>
    </row>
    <row r="168" spans="1:14">
      <c r="A168" s="11">
        <v>134</v>
      </c>
      <c r="B168" s="13">
        <v>6.7500000000000001E-5</v>
      </c>
      <c r="C168" s="11">
        <v>1.93E-4</v>
      </c>
      <c r="D168" s="11">
        <v>107.5</v>
      </c>
      <c r="E168" s="11">
        <v>240.83</v>
      </c>
      <c r="F168" s="11">
        <v>0.45</v>
      </c>
      <c r="G168" s="11">
        <v>10423358</v>
      </c>
      <c r="H168" s="12" t="s">
        <v>36</v>
      </c>
      <c r="I168" s="14">
        <v>40603</v>
      </c>
      <c r="J168" s="11" t="s">
        <v>529</v>
      </c>
      <c r="K168" s="12">
        <v>211147</v>
      </c>
      <c r="L168" s="12" t="s">
        <v>530</v>
      </c>
      <c r="M168" s="12" t="s">
        <v>531</v>
      </c>
      <c r="N168" s="11"/>
    </row>
    <row r="169" spans="1:14">
      <c r="A169" s="11">
        <v>135</v>
      </c>
      <c r="B169" s="13">
        <v>6.8399999999999996E-5</v>
      </c>
      <c r="C169" s="11">
        <v>1.95E-4</v>
      </c>
      <c r="D169" s="11">
        <v>490.19</v>
      </c>
      <c r="E169" s="11">
        <v>149.41</v>
      </c>
      <c r="F169" s="11">
        <v>3.28</v>
      </c>
      <c r="G169" s="11">
        <v>10532741</v>
      </c>
      <c r="H169" s="12" t="s">
        <v>36</v>
      </c>
      <c r="I169" s="12" t="s">
        <v>532</v>
      </c>
      <c r="J169" s="11" t="s">
        <v>533</v>
      </c>
      <c r="K169" s="12">
        <v>231633</v>
      </c>
      <c r="L169" s="12" t="s">
        <v>534</v>
      </c>
      <c r="M169" s="12" t="s">
        <v>535</v>
      </c>
      <c r="N169" s="11"/>
    </row>
    <row r="170" spans="1:14">
      <c r="A170" s="11">
        <v>136</v>
      </c>
      <c r="B170" s="13">
        <v>6.8999999999999997E-5</v>
      </c>
      <c r="C170" s="11">
        <v>1.95E-4</v>
      </c>
      <c r="D170" s="11">
        <v>1565.19</v>
      </c>
      <c r="E170" s="11">
        <v>2931.99</v>
      </c>
      <c r="F170" s="11">
        <v>0.53</v>
      </c>
      <c r="G170" s="11">
        <v>10493812</v>
      </c>
      <c r="H170" s="12" t="s">
        <v>36</v>
      </c>
      <c r="I170" s="12" t="s">
        <v>536</v>
      </c>
      <c r="J170" s="11" t="s">
        <v>537</v>
      </c>
      <c r="K170" s="12">
        <v>20198</v>
      </c>
      <c r="L170" s="12" t="s">
        <v>538</v>
      </c>
      <c r="M170" s="12" t="s">
        <v>539</v>
      </c>
      <c r="N170" s="11"/>
    </row>
    <row r="171" spans="1:14">
      <c r="A171" s="11">
        <v>137</v>
      </c>
      <c r="B171" s="13">
        <v>7.3999999999999996E-5</v>
      </c>
      <c r="C171" s="11">
        <v>2.0599999999999999E-4</v>
      </c>
      <c r="D171" s="11">
        <v>21.94</v>
      </c>
      <c r="E171" s="11">
        <v>55.42</v>
      </c>
      <c r="F171" s="11">
        <v>0.4</v>
      </c>
      <c r="G171" s="11">
        <v>10494978</v>
      </c>
      <c r="H171" s="12" t="s">
        <v>36</v>
      </c>
      <c r="I171" s="12" t="s">
        <v>540</v>
      </c>
      <c r="J171" s="11" t="s">
        <v>541</v>
      </c>
      <c r="K171" s="12">
        <v>19260</v>
      </c>
      <c r="L171" s="12" t="s">
        <v>542</v>
      </c>
      <c r="M171" s="12" t="s">
        <v>543</v>
      </c>
      <c r="N171" s="11"/>
    </row>
    <row r="172" spans="1:14">
      <c r="A172" s="11">
        <v>138</v>
      </c>
      <c r="B172" s="13">
        <v>7.4200000000000001E-5</v>
      </c>
      <c r="C172" s="11">
        <v>2.0599999999999999E-4</v>
      </c>
      <c r="D172" s="11">
        <v>62.92</v>
      </c>
      <c r="E172" s="11">
        <v>170.59</v>
      </c>
      <c r="F172" s="11">
        <v>0.37</v>
      </c>
      <c r="G172" s="11">
        <v>10411235</v>
      </c>
      <c r="H172" s="12" t="s">
        <v>36</v>
      </c>
      <c r="I172" s="12" t="s">
        <v>544</v>
      </c>
      <c r="J172" s="11" t="s">
        <v>545</v>
      </c>
      <c r="K172" s="12">
        <v>544963</v>
      </c>
      <c r="L172" s="12" t="s">
        <v>546</v>
      </c>
      <c r="M172" s="12" t="s">
        <v>547</v>
      </c>
      <c r="N172" s="11" t="s">
        <v>548</v>
      </c>
    </row>
    <row r="173" spans="1:14">
      <c r="A173" s="11">
        <v>139</v>
      </c>
      <c r="B173" s="13">
        <v>8.1100000000000006E-5</v>
      </c>
      <c r="C173" s="11">
        <v>2.24E-4</v>
      </c>
      <c r="D173" s="11">
        <v>286.54000000000002</v>
      </c>
      <c r="E173" s="11">
        <v>143.51</v>
      </c>
      <c r="F173" s="11">
        <v>2</v>
      </c>
      <c r="G173" s="11">
        <v>10457587</v>
      </c>
      <c r="H173" s="12" t="s">
        <v>36</v>
      </c>
      <c r="I173" s="12" t="s">
        <v>549</v>
      </c>
      <c r="J173" s="11" t="s">
        <v>550</v>
      </c>
      <c r="K173" s="12">
        <v>225207</v>
      </c>
      <c r="L173" s="12" t="s">
        <v>551</v>
      </c>
      <c r="M173" s="12" t="s">
        <v>552</v>
      </c>
      <c r="N173" s="11"/>
    </row>
    <row r="174" spans="1:14">
      <c r="A174" s="11">
        <v>140</v>
      </c>
      <c r="B174" s="13">
        <v>8.2100000000000003E-5</v>
      </c>
      <c r="C174" s="11">
        <v>2.2499999999999999E-4</v>
      </c>
      <c r="D174" s="11">
        <v>127.82</v>
      </c>
      <c r="E174" s="11">
        <v>261.82</v>
      </c>
      <c r="F174" s="11">
        <v>0.49</v>
      </c>
      <c r="G174" s="11">
        <v>10470529</v>
      </c>
      <c r="H174" s="12" t="s">
        <v>36</v>
      </c>
      <c r="I174" s="12" t="s">
        <v>553</v>
      </c>
      <c r="J174" s="11" t="s">
        <v>554</v>
      </c>
      <c r="K174" s="12">
        <v>56177</v>
      </c>
      <c r="L174" s="12" t="s">
        <v>555</v>
      </c>
      <c r="M174" s="12" t="s">
        <v>556</v>
      </c>
      <c r="N174" s="11"/>
    </row>
    <row r="175" spans="1:14">
      <c r="A175" s="11">
        <v>141</v>
      </c>
      <c r="B175" s="13">
        <v>8.4599999999999996E-5</v>
      </c>
      <c r="C175" s="11">
        <v>2.3000000000000001E-4</v>
      </c>
      <c r="D175" s="11">
        <v>159.72999999999999</v>
      </c>
      <c r="E175" s="11">
        <v>40.619999999999997</v>
      </c>
      <c r="F175" s="11">
        <v>3.93</v>
      </c>
      <c r="G175" s="11">
        <v>10489471</v>
      </c>
      <c r="H175" s="12" t="s">
        <v>36</v>
      </c>
      <c r="I175" s="12" t="s">
        <v>557</v>
      </c>
      <c r="J175" s="11" t="s">
        <v>558</v>
      </c>
      <c r="K175" s="12">
        <v>17183</v>
      </c>
      <c r="L175" s="12" t="s">
        <v>559</v>
      </c>
      <c r="M175" s="12" t="s">
        <v>560</v>
      </c>
      <c r="N175" s="11"/>
    </row>
    <row r="176" spans="1:14" ht="24.6">
      <c r="A176" s="11">
        <v>142</v>
      </c>
      <c r="B176" s="13">
        <v>8.6700000000000007E-5</v>
      </c>
      <c r="C176" s="11">
        <v>2.34E-4</v>
      </c>
      <c r="D176" s="11">
        <v>970.11</v>
      </c>
      <c r="E176" s="11">
        <v>1973.03</v>
      </c>
      <c r="F176" s="11">
        <v>0.49</v>
      </c>
      <c r="G176" s="11">
        <v>10465895</v>
      </c>
      <c r="H176" s="12" t="s">
        <v>36</v>
      </c>
      <c r="I176" s="12" t="s">
        <v>561</v>
      </c>
      <c r="J176" s="11" t="s">
        <v>562</v>
      </c>
      <c r="K176" s="12">
        <v>56473</v>
      </c>
      <c r="L176" s="12" t="s">
        <v>563</v>
      </c>
      <c r="M176" s="12" t="s">
        <v>564</v>
      </c>
      <c r="N176" s="11" t="s">
        <v>565</v>
      </c>
    </row>
    <row r="177" spans="1:14">
      <c r="A177" s="11">
        <v>143</v>
      </c>
      <c r="B177" s="13">
        <v>8.8900000000000006E-5</v>
      </c>
      <c r="C177" s="11">
        <v>2.3900000000000001E-4</v>
      </c>
      <c r="D177" s="11">
        <v>152.30000000000001</v>
      </c>
      <c r="E177" s="11">
        <v>62.36</v>
      </c>
      <c r="F177" s="11">
        <v>2.44</v>
      </c>
      <c r="G177" s="11">
        <v>10369932</v>
      </c>
      <c r="H177" s="12" t="s">
        <v>36</v>
      </c>
      <c r="I177" s="12" t="s">
        <v>566</v>
      </c>
      <c r="J177" s="11" t="s">
        <v>567</v>
      </c>
      <c r="K177" s="12">
        <v>71733</v>
      </c>
      <c r="L177" s="12" t="s">
        <v>568</v>
      </c>
      <c r="M177" s="12" t="s">
        <v>569</v>
      </c>
      <c r="N177" s="11"/>
    </row>
    <row r="178" spans="1:14">
      <c r="A178" s="11">
        <v>144</v>
      </c>
      <c r="B178" s="13">
        <v>9.1199999999999994E-5</v>
      </c>
      <c r="C178" s="11">
        <v>2.43E-4</v>
      </c>
      <c r="D178" s="11">
        <v>72.83</v>
      </c>
      <c r="E178" s="11">
        <v>175.44</v>
      </c>
      <c r="F178" s="11">
        <v>0.42</v>
      </c>
      <c r="G178" s="11">
        <v>10427461</v>
      </c>
      <c r="H178" s="12" t="s">
        <v>36</v>
      </c>
      <c r="I178" s="12" t="s">
        <v>570</v>
      </c>
      <c r="J178" s="11" t="s">
        <v>571</v>
      </c>
      <c r="K178" s="12">
        <v>19219</v>
      </c>
      <c r="L178" s="12" t="s">
        <v>572</v>
      </c>
      <c r="M178" s="12" t="s">
        <v>573</v>
      </c>
      <c r="N178" s="11" t="s">
        <v>574</v>
      </c>
    </row>
    <row r="179" spans="1:14">
      <c r="A179" s="11">
        <v>145</v>
      </c>
      <c r="B179" s="13">
        <v>9.1600000000000004E-5</v>
      </c>
      <c r="C179" s="11">
        <v>2.43E-4</v>
      </c>
      <c r="D179" s="11">
        <v>414.81</v>
      </c>
      <c r="E179" s="11">
        <v>1239.8399999999999</v>
      </c>
      <c r="F179" s="11">
        <v>0.33</v>
      </c>
      <c r="G179" s="11">
        <v>10551347</v>
      </c>
      <c r="H179" s="12" t="s">
        <v>36</v>
      </c>
      <c r="I179" s="12" t="s">
        <v>575</v>
      </c>
      <c r="J179" s="11" t="s">
        <v>576</v>
      </c>
      <c r="K179" s="12">
        <v>233016</v>
      </c>
      <c r="L179" s="12" t="s">
        <v>577</v>
      </c>
      <c r="M179" s="12" t="s">
        <v>578</v>
      </c>
      <c r="N179" s="11" t="s">
        <v>579</v>
      </c>
    </row>
    <row r="180" spans="1:14">
      <c r="A180" s="11">
        <v>146</v>
      </c>
      <c r="B180" s="13">
        <v>9.6199999999999994E-5</v>
      </c>
      <c r="C180" s="11">
        <v>2.5300000000000002E-4</v>
      </c>
      <c r="D180" s="11">
        <v>217.76</v>
      </c>
      <c r="E180" s="11">
        <v>408.29</v>
      </c>
      <c r="F180" s="11">
        <v>0.53</v>
      </c>
      <c r="G180" s="11">
        <v>10421172</v>
      </c>
      <c r="H180" s="12" t="s">
        <v>36</v>
      </c>
      <c r="I180" s="11"/>
      <c r="J180" s="11"/>
      <c r="K180" s="11"/>
      <c r="L180" s="12" t="s">
        <v>580</v>
      </c>
      <c r="M180" s="11"/>
      <c r="N180" s="11"/>
    </row>
    <row r="181" spans="1:14">
      <c r="A181" s="11">
        <v>147</v>
      </c>
      <c r="B181" s="13">
        <v>9.6700000000000006E-5</v>
      </c>
      <c r="C181" s="11">
        <v>2.5300000000000002E-4</v>
      </c>
      <c r="D181" s="11">
        <v>355.75</v>
      </c>
      <c r="E181" s="11">
        <v>177.54</v>
      </c>
      <c r="F181" s="11">
        <v>2</v>
      </c>
      <c r="G181" s="11">
        <v>10427035</v>
      </c>
      <c r="H181" s="12" t="s">
        <v>36</v>
      </c>
      <c r="I181" s="12" t="s">
        <v>581</v>
      </c>
      <c r="J181" s="11" t="s">
        <v>582</v>
      </c>
      <c r="K181" s="12">
        <v>15370</v>
      </c>
      <c r="L181" s="12" t="s">
        <v>583</v>
      </c>
      <c r="M181" s="12" t="s">
        <v>584</v>
      </c>
      <c r="N181" s="11" t="s">
        <v>585</v>
      </c>
    </row>
    <row r="182" spans="1:14">
      <c r="A182" s="11">
        <v>148</v>
      </c>
      <c r="B182" s="13">
        <v>9.8200000000000002E-5</v>
      </c>
      <c r="C182" s="11">
        <v>2.5500000000000002E-4</v>
      </c>
      <c r="D182" s="11">
        <v>321.49</v>
      </c>
      <c r="E182" s="11">
        <v>132.38999999999999</v>
      </c>
      <c r="F182" s="11">
        <v>2.4300000000000002</v>
      </c>
      <c r="G182" s="11">
        <v>10396270</v>
      </c>
      <c r="H182" s="12" t="s">
        <v>36</v>
      </c>
      <c r="I182" s="12" t="s">
        <v>586</v>
      </c>
      <c r="J182" s="11" t="s">
        <v>587</v>
      </c>
      <c r="K182" s="12">
        <v>59036</v>
      </c>
      <c r="L182" s="12" t="s">
        <v>588</v>
      </c>
      <c r="M182" s="12" t="s">
        <v>589</v>
      </c>
      <c r="N182" s="11"/>
    </row>
    <row r="183" spans="1:14">
      <c r="A183" s="11">
        <v>149</v>
      </c>
      <c r="B183" s="13">
        <v>9.9099999999999996E-5</v>
      </c>
      <c r="C183" s="11">
        <v>2.5500000000000002E-4</v>
      </c>
      <c r="D183" s="11">
        <v>3134.1</v>
      </c>
      <c r="E183" s="11">
        <v>6267.2</v>
      </c>
      <c r="F183" s="11">
        <v>0.5</v>
      </c>
      <c r="G183" s="11">
        <v>10447591</v>
      </c>
      <c r="H183" s="12" t="s">
        <v>36</v>
      </c>
      <c r="I183" s="11"/>
      <c r="J183" s="11"/>
      <c r="K183" s="11"/>
      <c r="L183" s="12" t="s">
        <v>423</v>
      </c>
      <c r="M183" s="11"/>
      <c r="N183" s="11"/>
    </row>
    <row r="184" spans="1:14">
      <c r="A184" s="11">
        <v>150</v>
      </c>
      <c r="B184" s="11">
        <v>1.008E-4</v>
      </c>
      <c r="C184" s="11">
        <v>2.5799999999999998E-4</v>
      </c>
      <c r="D184" s="11">
        <v>113.6</v>
      </c>
      <c r="E184" s="11">
        <v>381.96</v>
      </c>
      <c r="F184" s="11">
        <v>0.3</v>
      </c>
      <c r="G184" s="11">
        <v>10460585</v>
      </c>
      <c r="H184" s="12" t="s">
        <v>36</v>
      </c>
      <c r="I184" s="12" t="s">
        <v>590</v>
      </c>
      <c r="J184" s="11" t="s">
        <v>591</v>
      </c>
      <c r="K184" s="12">
        <v>14283</v>
      </c>
      <c r="L184" s="12" t="s">
        <v>592</v>
      </c>
      <c r="M184" s="12" t="s">
        <v>593</v>
      </c>
      <c r="N184" s="11" t="s">
        <v>594</v>
      </c>
    </row>
    <row r="185" spans="1:14">
      <c r="A185" s="11">
        <v>151</v>
      </c>
      <c r="B185" s="11">
        <v>1.0900000000000001E-4</v>
      </c>
      <c r="C185" s="11">
        <v>2.7700000000000001E-4</v>
      </c>
      <c r="D185" s="11">
        <v>277.18</v>
      </c>
      <c r="E185" s="11">
        <v>549.20000000000005</v>
      </c>
      <c r="F185" s="11">
        <v>0.5</v>
      </c>
      <c r="G185" s="11">
        <v>10383479</v>
      </c>
      <c r="H185" s="12" t="s">
        <v>36</v>
      </c>
      <c r="I185" s="11"/>
      <c r="J185" s="11"/>
      <c r="K185" s="11"/>
      <c r="L185" s="12" t="s">
        <v>595</v>
      </c>
      <c r="M185" s="11"/>
      <c r="N185" s="11"/>
    </row>
    <row r="186" spans="1:14">
      <c r="A186" s="11">
        <v>152</v>
      </c>
      <c r="B186" s="11">
        <v>1.18E-4</v>
      </c>
      <c r="C186" s="11">
        <v>2.9799999999999998E-4</v>
      </c>
      <c r="D186" s="11">
        <v>33.93</v>
      </c>
      <c r="E186" s="11">
        <v>64.92</v>
      </c>
      <c r="F186" s="11">
        <v>0.52</v>
      </c>
      <c r="G186" s="11">
        <v>10397275</v>
      </c>
      <c r="H186" s="12" t="s">
        <v>36</v>
      </c>
      <c r="I186" s="12" t="s">
        <v>596</v>
      </c>
      <c r="J186" s="11" t="s">
        <v>597</v>
      </c>
      <c r="K186" s="12">
        <v>100303738</v>
      </c>
      <c r="L186" s="12" t="s">
        <v>598</v>
      </c>
      <c r="M186" s="12" t="s">
        <v>599</v>
      </c>
      <c r="N186" s="11"/>
    </row>
    <row r="187" spans="1:14" ht="24.6">
      <c r="A187" s="11">
        <v>153</v>
      </c>
      <c r="B187" s="11">
        <v>1.1959999999999999E-4</v>
      </c>
      <c r="C187" s="13">
        <v>2.9999999999999997E-4</v>
      </c>
      <c r="D187" s="11">
        <v>297.38</v>
      </c>
      <c r="E187" s="11">
        <v>152.05000000000001</v>
      </c>
      <c r="F187" s="11">
        <v>1.96</v>
      </c>
      <c r="G187" s="11">
        <v>10354649</v>
      </c>
      <c r="H187" s="12" t="s">
        <v>36</v>
      </c>
      <c r="I187" s="12" t="s">
        <v>600</v>
      </c>
      <c r="J187" s="11" t="s">
        <v>601</v>
      </c>
      <c r="K187" s="12">
        <v>241062</v>
      </c>
      <c r="L187" s="12" t="s">
        <v>602</v>
      </c>
      <c r="M187" s="12" t="s">
        <v>603</v>
      </c>
      <c r="N187" s="11" t="s">
        <v>604</v>
      </c>
    </row>
    <row r="188" spans="1:14">
      <c r="A188" s="11">
        <v>154</v>
      </c>
      <c r="B188" s="11">
        <v>1.2430000000000001E-4</v>
      </c>
      <c r="C188" s="11">
        <v>3.1E-4</v>
      </c>
      <c r="D188" s="11">
        <v>123.57</v>
      </c>
      <c r="E188" s="11">
        <v>299.07</v>
      </c>
      <c r="F188" s="11">
        <v>0.41</v>
      </c>
      <c r="G188" s="11">
        <v>10594963</v>
      </c>
      <c r="H188" s="12" t="s">
        <v>36</v>
      </c>
      <c r="I188" s="12" t="s">
        <v>97</v>
      </c>
      <c r="J188" s="11" t="s">
        <v>98</v>
      </c>
      <c r="K188" s="12">
        <v>208898</v>
      </c>
      <c r="L188" s="12" t="s">
        <v>99</v>
      </c>
      <c r="M188" s="12" t="s">
        <v>100</v>
      </c>
      <c r="N188" s="11"/>
    </row>
    <row r="189" spans="1:14" ht="48.6">
      <c r="A189" s="11">
        <v>155</v>
      </c>
      <c r="B189" s="11">
        <v>1.284E-4</v>
      </c>
      <c r="C189" s="11">
        <v>3.1799999999999998E-4</v>
      </c>
      <c r="D189" s="11">
        <v>495.66</v>
      </c>
      <c r="E189" s="11">
        <v>246.51</v>
      </c>
      <c r="F189" s="11">
        <v>2.0099999999999998</v>
      </c>
      <c r="G189" s="11">
        <v>10441565</v>
      </c>
      <c r="H189" s="12" t="s">
        <v>36</v>
      </c>
      <c r="I189" s="12" t="s">
        <v>605</v>
      </c>
      <c r="J189" s="11" t="s">
        <v>606</v>
      </c>
      <c r="K189" s="12">
        <v>20112</v>
      </c>
      <c r="L189" s="12" t="s">
        <v>607</v>
      </c>
      <c r="M189" s="12" t="s">
        <v>608</v>
      </c>
      <c r="N189" s="11" t="s">
        <v>609</v>
      </c>
    </row>
    <row r="190" spans="1:14" ht="192.6">
      <c r="A190" s="11">
        <v>156</v>
      </c>
      <c r="B190" s="11">
        <v>1.306E-4</v>
      </c>
      <c r="C190" s="11">
        <v>3.21E-4</v>
      </c>
      <c r="D190" s="11">
        <v>122.77</v>
      </c>
      <c r="E190" s="11">
        <v>250.54</v>
      </c>
      <c r="F190" s="11">
        <v>0.49</v>
      </c>
      <c r="G190" s="11">
        <v>10600453</v>
      </c>
      <c r="H190" s="12" t="s">
        <v>36</v>
      </c>
      <c r="I190" s="12" t="s">
        <v>610</v>
      </c>
      <c r="J190" s="11" t="s">
        <v>611</v>
      </c>
      <c r="K190" s="12">
        <v>16151</v>
      </c>
      <c r="L190" s="12" t="s">
        <v>612</v>
      </c>
      <c r="M190" s="12" t="s">
        <v>613</v>
      </c>
      <c r="N190" s="11" t="s">
        <v>614</v>
      </c>
    </row>
    <row r="191" spans="1:14" ht="24.6">
      <c r="A191" s="11">
        <v>157</v>
      </c>
      <c r="B191" s="11">
        <v>1.482E-4</v>
      </c>
      <c r="C191" s="11">
        <v>3.6200000000000002E-4</v>
      </c>
      <c r="D191" s="11">
        <v>305.52999999999997</v>
      </c>
      <c r="E191" s="11">
        <v>719.98</v>
      </c>
      <c r="F191" s="11">
        <v>0.42</v>
      </c>
      <c r="G191" s="11">
        <v>10574220</v>
      </c>
      <c r="H191" s="12" t="s">
        <v>36</v>
      </c>
      <c r="I191" s="12" t="s">
        <v>615</v>
      </c>
      <c r="J191" s="11" t="s">
        <v>616</v>
      </c>
      <c r="K191" s="12">
        <v>20312</v>
      </c>
      <c r="L191" s="12" t="s">
        <v>617</v>
      </c>
      <c r="M191" s="12" t="s">
        <v>618</v>
      </c>
      <c r="N191" s="11" t="s">
        <v>619</v>
      </c>
    </row>
    <row r="192" spans="1:14">
      <c r="A192" s="11">
        <v>158</v>
      </c>
      <c r="B192" s="11">
        <v>1.5359999999999999E-4</v>
      </c>
      <c r="C192" s="11">
        <v>3.7300000000000001E-4</v>
      </c>
      <c r="D192" s="11">
        <v>41.13</v>
      </c>
      <c r="E192" s="11">
        <v>82.43</v>
      </c>
      <c r="F192" s="11">
        <v>0.5</v>
      </c>
      <c r="G192" s="11">
        <v>10380566</v>
      </c>
      <c r="H192" s="12" t="s">
        <v>36</v>
      </c>
      <c r="I192" s="12" t="s">
        <v>620</v>
      </c>
      <c r="J192" s="11" t="s">
        <v>621</v>
      </c>
      <c r="K192" s="12">
        <v>237928</v>
      </c>
      <c r="L192" s="12" t="s">
        <v>622</v>
      </c>
      <c r="M192" s="12" t="s">
        <v>623</v>
      </c>
      <c r="N192" s="11" t="s">
        <v>624</v>
      </c>
    </row>
    <row r="193" spans="1:14" ht="144.6">
      <c r="A193" s="11">
        <v>159</v>
      </c>
      <c r="B193" s="11">
        <v>1.6249999999999999E-4</v>
      </c>
      <c r="C193" s="11">
        <v>3.9199999999999999E-4</v>
      </c>
      <c r="D193" s="11">
        <v>189.82</v>
      </c>
      <c r="E193" s="11">
        <v>383.67</v>
      </c>
      <c r="F193" s="11">
        <v>0.49</v>
      </c>
      <c r="G193" s="11">
        <v>10365559</v>
      </c>
      <c r="H193" s="12" t="s">
        <v>36</v>
      </c>
      <c r="I193" s="12" t="s">
        <v>625</v>
      </c>
      <c r="J193" s="11" t="s">
        <v>626</v>
      </c>
      <c r="K193" s="12">
        <v>16000</v>
      </c>
      <c r="L193" s="12" t="s">
        <v>627</v>
      </c>
      <c r="M193" s="12" t="s">
        <v>628</v>
      </c>
      <c r="N193" s="11" t="s">
        <v>629</v>
      </c>
    </row>
    <row r="194" spans="1:14" ht="24.6">
      <c r="A194" s="11">
        <v>160</v>
      </c>
      <c r="B194" s="11">
        <v>1.6530000000000001E-4</v>
      </c>
      <c r="C194" s="11">
        <v>3.97E-4</v>
      </c>
      <c r="D194" s="11">
        <v>22.84</v>
      </c>
      <c r="E194" s="11">
        <v>8.4</v>
      </c>
      <c r="F194" s="11">
        <v>2.72</v>
      </c>
      <c r="G194" s="11">
        <v>10423049</v>
      </c>
      <c r="H194" s="12" t="s">
        <v>36</v>
      </c>
      <c r="I194" s="12" t="s">
        <v>368</v>
      </c>
      <c r="J194" s="11" t="s">
        <v>369</v>
      </c>
      <c r="K194" s="12">
        <v>19116</v>
      </c>
      <c r="L194" s="12" t="s">
        <v>630</v>
      </c>
      <c r="M194" s="12" t="s">
        <v>371</v>
      </c>
      <c r="N194" s="11" t="s">
        <v>372</v>
      </c>
    </row>
    <row r="195" spans="1:14">
      <c r="A195" s="11">
        <v>161</v>
      </c>
      <c r="B195" s="11">
        <v>1.7469999999999999E-4</v>
      </c>
      <c r="C195" s="11">
        <v>4.17E-4</v>
      </c>
      <c r="D195" s="11">
        <v>151.15</v>
      </c>
      <c r="E195" s="11">
        <v>49.47</v>
      </c>
      <c r="F195" s="11">
        <v>3.06</v>
      </c>
      <c r="G195" s="11">
        <v>10569335</v>
      </c>
      <c r="H195" s="12" t="s">
        <v>36</v>
      </c>
      <c r="I195" s="12" t="s">
        <v>631</v>
      </c>
      <c r="J195" s="11" t="s">
        <v>632</v>
      </c>
      <c r="K195" s="12">
        <v>14955</v>
      </c>
      <c r="L195" s="12" t="s">
        <v>633</v>
      </c>
      <c r="M195" s="12" t="s">
        <v>634</v>
      </c>
      <c r="N195" s="11"/>
    </row>
    <row r="196" spans="1:14">
      <c r="A196" s="11">
        <v>162</v>
      </c>
      <c r="B196" s="11">
        <v>1.906E-4</v>
      </c>
      <c r="C196" s="11">
        <v>4.5199999999999998E-4</v>
      </c>
      <c r="D196" s="11">
        <v>105.14</v>
      </c>
      <c r="E196" s="11">
        <v>55.25</v>
      </c>
      <c r="F196" s="11">
        <v>1.9</v>
      </c>
      <c r="G196" s="11">
        <v>10424140</v>
      </c>
      <c r="H196" s="12" t="s">
        <v>36</v>
      </c>
      <c r="I196" s="12" t="s">
        <v>635</v>
      </c>
      <c r="J196" s="11" t="s">
        <v>636</v>
      </c>
      <c r="K196" s="12">
        <v>12818</v>
      </c>
      <c r="L196" s="12" t="s">
        <v>637</v>
      </c>
      <c r="M196" s="12" t="s">
        <v>638</v>
      </c>
      <c r="N196" s="11" t="s">
        <v>639</v>
      </c>
    </row>
    <row r="197" spans="1:14">
      <c r="A197" s="11">
        <v>163</v>
      </c>
      <c r="B197" s="11">
        <v>1.951E-4</v>
      </c>
      <c r="C197" s="11">
        <v>4.6000000000000001E-4</v>
      </c>
      <c r="D197" s="11">
        <v>35.28</v>
      </c>
      <c r="E197" s="11">
        <v>20.21</v>
      </c>
      <c r="F197" s="11">
        <v>1.75</v>
      </c>
      <c r="G197" s="11">
        <v>10503341</v>
      </c>
      <c r="H197" s="12" t="s">
        <v>36</v>
      </c>
      <c r="I197" s="12" t="s">
        <v>640</v>
      </c>
      <c r="J197" s="11" t="s">
        <v>641</v>
      </c>
      <c r="K197" s="12">
        <v>12557</v>
      </c>
      <c r="L197" s="12" t="s">
        <v>642</v>
      </c>
      <c r="M197" s="12" t="s">
        <v>643</v>
      </c>
      <c r="N197" s="11"/>
    </row>
    <row r="198" spans="1:14">
      <c r="A198" s="11">
        <v>164</v>
      </c>
      <c r="B198" s="11">
        <v>2.006E-4</v>
      </c>
      <c r="C198" s="11">
        <v>4.6999999999999999E-4</v>
      </c>
      <c r="D198" s="11">
        <v>48.91</v>
      </c>
      <c r="E198" s="11">
        <v>115.61</v>
      </c>
      <c r="F198" s="11">
        <v>0.42</v>
      </c>
      <c r="G198" s="11">
        <v>10556297</v>
      </c>
      <c r="H198" s="12" t="s">
        <v>36</v>
      </c>
      <c r="I198" s="12" t="s">
        <v>644</v>
      </c>
      <c r="J198" s="11" t="s">
        <v>645</v>
      </c>
      <c r="K198" s="12">
        <v>11535</v>
      </c>
      <c r="L198" s="12" t="s">
        <v>646</v>
      </c>
      <c r="M198" s="12" t="s">
        <v>647</v>
      </c>
      <c r="N198" s="11"/>
    </row>
    <row r="199" spans="1:14">
      <c r="A199" s="11">
        <v>165</v>
      </c>
      <c r="B199" s="11">
        <v>2.0589999999999999E-4</v>
      </c>
      <c r="C199" s="11">
        <v>4.7899999999999999E-4</v>
      </c>
      <c r="D199" s="11">
        <v>971.7</v>
      </c>
      <c r="E199" s="11">
        <v>509.05</v>
      </c>
      <c r="F199" s="11">
        <v>1.91</v>
      </c>
      <c r="G199" s="11">
        <v>10504775</v>
      </c>
      <c r="H199" s="12" t="s">
        <v>36</v>
      </c>
      <c r="I199" s="12" t="s">
        <v>648</v>
      </c>
      <c r="J199" s="11" t="s">
        <v>649</v>
      </c>
      <c r="K199" s="12">
        <v>12819</v>
      </c>
      <c r="L199" s="12" t="s">
        <v>650</v>
      </c>
      <c r="M199" s="12" t="s">
        <v>651</v>
      </c>
      <c r="N199" s="11" t="s">
        <v>639</v>
      </c>
    </row>
    <row r="200" spans="1:14" ht="24.6">
      <c r="A200" s="11">
        <v>166</v>
      </c>
      <c r="B200" s="11">
        <v>2.1039999999999999E-4</v>
      </c>
      <c r="C200" s="11">
        <v>4.8700000000000002E-4</v>
      </c>
      <c r="D200" s="11">
        <v>30.35</v>
      </c>
      <c r="E200" s="11">
        <v>55.99</v>
      </c>
      <c r="F200" s="11">
        <v>0.54</v>
      </c>
      <c r="G200" s="11">
        <v>10370054</v>
      </c>
      <c r="H200" s="12" t="s">
        <v>36</v>
      </c>
      <c r="I200" s="12" t="s">
        <v>652</v>
      </c>
      <c r="J200" s="11" t="s">
        <v>653</v>
      </c>
      <c r="K200" s="12">
        <v>64454</v>
      </c>
      <c r="L200" s="12" t="s">
        <v>654</v>
      </c>
      <c r="M200" s="12" t="s">
        <v>655</v>
      </c>
      <c r="N200" s="11"/>
    </row>
    <row r="201" spans="1:14">
      <c r="A201" s="11">
        <v>167</v>
      </c>
      <c r="B201" s="11">
        <v>2.1990000000000001E-4</v>
      </c>
      <c r="C201" s="11">
        <v>5.0600000000000005E-4</v>
      </c>
      <c r="D201" s="11">
        <v>86.53</v>
      </c>
      <c r="E201" s="11">
        <v>189.62</v>
      </c>
      <c r="F201" s="11">
        <v>0.46</v>
      </c>
      <c r="G201" s="11">
        <v>10428453</v>
      </c>
      <c r="H201" s="12" t="s">
        <v>36</v>
      </c>
      <c r="I201" s="12" t="s">
        <v>656</v>
      </c>
      <c r="J201" s="11" t="s">
        <v>657</v>
      </c>
      <c r="K201" s="12">
        <v>239420</v>
      </c>
      <c r="L201" s="12" t="s">
        <v>658</v>
      </c>
      <c r="M201" s="12" t="s">
        <v>659</v>
      </c>
      <c r="N201" s="11"/>
    </row>
    <row r="202" spans="1:14" ht="48.6">
      <c r="A202" s="11">
        <v>168</v>
      </c>
      <c r="B202" s="11">
        <v>2.287E-4</v>
      </c>
      <c r="C202" s="11">
        <v>5.2099999999999998E-4</v>
      </c>
      <c r="D202" s="11">
        <v>127.55</v>
      </c>
      <c r="E202" s="11">
        <v>544.02</v>
      </c>
      <c r="F202" s="11">
        <v>0.23</v>
      </c>
      <c r="G202" s="11">
        <v>10376765</v>
      </c>
      <c r="H202" s="12" t="s">
        <v>36</v>
      </c>
      <c r="I202" s="12" t="s">
        <v>660</v>
      </c>
      <c r="J202" s="11" t="s">
        <v>661</v>
      </c>
      <c r="K202" s="12">
        <v>11670</v>
      </c>
      <c r="L202" s="12" t="s">
        <v>662</v>
      </c>
      <c r="M202" s="12" t="s">
        <v>663</v>
      </c>
      <c r="N202" s="11" t="s">
        <v>664</v>
      </c>
    </row>
    <row r="203" spans="1:14">
      <c r="A203" s="11">
        <v>169</v>
      </c>
      <c r="B203" s="11">
        <v>2.2919999999999999E-4</v>
      </c>
      <c r="C203" s="11">
        <v>5.2099999999999998E-4</v>
      </c>
      <c r="D203" s="11">
        <v>626.17999999999995</v>
      </c>
      <c r="E203" s="11">
        <v>304.68</v>
      </c>
      <c r="F203" s="11">
        <v>2.06</v>
      </c>
      <c r="G203" s="11">
        <v>10567995</v>
      </c>
      <c r="H203" s="12" t="s">
        <v>36</v>
      </c>
      <c r="I203" s="12" t="s">
        <v>665</v>
      </c>
      <c r="J203" s="11" t="s">
        <v>666</v>
      </c>
      <c r="K203" s="12">
        <v>56312</v>
      </c>
      <c r="L203" s="12" t="s">
        <v>667</v>
      </c>
      <c r="M203" s="12" t="s">
        <v>668</v>
      </c>
      <c r="N203" s="11"/>
    </row>
    <row r="204" spans="1:14">
      <c r="A204" s="11">
        <v>170</v>
      </c>
      <c r="B204" s="11">
        <v>2.3790000000000001E-4</v>
      </c>
      <c r="C204" s="11">
        <v>5.3600000000000002E-4</v>
      </c>
      <c r="D204" s="11">
        <v>220.24</v>
      </c>
      <c r="E204" s="11">
        <v>449.7</v>
      </c>
      <c r="F204" s="11">
        <v>0.49</v>
      </c>
      <c r="G204" s="11">
        <v>10474045</v>
      </c>
      <c r="H204" s="12" t="s">
        <v>36</v>
      </c>
      <c r="I204" s="12" t="s">
        <v>669</v>
      </c>
      <c r="J204" s="11" t="s">
        <v>670</v>
      </c>
      <c r="K204" s="12">
        <v>76969</v>
      </c>
      <c r="L204" s="12" t="s">
        <v>671</v>
      </c>
      <c r="M204" s="12" t="s">
        <v>672</v>
      </c>
      <c r="N204" s="11" t="s">
        <v>673</v>
      </c>
    </row>
    <row r="205" spans="1:14">
      <c r="A205" s="11">
        <v>171</v>
      </c>
      <c r="B205" s="11">
        <v>2.4049999999999999E-4</v>
      </c>
      <c r="C205" s="11">
        <v>5.3600000000000002E-4</v>
      </c>
      <c r="D205" s="11">
        <v>490.65</v>
      </c>
      <c r="E205" s="11">
        <v>928</v>
      </c>
      <c r="F205" s="11">
        <v>0.53</v>
      </c>
      <c r="G205" s="11">
        <v>10428388</v>
      </c>
      <c r="H205" s="12" t="s">
        <v>36</v>
      </c>
      <c r="I205" s="12" t="s">
        <v>674</v>
      </c>
      <c r="J205" s="11" t="s">
        <v>675</v>
      </c>
      <c r="K205" s="12">
        <v>239405</v>
      </c>
      <c r="L205" s="12" t="s">
        <v>676</v>
      </c>
      <c r="M205" s="12" t="s">
        <v>677</v>
      </c>
      <c r="N205" s="11"/>
    </row>
    <row r="206" spans="1:14">
      <c r="A206" s="11">
        <v>172</v>
      </c>
      <c r="B206" s="11">
        <v>2.407E-4</v>
      </c>
      <c r="C206" s="11">
        <v>5.3600000000000002E-4</v>
      </c>
      <c r="D206" s="11">
        <v>572.04</v>
      </c>
      <c r="E206" s="11">
        <v>1421.3</v>
      </c>
      <c r="F206" s="11">
        <v>0.4</v>
      </c>
      <c r="G206" s="11">
        <v>10391052</v>
      </c>
      <c r="H206" s="12" t="s">
        <v>36</v>
      </c>
      <c r="I206" s="12" t="s">
        <v>678</v>
      </c>
      <c r="J206" s="11" t="s">
        <v>679</v>
      </c>
      <c r="K206" s="12">
        <v>16664</v>
      </c>
      <c r="L206" s="12" t="s">
        <v>680</v>
      </c>
      <c r="M206" s="12" t="s">
        <v>681</v>
      </c>
      <c r="N206" s="11"/>
    </row>
    <row r="207" spans="1:14">
      <c r="A207" s="11">
        <v>173</v>
      </c>
      <c r="B207" s="11">
        <v>2.4159999999999999E-4</v>
      </c>
      <c r="C207" s="11">
        <v>5.3600000000000002E-4</v>
      </c>
      <c r="D207" s="11">
        <v>652.20000000000005</v>
      </c>
      <c r="E207" s="11">
        <v>218.1</v>
      </c>
      <c r="F207" s="11">
        <v>2.99</v>
      </c>
      <c r="G207" s="11">
        <v>10447056</v>
      </c>
      <c r="H207" s="12" t="s">
        <v>36</v>
      </c>
      <c r="I207" s="12" t="s">
        <v>682</v>
      </c>
      <c r="J207" s="11" t="s">
        <v>683</v>
      </c>
      <c r="K207" s="12">
        <v>70536</v>
      </c>
      <c r="L207" s="12" t="s">
        <v>684</v>
      </c>
      <c r="M207" s="12" t="s">
        <v>685</v>
      </c>
      <c r="N207" s="11"/>
    </row>
    <row r="208" spans="1:14">
      <c r="A208" s="11">
        <v>174</v>
      </c>
      <c r="B208" s="11">
        <v>2.61E-4</v>
      </c>
      <c r="C208" s="11">
        <v>5.7600000000000001E-4</v>
      </c>
      <c r="D208" s="11">
        <v>864.31</v>
      </c>
      <c r="E208" s="11">
        <v>1736.05</v>
      </c>
      <c r="F208" s="11">
        <v>0.5</v>
      </c>
      <c r="G208" s="11">
        <v>10560174</v>
      </c>
      <c r="H208" s="12" t="s">
        <v>36</v>
      </c>
      <c r="I208" s="12" t="s">
        <v>686</v>
      </c>
      <c r="J208" s="11" t="s">
        <v>687</v>
      </c>
      <c r="K208" s="12">
        <v>20364</v>
      </c>
      <c r="L208" s="12" t="s">
        <v>688</v>
      </c>
      <c r="M208" s="12" t="s">
        <v>689</v>
      </c>
      <c r="N208" s="11"/>
    </row>
    <row r="209" spans="1:14">
      <c r="A209" s="11">
        <v>175</v>
      </c>
      <c r="B209" s="11">
        <v>2.6459999999999998E-4</v>
      </c>
      <c r="C209" s="11">
        <v>5.8100000000000003E-4</v>
      </c>
      <c r="D209" s="11">
        <v>1233.99</v>
      </c>
      <c r="E209" s="11">
        <v>521.28</v>
      </c>
      <c r="F209" s="11">
        <v>2.37</v>
      </c>
      <c r="G209" s="11">
        <v>10458247</v>
      </c>
      <c r="H209" s="12" t="s">
        <v>36</v>
      </c>
      <c r="I209" s="12" t="s">
        <v>690</v>
      </c>
      <c r="J209" s="11" t="s">
        <v>691</v>
      </c>
      <c r="K209" s="12">
        <v>107065</v>
      </c>
      <c r="L209" s="12" t="s">
        <v>692</v>
      </c>
      <c r="M209" s="12" t="s">
        <v>693</v>
      </c>
      <c r="N209" s="11"/>
    </row>
    <row r="210" spans="1:14">
      <c r="A210" s="11">
        <v>176</v>
      </c>
      <c r="B210" s="11">
        <v>2.6879999999999997E-4</v>
      </c>
      <c r="C210" s="11">
        <v>5.8399999999999999E-4</v>
      </c>
      <c r="D210" s="11">
        <v>89.12</v>
      </c>
      <c r="E210" s="11">
        <v>202.46</v>
      </c>
      <c r="F210" s="11">
        <v>0.44</v>
      </c>
      <c r="G210" s="11">
        <v>10428513</v>
      </c>
      <c r="H210" s="12" t="s">
        <v>36</v>
      </c>
      <c r="I210" s="12" t="s">
        <v>656</v>
      </c>
      <c r="J210" s="11" t="s">
        <v>657</v>
      </c>
      <c r="K210" s="12">
        <v>239420</v>
      </c>
      <c r="L210" s="12" t="s">
        <v>658</v>
      </c>
      <c r="M210" s="12" t="s">
        <v>659</v>
      </c>
      <c r="N210" s="11"/>
    </row>
    <row r="211" spans="1:14">
      <c r="A211" s="11">
        <v>177</v>
      </c>
      <c r="B211" s="11">
        <v>2.6899999999999998E-4</v>
      </c>
      <c r="C211" s="11">
        <v>5.8399999999999999E-4</v>
      </c>
      <c r="D211" s="11">
        <v>103.02</v>
      </c>
      <c r="E211" s="11">
        <v>186.55</v>
      </c>
      <c r="F211" s="11">
        <v>0.55000000000000004</v>
      </c>
      <c r="G211" s="11">
        <v>10509568</v>
      </c>
      <c r="H211" s="12" t="s">
        <v>36</v>
      </c>
      <c r="I211" s="12" t="s">
        <v>694</v>
      </c>
      <c r="J211" s="11" t="s">
        <v>695</v>
      </c>
      <c r="K211" s="12">
        <v>66259</v>
      </c>
      <c r="L211" s="12" t="s">
        <v>696</v>
      </c>
      <c r="M211" s="12" t="s">
        <v>697</v>
      </c>
      <c r="N211" s="11"/>
    </row>
    <row r="212" spans="1:14">
      <c r="A212" s="11">
        <v>178</v>
      </c>
      <c r="B212" s="11">
        <v>2.8130000000000001E-4</v>
      </c>
      <c r="C212" s="11">
        <v>6.0700000000000001E-4</v>
      </c>
      <c r="D212" s="11">
        <v>76.67</v>
      </c>
      <c r="E212" s="11">
        <v>24.41</v>
      </c>
      <c r="F212" s="11">
        <v>3.14</v>
      </c>
      <c r="G212" s="11">
        <v>10380285</v>
      </c>
      <c r="H212" s="12" t="s">
        <v>36</v>
      </c>
      <c r="I212" s="12" t="s">
        <v>698</v>
      </c>
      <c r="J212" s="11" t="s">
        <v>699</v>
      </c>
      <c r="K212" s="12">
        <v>67888</v>
      </c>
      <c r="L212" s="12" t="s">
        <v>700</v>
      </c>
      <c r="M212" s="12" t="s">
        <v>701</v>
      </c>
      <c r="N212" s="11"/>
    </row>
    <row r="213" spans="1:14" ht="24.6">
      <c r="A213" s="11">
        <v>179</v>
      </c>
      <c r="B213" s="11">
        <v>3.2459999999999998E-4</v>
      </c>
      <c r="C213" s="11">
        <v>6.96E-4</v>
      </c>
      <c r="D213" s="11">
        <v>219.68</v>
      </c>
      <c r="E213" s="11">
        <v>122.24</v>
      </c>
      <c r="F213" s="11">
        <v>1.8</v>
      </c>
      <c r="G213" s="11">
        <v>10351551</v>
      </c>
      <c r="H213" s="12" t="s">
        <v>36</v>
      </c>
      <c r="I213" s="12" t="s">
        <v>702</v>
      </c>
      <c r="J213" s="11" t="s">
        <v>703</v>
      </c>
      <c r="K213" s="12">
        <v>240913</v>
      </c>
      <c r="L213" s="12" t="s">
        <v>704</v>
      </c>
      <c r="M213" s="12" t="s">
        <v>705</v>
      </c>
      <c r="N213" s="11"/>
    </row>
    <row r="214" spans="1:14">
      <c r="A214" s="11">
        <v>180</v>
      </c>
      <c r="B214" s="11">
        <v>3.4309999999999999E-4</v>
      </c>
      <c r="C214" s="11">
        <v>7.3200000000000001E-4</v>
      </c>
      <c r="D214" s="11">
        <v>80.5</v>
      </c>
      <c r="E214" s="11">
        <v>141.36000000000001</v>
      </c>
      <c r="F214" s="11">
        <v>0.56999999999999995</v>
      </c>
      <c r="G214" s="11">
        <v>10531274</v>
      </c>
      <c r="H214" s="12" t="s">
        <v>36</v>
      </c>
      <c r="I214" s="12" t="s">
        <v>706</v>
      </c>
      <c r="J214" s="11" t="s">
        <v>707</v>
      </c>
      <c r="K214" s="12">
        <v>12223</v>
      </c>
      <c r="L214" s="12" t="s">
        <v>708</v>
      </c>
      <c r="M214" s="12" t="s">
        <v>709</v>
      </c>
      <c r="N214" s="11" t="s">
        <v>710</v>
      </c>
    </row>
    <row r="215" spans="1:14">
      <c r="A215" s="11">
        <v>181</v>
      </c>
      <c r="B215" s="11">
        <v>3.8919999999999997E-4</v>
      </c>
      <c r="C215" s="11">
        <v>8.2600000000000002E-4</v>
      </c>
      <c r="D215" s="11">
        <v>367.03</v>
      </c>
      <c r="E215" s="11">
        <v>179.5</v>
      </c>
      <c r="F215" s="11">
        <v>2.04</v>
      </c>
      <c r="G215" s="11">
        <v>10371332</v>
      </c>
      <c r="H215" s="12" t="s">
        <v>36</v>
      </c>
      <c r="I215" s="12" t="s">
        <v>711</v>
      </c>
      <c r="J215" s="11" t="s">
        <v>712</v>
      </c>
      <c r="K215" s="12">
        <v>216188</v>
      </c>
      <c r="L215" s="12" t="s">
        <v>713</v>
      </c>
      <c r="M215" s="12" t="s">
        <v>714</v>
      </c>
      <c r="N215" s="11" t="s">
        <v>715</v>
      </c>
    </row>
    <row r="216" spans="1:14">
      <c r="A216" s="11">
        <v>182</v>
      </c>
      <c r="B216" s="11">
        <v>3.9510000000000001E-4</v>
      </c>
      <c r="C216" s="11">
        <v>8.34E-4</v>
      </c>
      <c r="D216" s="11">
        <v>753.57</v>
      </c>
      <c r="E216" s="11">
        <v>386.59</v>
      </c>
      <c r="F216" s="11">
        <v>1.95</v>
      </c>
      <c r="G216" s="11">
        <v>10562761</v>
      </c>
      <c r="H216" s="12" t="s">
        <v>36</v>
      </c>
      <c r="I216" s="12" t="s">
        <v>716</v>
      </c>
      <c r="J216" s="11" t="s">
        <v>717</v>
      </c>
      <c r="K216" s="12">
        <v>20256</v>
      </c>
      <c r="L216" s="12" t="s">
        <v>718</v>
      </c>
      <c r="M216" s="12" t="s">
        <v>719</v>
      </c>
      <c r="N216" s="11"/>
    </row>
    <row r="217" spans="1:14">
      <c r="A217" s="11">
        <v>183</v>
      </c>
      <c r="B217" s="11">
        <v>3.9960000000000001E-4</v>
      </c>
      <c r="C217" s="11">
        <v>8.3500000000000002E-4</v>
      </c>
      <c r="D217" s="11">
        <v>10.17</v>
      </c>
      <c r="E217" s="11">
        <v>19.649999999999999</v>
      </c>
      <c r="F217" s="11">
        <v>0.52</v>
      </c>
      <c r="G217" s="11">
        <v>10594971</v>
      </c>
      <c r="H217" s="12" t="s">
        <v>36</v>
      </c>
      <c r="I217" s="12" t="s">
        <v>97</v>
      </c>
      <c r="J217" s="11" t="s">
        <v>98</v>
      </c>
      <c r="K217" s="12">
        <v>208898</v>
      </c>
      <c r="L217" s="12" t="s">
        <v>99</v>
      </c>
      <c r="M217" s="12" t="s">
        <v>100</v>
      </c>
      <c r="N217" s="11"/>
    </row>
    <row r="218" spans="1:14">
      <c r="A218" s="11">
        <v>184</v>
      </c>
      <c r="B218" s="11">
        <v>4.0030000000000003E-4</v>
      </c>
      <c r="C218" s="11">
        <v>8.3500000000000002E-4</v>
      </c>
      <c r="D218" s="11">
        <v>75.2</v>
      </c>
      <c r="E218" s="11">
        <v>40.33</v>
      </c>
      <c r="F218" s="11">
        <v>1.86</v>
      </c>
      <c r="G218" s="11">
        <v>10367772</v>
      </c>
      <c r="H218" s="12" t="s">
        <v>36</v>
      </c>
      <c r="I218" s="12" t="s">
        <v>720</v>
      </c>
      <c r="J218" s="11" t="s">
        <v>721</v>
      </c>
      <c r="K218" s="12">
        <v>320825</v>
      </c>
      <c r="L218" s="12" t="s">
        <v>722</v>
      </c>
      <c r="M218" s="12" t="s">
        <v>723</v>
      </c>
      <c r="N218" s="11"/>
    </row>
    <row r="219" spans="1:14">
      <c r="A219" s="11">
        <v>185</v>
      </c>
      <c r="B219" s="11">
        <v>4.1829999999999998E-4</v>
      </c>
      <c r="C219" s="11">
        <v>8.6799999999999996E-4</v>
      </c>
      <c r="D219" s="11">
        <v>172.84</v>
      </c>
      <c r="E219" s="11">
        <v>91.03</v>
      </c>
      <c r="F219" s="11">
        <v>1.9</v>
      </c>
      <c r="G219" s="11">
        <v>10383025</v>
      </c>
      <c r="H219" s="12" t="s">
        <v>36</v>
      </c>
      <c r="I219" s="12" t="s">
        <v>724</v>
      </c>
      <c r="J219" s="11" t="s">
        <v>725</v>
      </c>
      <c r="K219" s="12">
        <v>56745</v>
      </c>
      <c r="L219" s="12" t="s">
        <v>726</v>
      </c>
      <c r="M219" s="12" t="s">
        <v>727</v>
      </c>
      <c r="N219" s="11"/>
    </row>
    <row r="220" spans="1:14">
      <c r="A220" s="11">
        <v>186</v>
      </c>
      <c r="B220" s="11">
        <v>4.55E-4</v>
      </c>
      <c r="C220" s="11">
        <v>9.3899999999999995E-4</v>
      </c>
      <c r="D220" s="11">
        <v>440.19</v>
      </c>
      <c r="E220" s="11">
        <v>265.56</v>
      </c>
      <c r="F220" s="11">
        <v>1.66</v>
      </c>
      <c r="G220" s="11">
        <v>10524327</v>
      </c>
      <c r="H220" s="12" t="s">
        <v>36</v>
      </c>
      <c r="I220" s="12" t="s">
        <v>728</v>
      </c>
      <c r="J220" s="11" t="s">
        <v>729</v>
      </c>
      <c r="K220" s="12">
        <v>433938</v>
      </c>
      <c r="L220" s="12" t="s">
        <v>730</v>
      </c>
      <c r="M220" s="12" t="s">
        <v>731</v>
      </c>
      <c r="N220" s="11"/>
    </row>
    <row r="221" spans="1:14">
      <c r="A221" s="11">
        <v>187</v>
      </c>
      <c r="B221" s="11">
        <v>4.6210000000000001E-4</v>
      </c>
      <c r="C221" s="11">
        <v>9.4899999999999997E-4</v>
      </c>
      <c r="D221" s="11">
        <v>10.44</v>
      </c>
      <c r="E221" s="11">
        <v>19.88</v>
      </c>
      <c r="F221" s="11">
        <v>0.53</v>
      </c>
      <c r="G221" s="11">
        <v>10408572</v>
      </c>
      <c r="H221" s="12" t="s">
        <v>36</v>
      </c>
      <c r="I221" s="11"/>
      <c r="J221" s="11"/>
      <c r="K221" s="11"/>
      <c r="L221" s="11"/>
      <c r="M221" s="11"/>
      <c r="N221" s="11"/>
    </row>
    <row r="222" spans="1:14">
      <c r="A222" s="11">
        <v>188</v>
      </c>
      <c r="B222" s="11">
        <v>4.7800000000000002E-4</v>
      </c>
      <c r="C222" s="11">
        <v>9.7599999999999998E-4</v>
      </c>
      <c r="D222" s="11">
        <v>83.5</v>
      </c>
      <c r="E222" s="11">
        <v>198.63</v>
      </c>
      <c r="F222" s="11">
        <v>0.42</v>
      </c>
      <c r="G222" s="11">
        <v>10538187</v>
      </c>
      <c r="H222" s="12" t="s">
        <v>36</v>
      </c>
      <c r="I222" s="12" t="s">
        <v>732</v>
      </c>
      <c r="J222" s="11" t="s">
        <v>733</v>
      </c>
      <c r="K222" s="12">
        <v>93695</v>
      </c>
      <c r="L222" s="12" t="s">
        <v>734</v>
      </c>
      <c r="M222" s="12" t="s">
        <v>735</v>
      </c>
      <c r="N222" s="11"/>
    </row>
    <row r="223" spans="1:14">
      <c r="A223" s="11">
        <v>189</v>
      </c>
      <c r="B223" s="11">
        <v>4.8749999999999998E-4</v>
      </c>
      <c r="C223" s="11">
        <v>9.8999999999999999E-4</v>
      </c>
      <c r="D223" s="11">
        <v>10.130000000000001</v>
      </c>
      <c r="E223" s="11">
        <v>23.27</v>
      </c>
      <c r="F223" s="11">
        <v>0.44</v>
      </c>
      <c r="G223" s="11">
        <v>10519805</v>
      </c>
      <c r="H223" s="12" t="s">
        <v>36</v>
      </c>
      <c r="I223" s="11"/>
      <c r="J223" s="11"/>
      <c r="K223" s="11"/>
      <c r="L223" s="12" t="s">
        <v>736</v>
      </c>
      <c r="M223" s="11"/>
      <c r="N223" s="11"/>
    </row>
    <row r="224" spans="1:14">
      <c r="A224" s="11">
        <v>190</v>
      </c>
      <c r="B224" s="11">
        <v>5.1009999999999998E-4</v>
      </c>
      <c r="C224" s="11">
        <v>1.0300000000000001E-3</v>
      </c>
      <c r="D224" s="11">
        <v>16.149999999999999</v>
      </c>
      <c r="E224" s="11">
        <v>8.1999999999999993</v>
      </c>
      <c r="F224" s="11">
        <v>1.97</v>
      </c>
      <c r="G224" s="11">
        <v>10455970</v>
      </c>
      <c r="H224" s="12" t="s">
        <v>36</v>
      </c>
      <c r="I224" s="11"/>
      <c r="J224" s="11"/>
      <c r="K224" s="11"/>
      <c r="L224" s="12" t="s">
        <v>737</v>
      </c>
      <c r="M224" s="11"/>
      <c r="N224" s="11"/>
    </row>
    <row r="225" spans="1:14">
      <c r="A225" s="11">
        <v>191</v>
      </c>
      <c r="B225" s="11">
        <v>5.1290000000000005E-4</v>
      </c>
      <c r="C225" s="11">
        <v>1.0300000000000001E-3</v>
      </c>
      <c r="D225" s="11">
        <v>420.88</v>
      </c>
      <c r="E225" s="11">
        <v>219.32</v>
      </c>
      <c r="F225" s="11">
        <v>1.92</v>
      </c>
      <c r="G225" s="11">
        <v>10381154</v>
      </c>
      <c r="H225" s="12" t="s">
        <v>36</v>
      </c>
      <c r="I225" s="12" t="s">
        <v>738</v>
      </c>
      <c r="J225" s="11" t="s">
        <v>739</v>
      </c>
      <c r="K225" s="12">
        <v>12799</v>
      </c>
      <c r="L225" s="12" t="s">
        <v>740</v>
      </c>
      <c r="M225" s="12" t="s">
        <v>741</v>
      </c>
      <c r="N225" s="11"/>
    </row>
    <row r="226" spans="1:14">
      <c r="A226" s="11">
        <v>192</v>
      </c>
      <c r="B226" s="11">
        <v>5.3269999999999999E-4</v>
      </c>
      <c r="C226" s="11">
        <v>1.07E-3</v>
      </c>
      <c r="D226" s="11">
        <v>1465.29</v>
      </c>
      <c r="E226" s="11">
        <v>685.17</v>
      </c>
      <c r="F226" s="11">
        <v>2.14</v>
      </c>
      <c r="G226" s="11">
        <v>10498018</v>
      </c>
      <c r="H226" s="12" t="s">
        <v>36</v>
      </c>
      <c r="I226" s="12" t="s">
        <v>742</v>
      </c>
      <c r="J226" s="11" t="s">
        <v>743</v>
      </c>
      <c r="K226" s="12">
        <v>73173</v>
      </c>
      <c r="L226" s="12" t="s">
        <v>744</v>
      </c>
      <c r="M226" s="12" t="s">
        <v>745</v>
      </c>
      <c r="N226" s="11"/>
    </row>
    <row r="227" spans="1:14">
      <c r="A227" s="11">
        <v>193</v>
      </c>
      <c r="B227" s="11">
        <v>5.4520000000000002E-4</v>
      </c>
      <c r="C227" s="11">
        <v>1.08E-3</v>
      </c>
      <c r="D227" s="11">
        <v>460.57</v>
      </c>
      <c r="E227" s="11">
        <v>202.08</v>
      </c>
      <c r="F227" s="11">
        <v>2.2799999999999998</v>
      </c>
      <c r="G227" s="11">
        <v>10381298</v>
      </c>
      <c r="H227" s="12" t="s">
        <v>36</v>
      </c>
      <c r="I227" s="12" t="s">
        <v>746</v>
      </c>
      <c r="J227" s="11" t="s">
        <v>747</v>
      </c>
      <c r="K227" s="12">
        <v>54409</v>
      </c>
      <c r="L227" s="12" t="s">
        <v>748</v>
      </c>
      <c r="M227" s="12" t="s">
        <v>749</v>
      </c>
      <c r="N227" s="11" t="s">
        <v>750</v>
      </c>
    </row>
    <row r="228" spans="1:14">
      <c r="A228" s="11">
        <v>194</v>
      </c>
      <c r="B228" s="11">
        <v>5.5000000000000003E-4</v>
      </c>
      <c r="C228" s="11">
        <v>1.09E-3</v>
      </c>
      <c r="D228" s="11">
        <v>87.63</v>
      </c>
      <c r="E228" s="11">
        <v>45.71</v>
      </c>
      <c r="F228" s="11">
        <v>1.92</v>
      </c>
      <c r="G228" s="11">
        <v>10456018</v>
      </c>
      <c r="H228" s="12" t="s">
        <v>36</v>
      </c>
      <c r="I228" s="12" t="s">
        <v>751</v>
      </c>
      <c r="J228" s="11" t="s">
        <v>752</v>
      </c>
      <c r="K228" s="12">
        <v>545260</v>
      </c>
      <c r="L228" s="12" t="s">
        <v>753</v>
      </c>
      <c r="M228" s="12" t="s">
        <v>754</v>
      </c>
      <c r="N228" s="11"/>
    </row>
    <row r="229" spans="1:14">
      <c r="A229" s="11">
        <v>195</v>
      </c>
      <c r="B229" s="11">
        <v>5.5829999999999996E-4</v>
      </c>
      <c r="C229" s="11">
        <v>1.09E-3</v>
      </c>
      <c r="D229" s="11">
        <v>193.57</v>
      </c>
      <c r="E229" s="11">
        <v>65.209999999999994</v>
      </c>
      <c r="F229" s="11">
        <v>2.97</v>
      </c>
      <c r="G229" s="11">
        <v>10559385</v>
      </c>
      <c r="H229" s="12" t="s">
        <v>36</v>
      </c>
      <c r="I229" s="12" t="s">
        <v>755</v>
      </c>
      <c r="J229" s="11" t="s">
        <v>756</v>
      </c>
      <c r="K229" s="12">
        <v>211577</v>
      </c>
      <c r="L229" s="12" t="s">
        <v>757</v>
      </c>
      <c r="M229" s="12" t="s">
        <v>758</v>
      </c>
      <c r="N229" s="11"/>
    </row>
    <row r="230" spans="1:14">
      <c r="A230" s="11">
        <v>196</v>
      </c>
      <c r="B230" s="11">
        <v>5.5860000000000003E-4</v>
      </c>
      <c r="C230" s="11">
        <v>1.09E-3</v>
      </c>
      <c r="D230" s="11">
        <v>175.92</v>
      </c>
      <c r="E230" s="11">
        <v>60.51</v>
      </c>
      <c r="F230" s="11">
        <v>2.91</v>
      </c>
      <c r="G230" s="11">
        <v>10519998</v>
      </c>
      <c r="H230" s="12" t="s">
        <v>36</v>
      </c>
      <c r="I230" s="12" t="s">
        <v>759</v>
      </c>
      <c r="J230" s="11" t="s">
        <v>760</v>
      </c>
      <c r="K230" s="12">
        <v>74511</v>
      </c>
      <c r="L230" s="12" t="s">
        <v>761</v>
      </c>
      <c r="M230" s="12" t="s">
        <v>762</v>
      </c>
      <c r="N230" s="11"/>
    </row>
    <row r="231" spans="1:14">
      <c r="A231" s="11">
        <v>197</v>
      </c>
      <c r="B231" s="11">
        <v>5.756E-4</v>
      </c>
      <c r="C231" s="11">
        <v>1.1199999999999999E-3</v>
      </c>
      <c r="D231" s="11">
        <v>98.96</v>
      </c>
      <c r="E231" s="11">
        <v>191.76</v>
      </c>
      <c r="F231" s="11">
        <v>0.52</v>
      </c>
      <c r="G231" s="11">
        <v>10429491</v>
      </c>
      <c r="H231" s="12" t="s">
        <v>36</v>
      </c>
      <c r="I231" s="12" t="s">
        <v>763</v>
      </c>
      <c r="J231" s="11" t="s">
        <v>764</v>
      </c>
      <c r="K231" s="12">
        <v>11838</v>
      </c>
      <c r="L231" s="12" t="s">
        <v>765</v>
      </c>
      <c r="M231" s="12" t="s">
        <v>766</v>
      </c>
      <c r="N231" s="11"/>
    </row>
    <row r="232" spans="1:14">
      <c r="A232" s="11">
        <v>198</v>
      </c>
      <c r="B232" s="11">
        <v>5.8330000000000003E-4</v>
      </c>
      <c r="C232" s="11">
        <v>1.1299999999999999E-3</v>
      </c>
      <c r="D232" s="11">
        <v>92.81</v>
      </c>
      <c r="E232" s="11">
        <v>188.77</v>
      </c>
      <c r="F232" s="11">
        <v>0.49</v>
      </c>
      <c r="G232" s="11">
        <v>10436500</v>
      </c>
      <c r="H232" s="12" t="s">
        <v>36</v>
      </c>
      <c r="I232" s="12" t="s">
        <v>767</v>
      </c>
      <c r="J232" s="11" t="s">
        <v>768</v>
      </c>
      <c r="K232" s="12">
        <v>74185</v>
      </c>
      <c r="L232" s="12" t="s">
        <v>769</v>
      </c>
      <c r="M232" s="12" t="s">
        <v>770</v>
      </c>
      <c r="N232" s="11" t="s">
        <v>771</v>
      </c>
    </row>
    <row r="233" spans="1:14">
      <c r="A233" s="11">
        <v>199</v>
      </c>
      <c r="B233" s="11">
        <v>6.1859999999999997E-4</v>
      </c>
      <c r="C233" s="11">
        <v>1.1900000000000001E-3</v>
      </c>
      <c r="D233" s="11">
        <v>120.65</v>
      </c>
      <c r="E233" s="11">
        <v>242.71</v>
      </c>
      <c r="F233" s="11">
        <v>0.5</v>
      </c>
      <c r="G233" s="11">
        <v>10492448</v>
      </c>
      <c r="H233" s="12" t="s">
        <v>36</v>
      </c>
      <c r="I233" s="12" t="s">
        <v>772</v>
      </c>
      <c r="J233" s="11" t="s">
        <v>773</v>
      </c>
      <c r="K233" s="12">
        <v>19288</v>
      </c>
      <c r="L233" s="12" t="s">
        <v>774</v>
      </c>
      <c r="M233" s="12" t="s">
        <v>775</v>
      </c>
      <c r="N233" s="11"/>
    </row>
    <row r="234" spans="1:14">
      <c r="A234" s="11">
        <v>200</v>
      </c>
      <c r="B234" s="11">
        <v>6.5490000000000004E-4</v>
      </c>
      <c r="C234" s="11">
        <v>1.2600000000000001E-3</v>
      </c>
      <c r="D234" s="11">
        <v>1082.8699999999999</v>
      </c>
      <c r="E234" s="11">
        <v>2636.44</v>
      </c>
      <c r="F234" s="11">
        <v>0.41</v>
      </c>
      <c r="G234" s="11">
        <v>10438753</v>
      </c>
      <c r="H234" s="12" t="s">
        <v>36</v>
      </c>
      <c r="I234" s="12" t="s">
        <v>776</v>
      </c>
      <c r="J234" s="11" t="s">
        <v>777</v>
      </c>
      <c r="K234" s="12">
        <v>210530</v>
      </c>
      <c r="L234" s="12" t="s">
        <v>778</v>
      </c>
      <c r="M234" s="12" t="s">
        <v>779</v>
      </c>
      <c r="N234" s="11"/>
    </row>
    <row r="235" spans="1:14">
      <c r="A235" s="11">
        <v>201</v>
      </c>
      <c r="B235" s="11">
        <v>7.5029999999999997E-4</v>
      </c>
      <c r="C235" s="11">
        <v>1.4300000000000001E-3</v>
      </c>
      <c r="D235" s="11">
        <v>147.88</v>
      </c>
      <c r="E235" s="11">
        <v>74.31</v>
      </c>
      <c r="F235" s="11">
        <v>1.99</v>
      </c>
      <c r="G235" s="11">
        <v>10552462</v>
      </c>
      <c r="H235" s="12" t="s">
        <v>36</v>
      </c>
      <c r="I235" s="12" t="s">
        <v>780</v>
      </c>
      <c r="J235" s="11" t="s">
        <v>781</v>
      </c>
      <c r="K235" s="12">
        <v>317653</v>
      </c>
      <c r="L235" s="12" t="s">
        <v>782</v>
      </c>
      <c r="M235" s="12" t="s">
        <v>783</v>
      </c>
      <c r="N235" s="11"/>
    </row>
    <row r="236" spans="1:14">
      <c r="A236" s="11">
        <v>202</v>
      </c>
      <c r="B236" s="11">
        <v>7.5129999999999999E-4</v>
      </c>
      <c r="C236" s="11">
        <v>1.4300000000000001E-3</v>
      </c>
      <c r="D236" s="11">
        <v>117.77</v>
      </c>
      <c r="E236" s="11">
        <v>61.58</v>
      </c>
      <c r="F236" s="11">
        <v>1.91</v>
      </c>
      <c r="G236" s="11">
        <v>10525989</v>
      </c>
      <c r="H236" s="12" t="s">
        <v>36</v>
      </c>
      <c r="I236" s="12" t="s">
        <v>784</v>
      </c>
      <c r="J236" s="11" t="s">
        <v>785</v>
      </c>
      <c r="K236" s="12">
        <v>243277</v>
      </c>
      <c r="L236" s="12" t="s">
        <v>786</v>
      </c>
      <c r="M236" s="12" t="s">
        <v>787</v>
      </c>
      <c r="N236" s="11"/>
    </row>
    <row r="237" spans="1:14">
      <c r="A237" s="11">
        <v>203</v>
      </c>
      <c r="B237" s="11">
        <v>7.5359999999999999E-4</v>
      </c>
      <c r="C237" s="11">
        <v>1.4300000000000001E-3</v>
      </c>
      <c r="D237" s="11">
        <v>145.4</v>
      </c>
      <c r="E237" s="11">
        <v>74.86</v>
      </c>
      <c r="F237" s="11">
        <v>1.94</v>
      </c>
      <c r="G237" s="11">
        <v>10454077</v>
      </c>
      <c r="H237" s="12" t="s">
        <v>36</v>
      </c>
      <c r="I237" s="12" t="s">
        <v>788</v>
      </c>
      <c r="J237" s="11" t="s">
        <v>789</v>
      </c>
      <c r="K237" s="12">
        <v>72504</v>
      </c>
      <c r="L237" s="12" t="s">
        <v>790</v>
      </c>
      <c r="M237" s="12" t="s">
        <v>791</v>
      </c>
      <c r="N237" s="11" t="s">
        <v>792</v>
      </c>
    </row>
    <row r="238" spans="1:14" ht="24.6">
      <c r="A238" s="11">
        <v>204</v>
      </c>
      <c r="B238" s="11">
        <v>7.5940000000000003E-4</v>
      </c>
      <c r="C238" s="11">
        <v>1.4300000000000001E-3</v>
      </c>
      <c r="D238" s="11">
        <v>65.84</v>
      </c>
      <c r="E238" s="11">
        <v>34.909999999999997</v>
      </c>
      <c r="F238" s="11">
        <v>1.89</v>
      </c>
      <c r="G238" s="11">
        <v>10599463</v>
      </c>
      <c r="H238" s="12" t="s">
        <v>36</v>
      </c>
      <c r="I238" s="12" t="s">
        <v>793</v>
      </c>
      <c r="J238" s="11" t="s">
        <v>794</v>
      </c>
      <c r="K238" s="12">
        <v>170745</v>
      </c>
      <c r="L238" s="12" t="s">
        <v>795</v>
      </c>
      <c r="M238" s="12" t="s">
        <v>796</v>
      </c>
      <c r="N238" s="11" t="s">
        <v>639</v>
      </c>
    </row>
    <row r="239" spans="1:14">
      <c r="A239" s="11">
        <v>205</v>
      </c>
      <c r="B239" s="11">
        <v>8.1999999999999998E-4</v>
      </c>
      <c r="C239" s="11">
        <v>1.5399999999999999E-3</v>
      </c>
      <c r="D239" s="11">
        <v>78.87</v>
      </c>
      <c r="E239" s="11">
        <v>25.8</v>
      </c>
      <c r="F239" s="11">
        <v>3.06</v>
      </c>
      <c r="G239" s="11">
        <v>10379190</v>
      </c>
      <c r="H239" s="12" t="s">
        <v>36</v>
      </c>
      <c r="I239" s="12" t="s">
        <v>797</v>
      </c>
      <c r="J239" s="11" t="s">
        <v>798</v>
      </c>
      <c r="K239" s="12">
        <v>22370</v>
      </c>
      <c r="L239" s="12" t="s">
        <v>799</v>
      </c>
      <c r="M239" s="12" t="s">
        <v>800</v>
      </c>
      <c r="N239" s="11" t="s">
        <v>801</v>
      </c>
    </row>
    <row r="240" spans="1:14">
      <c r="A240" s="11">
        <v>206</v>
      </c>
      <c r="B240" s="11">
        <v>8.2870000000000003E-4</v>
      </c>
      <c r="C240" s="11">
        <v>1.5399999999999999E-3</v>
      </c>
      <c r="D240" s="11">
        <v>598.98</v>
      </c>
      <c r="E240" s="11">
        <v>255.52</v>
      </c>
      <c r="F240" s="11">
        <v>2.34</v>
      </c>
      <c r="G240" s="11">
        <v>10364149</v>
      </c>
      <c r="H240" s="12" t="s">
        <v>36</v>
      </c>
      <c r="I240" s="12" t="s">
        <v>802</v>
      </c>
      <c r="J240" s="11" t="s">
        <v>803</v>
      </c>
      <c r="K240" s="12">
        <v>20203</v>
      </c>
      <c r="L240" s="12" t="s">
        <v>804</v>
      </c>
      <c r="M240" s="12" t="s">
        <v>805</v>
      </c>
      <c r="N240" s="11"/>
    </row>
    <row r="241" spans="1:14">
      <c r="A241" s="11">
        <v>207</v>
      </c>
      <c r="B241" s="11">
        <v>8.4409999999999997E-4</v>
      </c>
      <c r="C241" s="11">
        <v>1.57E-3</v>
      </c>
      <c r="D241" s="11">
        <v>399.09</v>
      </c>
      <c r="E241" s="11">
        <v>156.80000000000001</v>
      </c>
      <c r="F241" s="11">
        <v>2.5499999999999998</v>
      </c>
      <c r="G241" s="11">
        <v>10466800</v>
      </c>
      <c r="H241" s="12" t="s">
        <v>36</v>
      </c>
      <c r="I241" s="12" t="s">
        <v>806</v>
      </c>
      <c r="J241" s="11" t="s">
        <v>807</v>
      </c>
      <c r="K241" s="12">
        <v>226041</v>
      </c>
      <c r="L241" s="12" t="s">
        <v>808</v>
      </c>
      <c r="M241" s="12" t="s">
        <v>809</v>
      </c>
      <c r="N241" s="11"/>
    </row>
    <row r="242" spans="1:14" ht="24.6">
      <c r="A242" s="11">
        <v>208</v>
      </c>
      <c r="B242" s="11">
        <v>8.52E-4</v>
      </c>
      <c r="C242" s="11">
        <v>1.57E-3</v>
      </c>
      <c r="D242" s="11">
        <v>85.47</v>
      </c>
      <c r="E242" s="11">
        <v>154.84</v>
      </c>
      <c r="F242" s="11">
        <v>0.55000000000000004</v>
      </c>
      <c r="G242" s="11">
        <v>10519747</v>
      </c>
      <c r="H242" s="12" t="s">
        <v>36</v>
      </c>
      <c r="I242" s="12" t="s">
        <v>810</v>
      </c>
      <c r="J242" s="11" t="s">
        <v>811</v>
      </c>
      <c r="K242" s="12">
        <v>20349</v>
      </c>
      <c r="L242" s="12" t="s">
        <v>812</v>
      </c>
      <c r="M242" s="12" t="s">
        <v>813</v>
      </c>
      <c r="N242" s="11" t="s">
        <v>814</v>
      </c>
    </row>
    <row r="243" spans="1:14" ht="24.6">
      <c r="A243" s="11">
        <v>209</v>
      </c>
      <c r="B243" s="11">
        <v>1.0644000000000001E-3</v>
      </c>
      <c r="C243" s="11">
        <v>1.9499999999999999E-3</v>
      </c>
      <c r="D243" s="11">
        <v>23.2</v>
      </c>
      <c r="E243" s="11">
        <v>53.37</v>
      </c>
      <c r="F243" s="11">
        <v>0.43</v>
      </c>
      <c r="G243" s="11">
        <v>10399046</v>
      </c>
      <c r="H243" s="12" t="s">
        <v>36</v>
      </c>
      <c r="I243" s="12" t="s">
        <v>815</v>
      </c>
      <c r="J243" s="11" t="s">
        <v>816</v>
      </c>
      <c r="K243" s="12">
        <v>22355</v>
      </c>
      <c r="L243" s="12" t="s">
        <v>817</v>
      </c>
      <c r="M243" s="12" t="s">
        <v>818</v>
      </c>
      <c r="N243" s="11" t="s">
        <v>819</v>
      </c>
    </row>
    <row r="244" spans="1:14">
      <c r="A244" s="11">
        <v>210</v>
      </c>
      <c r="B244" s="11">
        <v>1.0667999999999999E-3</v>
      </c>
      <c r="C244" s="11">
        <v>1.9499999999999999E-3</v>
      </c>
      <c r="D244" s="11">
        <v>192.46</v>
      </c>
      <c r="E244" s="11">
        <v>99.05</v>
      </c>
      <c r="F244" s="11">
        <v>1.94</v>
      </c>
      <c r="G244" s="11">
        <v>10572647</v>
      </c>
      <c r="H244" s="12" t="s">
        <v>36</v>
      </c>
      <c r="I244" s="12" t="s">
        <v>820</v>
      </c>
      <c r="J244" s="11" t="s">
        <v>821</v>
      </c>
      <c r="K244" s="12">
        <v>26457</v>
      </c>
      <c r="L244" s="12" t="s">
        <v>822</v>
      </c>
      <c r="M244" s="12" t="s">
        <v>823</v>
      </c>
      <c r="N244" s="11" t="s">
        <v>824</v>
      </c>
    </row>
    <row r="245" spans="1:14" ht="24.6">
      <c r="A245" s="11">
        <v>211</v>
      </c>
      <c r="B245" s="11">
        <v>1.1031999999999999E-3</v>
      </c>
      <c r="C245" s="11">
        <v>2.0100000000000001E-3</v>
      </c>
      <c r="D245" s="11">
        <v>511.12</v>
      </c>
      <c r="E245" s="11">
        <v>856.02</v>
      </c>
      <c r="F245" s="11">
        <v>0.6</v>
      </c>
      <c r="G245" s="11">
        <v>10501222</v>
      </c>
      <c r="H245" s="12" t="s">
        <v>36</v>
      </c>
      <c r="I245" s="12" t="s">
        <v>825</v>
      </c>
      <c r="J245" s="11" t="s">
        <v>826</v>
      </c>
      <c r="K245" s="12">
        <v>14863</v>
      </c>
      <c r="L245" s="12" t="s">
        <v>827</v>
      </c>
      <c r="M245" s="12" t="s">
        <v>828</v>
      </c>
      <c r="N245" s="11" t="s">
        <v>88</v>
      </c>
    </row>
    <row r="246" spans="1:14" ht="24.6">
      <c r="A246" s="11">
        <v>212</v>
      </c>
      <c r="B246" s="11">
        <v>1.1634E-3</v>
      </c>
      <c r="C246" s="11">
        <v>2.1099999999999999E-3</v>
      </c>
      <c r="D246" s="11">
        <v>73.680000000000007</v>
      </c>
      <c r="E246" s="11">
        <v>180.51</v>
      </c>
      <c r="F246" s="11">
        <v>0.41</v>
      </c>
      <c r="G246" s="11">
        <v>10445293</v>
      </c>
      <c r="H246" s="12" t="s">
        <v>36</v>
      </c>
      <c r="I246" s="12" t="s">
        <v>829</v>
      </c>
      <c r="J246" s="11" t="s">
        <v>830</v>
      </c>
      <c r="K246" s="12">
        <v>27226</v>
      </c>
      <c r="L246" s="12" t="s">
        <v>831</v>
      </c>
      <c r="M246" s="12" t="s">
        <v>832</v>
      </c>
      <c r="N246" s="11" t="s">
        <v>833</v>
      </c>
    </row>
    <row r="247" spans="1:14" ht="24.6">
      <c r="A247" s="11">
        <v>213</v>
      </c>
      <c r="B247" s="11">
        <v>1.176E-3</v>
      </c>
      <c r="C247" s="11">
        <v>2.1199999999999999E-3</v>
      </c>
      <c r="D247" s="11">
        <v>87.1</v>
      </c>
      <c r="E247" s="11">
        <v>33.39</v>
      </c>
      <c r="F247" s="11">
        <v>2.61</v>
      </c>
      <c r="G247" s="11">
        <v>10417713</v>
      </c>
      <c r="H247" s="12" t="s">
        <v>36</v>
      </c>
      <c r="I247" s="12" t="s">
        <v>834</v>
      </c>
      <c r="J247" s="11" t="s">
        <v>835</v>
      </c>
      <c r="K247" s="12">
        <v>218772</v>
      </c>
      <c r="L247" s="12" t="s">
        <v>836</v>
      </c>
      <c r="M247" s="12" t="s">
        <v>837</v>
      </c>
      <c r="N247" s="11" t="s">
        <v>838</v>
      </c>
    </row>
    <row r="248" spans="1:14">
      <c r="A248" s="11">
        <v>214</v>
      </c>
      <c r="B248" s="11">
        <v>1.1806E-3</v>
      </c>
      <c r="C248" s="11">
        <v>2.1199999999999999E-3</v>
      </c>
      <c r="D248" s="11">
        <v>54.01</v>
      </c>
      <c r="E248" s="11">
        <v>31.56</v>
      </c>
      <c r="F248" s="11">
        <v>1.71</v>
      </c>
      <c r="G248" s="11">
        <v>10393904</v>
      </c>
      <c r="H248" s="12" t="s">
        <v>36</v>
      </c>
      <c r="I248" s="12" t="s">
        <v>839</v>
      </c>
      <c r="J248" s="11" t="s">
        <v>840</v>
      </c>
      <c r="K248" s="12">
        <v>77583</v>
      </c>
      <c r="L248" s="12" t="s">
        <v>841</v>
      </c>
      <c r="M248" s="12" t="s">
        <v>842</v>
      </c>
      <c r="N248" s="11"/>
    </row>
    <row r="249" spans="1:14">
      <c r="A249" s="11">
        <v>215</v>
      </c>
      <c r="B249" s="11">
        <v>1.1975E-3</v>
      </c>
      <c r="C249" s="11">
        <v>2.14E-3</v>
      </c>
      <c r="D249" s="11">
        <v>394.58</v>
      </c>
      <c r="E249" s="11">
        <v>212.77</v>
      </c>
      <c r="F249" s="11">
        <v>1.85</v>
      </c>
      <c r="G249" s="11">
        <v>10393887</v>
      </c>
      <c r="H249" s="12" t="s">
        <v>36</v>
      </c>
      <c r="I249" s="12" t="s">
        <v>843</v>
      </c>
      <c r="J249" s="11" t="s">
        <v>844</v>
      </c>
      <c r="K249" s="12">
        <v>209027</v>
      </c>
      <c r="L249" s="12" t="s">
        <v>845</v>
      </c>
      <c r="M249" s="12" t="s">
        <v>846</v>
      </c>
      <c r="N249" s="11" t="s">
        <v>847</v>
      </c>
    </row>
    <row r="250" spans="1:14" ht="48.6">
      <c r="A250" s="11">
        <v>216</v>
      </c>
      <c r="B250" s="11">
        <v>1.2025E-3</v>
      </c>
      <c r="C250" s="11">
        <v>2.14E-3</v>
      </c>
      <c r="D250" s="11">
        <v>164.93</v>
      </c>
      <c r="E250" s="11">
        <v>91.16</v>
      </c>
      <c r="F250" s="11">
        <v>1.81</v>
      </c>
      <c r="G250" s="11">
        <v>10385776</v>
      </c>
      <c r="H250" s="12" t="s">
        <v>36</v>
      </c>
      <c r="I250" s="12" t="s">
        <v>848</v>
      </c>
      <c r="J250" s="11" t="s">
        <v>849</v>
      </c>
      <c r="K250" s="12">
        <v>21414</v>
      </c>
      <c r="L250" s="12" t="s">
        <v>850</v>
      </c>
      <c r="M250" s="12" t="s">
        <v>851</v>
      </c>
      <c r="N250" s="11" t="s">
        <v>852</v>
      </c>
    </row>
    <row r="251" spans="1:14">
      <c r="A251" s="11">
        <v>217</v>
      </c>
      <c r="B251" s="11">
        <v>1.2689999999999999E-3</v>
      </c>
      <c r="C251" s="11">
        <v>2.2499999999999998E-3</v>
      </c>
      <c r="D251" s="11">
        <v>64.819999999999993</v>
      </c>
      <c r="E251" s="11">
        <v>145.28</v>
      </c>
      <c r="F251" s="11">
        <v>0.45</v>
      </c>
      <c r="G251" s="11">
        <v>10428522</v>
      </c>
      <c r="H251" s="12" t="s">
        <v>36</v>
      </c>
      <c r="I251" s="12" t="s">
        <v>656</v>
      </c>
      <c r="J251" s="11" t="s">
        <v>657</v>
      </c>
      <c r="K251" s="12">
        <v>239420</v>
      </c>
      <c r="L251" s="12" t="s">
        <v>658</v>
      </c>
      <c r="M251" s="12" t="s">
        <v>659</v>
      </c>
      <c r="N251" s="11"/>
    </row>
    <row r="252" spans="1:14">
      <c r="A252" s="11">
        <v>218</v>
      </c>
      <c r="B252" s="11">
        <v>1.3071999999999999E-3</v>
      </c>
      <c r="C252" s="11">
        <v>2.3E-3</v>
      </c>
      <c r="D252" s="11">
        <v>77.03</v>
      </c>
      <c r="E252" s="11">
        <v>42.46</v>
      </c>
      <c r="F252" s="11">
        <v>1.81</v>
      </c>
      <c r="G252" s="11">
        <v>10568536</v>
      </c>
      <c r="H252" s="12" t="s">
        <v>36</v>
      </c>
      <c r="I252" s="12" t="s">
        <v>853</v>
      </c>
      <c r="J252" s="11" t="s">
        <v>854</v>
      </c>
      <c r="K252" s="12">
        <v>55987</v>
      </c>
      <c r="L252" s="12" t="s">
        <v>855</v>
      </c>
      <c r="M252" s="12" t="s">
        <v>856</v>
      </c>
      <c r="N252" s="11"/>
    </row>
    <row r="253" spans="1:14">
      <c r="A253" s="11">
        <v>219</v>
      </c>
      <c r="B253" s="11">
        <v>1.3351999999999999E-3</v>
      </c>
      <c r="C253" s="11">
        <v>2.3400000000000001E-3</v>
      </c>
      <c r="D253" s="11">
        <v>78.78</v>
      </c>
      <c r="E253" s="11">
        <v>158.27000000000001</v>
      </c>
      <c r="F253" s="11">
        <v>0.5</v>
      </c>
      <c r="G253" s="11">
        <v>10413813</v>
      </c>
      <c r="H253" s="12" t="s">
        <v>36</v>
      </c>
      <c r="I253" s="12" t="s">
        <v>857</v>
      </c>
      <c r="J253" s="11" t="s">
        <v>858</v>
      </c>
      <c r="K253" s="12">
        <v>78754</v>
      </c>
      <c r="L253" s="12" t="s">
        <v>859</v>
      </c>
      <c r="M253" s="12" t="s">
        <v>860</v>
      </c>
      <c r="N253" s="11" t="s">
        <v>861</v>
      </c>
    </row>
    <row r="254" spans="1:14">
      <c r="A254" s="11">
        <v>220</v>
      </c>
      <c r="B254" s="11">
        <v>1.3588999999999999E-3</v>
      </c>
      <c r="C254" s="11">
        <v>2.3700000000000001E-3</v>
      </c>
      <c r="D254" s="11">
        <v>23.83</v>
      </c>
      <c r="E254" s="11">
        <v>55.69</v>
      </c>
      <c r="F254" s="11">
        <v>0.43</v>
      </c>
      <c r="G254" s="11">
        <v>10514491</v>
      </c>
      <c r="H254" s="12" t="s">
        <v>36</v>
      </c>
      <c r="I254" s="12" t="s">
        <v>862</v>
      </c>
      <c r="J254" s="11" t="s">
        <v>863</v>
      </c>
      <c r="K254" s="12">
        <v>242546</v>
      </c>
      <c r="L254" s="12" t="s">
        <v>864</v>
      </c>
      <c r="M254" s="12" t="s">
        <v>865</v>
      </c>
      <c r="N254" s="11"/>
    </row>
    <row r="255" spans="1:14" ht="24.6">
      <c r="A255" s="11">
        <v>221</v>
      </c>
      <c r="B255" s="11">
        <v>1.436E-3</v>
      </c>
      <c r="C255" s="11">
        <v>2.5000000000000001E-3</v>
      </c>
      <c r="D255" s="11">
        <v>232.83</v>
      </c>
      <c r="E255" s="11">
        <v>138.47999999999999</v>
      </c>
      <c r="F255" s="11">
        <v>1.68</v>
      </c>
      <c r="G255" s="11">
        <v>10494262</v>
      </c>
      <c r="H255" s="12" t="s">
        <v>36</v>
      </c>
      <c r="I255" s="12" t="s">
        <v>866</v>
      </c>
      <c r="J255" s="11" t="s">
        <v>867</v>
      </c>
      <c r="K255" s="12">
        <v>13038</v>
      </c>
      <c r="L255" s="12" t="s">
        <v>868</v>
      </c>
      <c r="M255" s="12" t="s">
        <v>869</v>
      </c>
      <c r="N255" s="11" t="s">
        <v>870</v>
      </c>
    </row>
    <row r="256" spans="1:14">
      <c r="A256" s="11">
        <v>222</v>
      </c>
      <c r="B256" s="11">
        <v>1.4767999999999999E-3</v>
      </c>
      <c r="C256" s="11">
        <v>2.5500000000000002E-3</v>
      </c>
      <c r="D256" s="11">
        <v>93.89</v>
      </c>
      <c r="E256" s="11">
        <v>43.06</v>
      </c>
      <c r="F256" s="11">
        <v>2.1800000000000002</v>
      </c>
      <c r="G256" s="11">
        <v>10445241</v>
      </c>
      <c r="H256" s="12" t="s">
        <v>36</v>
      </c>
      <c r="I256" s="12" t="s">
        <v>871</v>
      </c>
      <c r="J256" s="11" t="s">
        <v>872</v>
      </c>
      <c r="K256" s="12">
        <v>94185</v>
      </c>
      <c r="L256" s="12" t="s">
        <v>873</v>
      </c>
      <c r="M256" s="12" t="s">
        <v>874</v>
      </c>
      <c r="N256" s="11" t="s">
        <v>875</v>
      </c>
    </row>
    <row r="257" spans="1:14" ht="24.6">
      <c r="A257" s="11">
        <v>223</v>
      </c>
      <c r="B257" s="11">
        <v>1.5474E-3</v>
      </c>
      <c r="C257" s="11">
        <v>2.66E-3</v>
      </c>
      <c r="D257" s="11">
        <v>26.2</v>
      </c>
      <c r="E257" s="11">
        <v>62.03</v>
      </c>
      <c r="F257" s="11">
        <v>0.42</v>
      </c>
      <c r="G257" s="11">
        <v>10498024</v>
      </c>
      <c r="H257" s="12" t="s">
        <v>36</v>
      </c>
      <c r="I257" s="12" t="s">
        <v>876</v>
      </c>
      <c r="J257" s="11" t="s">
        <v>877</v>
      </c>
      <c r="K257" s="12">
        <v>26570</v>
      </c>
      <c r="L257" s="12" t="s">
        <v>878</v>
      </c>
      <c r="M257" s="12" t="s">
        <v>879</v>
      </c>
      <c r="N257" s="11"/>
    </row>
    <row r="258" spans="1:14">
      <c r="A258" s="11">
        <v>224</v>
      </c>
      <c r="B258" s="11">
        <v>1.5606000000000001E-3</v>
      </c>
      <c r="C258" s="11">
        <v>2.6800000000000001E-3</v>
      </c>
      <c r="D258" s="11">
        <v>11.32</v>
      </c>
      <c r="E258" s="11">
        <v>23.99</v>
      </c>
      <c r="F258" s="11">
        <v>0.47</v>
      </c>
      <c r="G258" s="11">
        <v>10528177</v>
      </c>
      <c r="H258" s="12" t="s">
        <v>36</v>
      </c>
      <c r="I258" s="11"/>
      <c r="J258" s="11"/>
      <c r="K258" s="11"/>
      <c r="L258" s="12" t="s">
        <v>880</v>
      </c>
      <c r="M258" s="11"/>
      <c r="N258" s="11"/>
    </row>
    <row r="259" spans="1:14">
      <c r="A259" s="11">
        <v>225</v>
      </c>
      <c r="B259" s="11">
        <v>1.6749E-3</v>
      </c>
      <c r="C259" s="11">
        <v>2.8600000000000001E-3</v>
      </c>
      <c r="D259" s="11">
        <v>89.43</v>
      </c>
      <c r="E259" s="11">
        <v>173.65</v>
      </c>
      <c r="F259" s="11">
        <v>0.51</v>
      </c>
      <c r="G259" s="11">
        <v>10429500</v>
      </c>
      <c r="H259" s="12" t="s">
        <v>36</v>
      </c>
      <c r="I259" s="12" t="s">
        <v>881</v>
      </c>
      <c r="J259" s="11" t="s">
        <v>882</v>
      </c>
      <c r="K259" s="12">
        <v>57277</v>
      </c>
      <c r="L259" s="12" t="s">
        <v>883</v>
      </c>
      <c r="M259" s="12" t="s">
        <v>884</v>
      </c>
      <c r="N259" s="11"/>
    </row>
    <row r="260" spans="1:14">
      <c r="A260" s="11">
        <v>226</v>
      </c>
      <c r="B260" s="11">
        <v>1.6869000000000001E-3</v>
      </c>
      <c r="C260" s="11">
        <v>2.8700000000000002E-3</v>
      </c>
      <c r="D260" s="11">
        <v>66.849999999999994</v>
      </c>
      <c r="E260" s="11">
        <v>143.11000000000001</v>
      </c>
      <c r="F260" s="11">
        <v>0.47</v>
      </c>
      <c r="G260" s="11">
        <v>10428517</v>
      </c>
      <c r="H260" s="12" t="s">
        <v>36</v>
      </c>
      <c r="I260" s="12" t="s">
        <v>656</v>
      </c>
      <c r="J260" s="11" t="s">
        <v>657</v>
      </c>
      <c r="K260" s="12">
        <v>239420</v>
      </c>
      <c r="L260" s="12" t="s">
        <v>658</v>
      </c>
      <c r="M260" s="12" t="s">
        <v>659</v>
      </c>
      <c r="N260" s="11"/>
    </row>
    <row r="261" spans="1:14">
      <c r="A261" s="11">
        <v>227</v>
      </c>
      <c r="B261" s="11">
        <v>1.7197E-3</v>
      </c>
      <c r="C261" s="11">
        <v>2.9099999999999998E-3</v>
      </c>
      <c r="D261" s="11">
        <v>85.36</v>
      </c>
      <c r="E261" s="11">
        <v>166.33</v>
      </c>
      <c r="F261" s="11">
        <v>0.51</v>
      </c>
      <c r="G261" s="11">
        <v>10585282</v>
      </c>
      <c r="H261" s="12" t="s">
        <v>36</v>
      </c>
      <c r="I261" s="12" t="s">
        <v>885</v>
      </c>
      <c r="J261" s="11" t="s">
        <v>886</v>
      </c>
      <c r="K261" s="12">
        <v>102635498</v>
      </c>
      <c r="L261" s="12" t="s">
        <v>887</v>
      </c>
      <c r="M261" s="12" t="s">
        <v>888</v>
      </c>
      <c r="N261" s="11"/>
    </row>
    <row r="262" spans="1:14">
      <c r="A262" s="11">
        <v>228</v>
      </c>
      <c r="B262" s="11">
        <v>1.786E-3</v>
      </c>
      <c r="C262" s="11">
        <v>3.0100000000000001E-3</v>
      </c>
      <c r="D262" s="11">
        <v>38.729999999999997</v>
      </c>
      <c r="E262" s="11">
        <v>15.53</v>
      </c>
      <c r="F262" s="11">
        <v>2.4900000000000002</v>
      </c>
      <c r="G262" s="11">
        <v>10466624</v>
      </c>
      <c r="H262" s="12" t="s">
        <v>36</v>
      </c>
      <c r="I262" s="12" t="s">
        <v>889</v>
      </c>
      <c r="J262" s="11" t="s">
        <v>890</v>
      </c>
      <c r="K262" s="12">
        <v>26358</v>
      </c>
      <c r="L262" s="12" t="s">
        <v>891</v>
      </c>
      <c r="M262" s="12" t="s">
        <v>892</v>
      </c>
      <c r="N262" s="11"/>
    </row>
    <row r="263" spans="1:14">
      <c r="A263" s="11">
        <v>229</v>
      </c>
      <c r="B263" s="11">
        <v>1.9767999999999999E-3</v>
      </c>
      <c r="C263" s="11">
        <v>3.31E-3</v>
      </c>
      <c r="D263" s="11">
        <v>397.61</v>
      </c>
      <c r="E263" s="11">
        <v>205.31</v>
      </c>
      <c r="F263" s="11">
        <v>1.94</v>
      </c>
      <c r="G263" s="11">
        <v>10595718</v>
      </c>
      <c r="H263" s="12" t="s">
        <v>36</v>
      </c>
      <c r="I263" s="12" t="s">
        <v>893</v>
      </c>
      <c r="J263" s="11" t="s">
        <v>894</v>
      </c>
      <c r="K263" s="12">
        <v>54371</v>
      </c>
      <c r="L263" s="12" t="s">
        <v>895</v>
      </c>
      <c r="M263" s="12" t="s">
        <v>896</v>
      </c>
      <c r="N263" s="11" t="s">
        <v>673</v>
      </c>
    </row>
    <row r="264" spans="1:14">
      <c r="A264" s="11">
        <v>230</v>
      </c>
      <c r="B264" s="11">
        <v>2.0021000000000001E-3</v>
      </c>
      <c r="C264" s="11">
        <v>3.3400000000000001E-3</v>
      </c>
      <c r="D264" s="11">
        <v>71.91</v>
      </c>
      <c r="E264" s="11">
        <v>125.74</v>
      </c>
      <c r="F264" s="11">
        <v>0.56999999999999995</v>
      </c>
      <c r="G264" s="11">
        <v>10558535</v>
      </c>
      <c r="H264" s="12" t="s">
        <v>36</v>
      </c>
      <c r="I264" s="12" t="s">
        <v>897</v>
      </c>
      <c r="J264" s="11" t="s">
        <v>898</v>
      </c>
      <c r="K264" s="12">
        <v>52389</v>
      </c>
      <c r="L264" s="12" t="s">
        <v>899</v>
      </c>
      <c r="M264" s="12" t="s">
        <v>900</v>
      </c>
      <c r="N264" s="11"/>
    </row>
    <row r="265" spans="1:14">
      <c r="A265" s="11">
        <v>231</v>
      </c>
      <c r="B265" s="11">
        <v>2.0574999999999999E-3</v>
      </c>
      <c r="C265" s="11">
        <v>3.4199999999999999E-3</v>
      </c>
      <c r="D265" s="11">
        <v>153.56</v>
      </c>
      <c r="E265" s="11">
        <v>399.19</v>
      </c>
      <c r="F265" s="11">
        <v>0.38</v>
      </c>
      <c r="G265" s="11">
        <v>10483626</v>
      </c>
      <c r="H265" s="12" t="s">
        <v>36</v>
      </c>
      <c r="I265" s="12" t="s">
        <v>901</v>
      </c>
      <c r="J265" s="11" t="s">
        <v>902</v>
      </c>
      <c r="K265" s="12">
        <v>13392</v>
      </c>
      <c r="L265" s="12" t="s">
        <v>903</v>
      </c>
      <c r="M265" s="12" t="s">
        <v>904</v>
      </c>
      <c r="N265" s="11"/>
    </row>
    <row r="266" spans="1:14">
      <c r="A266" s="11">
        <v>232</v>
      </c>
      <c r="B266" s="11">
        <v>2.1889000000000001E-3</v>
      </c>
      <c r="C266" s="11">
        <v>3.62E-3</v>
      </c>
      <c r="D266" s="11">
        <v>33.659999999999997</v>
      </c>
      <c r="E266" s="11">
        <v>69.64</v>
      </c>
      <c r="F266" s="11">
        <v>0.48</v>
      </c>
      <c r="G266" s="11">
        <v>10399555</v>
      </c>
      <c r="H266" s="12" t="s">
        <v>36</v>
      </c>
      <c r="I266" s="12" t="s">
        <v>905</v>
      </c>
      <c r="J266" s="11" t="s">
        <v>906</v>
      </c>
      <c r="K266" s="12">
        <v>382571</v>
      </c>
      <c r="L266" s="12" t="s">
        <v>907</v>
      </c>
      <c r="M266" s="12" t="s">
        <v>908</v>
      </c>
      <c r="N266" s="11"/>
    </row>
    <row r="267" spans="1:14">
      <c r="A267" s="11">
        <v>233</v>
      </c>
      <c r="B267" s="11">
        <v>2.2355000000000001E-3</v>
      </c>
      <c r="C267" s="11">
        <v>3.6800000000000001E-3</v>
      </c>
      <c r="D267" s="11">
        <v>88.38</v>
      </c>
      <c r="E267" s="11">
        <v>209.53</v>
      </c>
      <c r="F267" s="11">
        <v>0.42</v>
      </c>
      <c r="G267" s="11">
        <v>10547740</v>
      </c>
      <c r="H267" s="12" t="s">
        <v>36</v>
      </c>
      <c r="I267" s="12" t="s">
        <v>909</v>
      </c>
      <c r="J267" s="11" t="s">
        <v>910</v>
      </c>
      <c r="K267" s="12">
        <v>50908</v>
      </c>
      <c r="L267" s="12" t="s">
        <v>911</v>
      </c>
      <c r="M267" s="12" t="s">
        <v>912</v>
      </c>
      <c r="N267" s="11"/>
    </row>
    <row r="268" spans="1:14">
      <c r="A268" s="11">
        <v>234</v>
      </c>
      <c r="B268" s="11">
        <v>2.3712E-3</v>
      </c>
      <c r="C268" s="11">
        <v>3.8899999999999998E-3</v>
      </c>
      <c r="D268" s="11">
        <v>113.03</v>
      </c>
      <c r="E268" s="11">
        <v>209.11</v>
      </c>
      <c r="F268" s="11">
        <v>0.54</v>
      </c>
      <c r="G268" s="11">
        <v>10349771</v>
      </c>
      <c r="H268" s="12" t="s">
        <v>36</v>
      </c>
      <c r="I268" s="11"/>
      <c r="J268" s="11"/>
      <c r="K268" s="11"/>
      <c r="L268" s="11"/>
      <c r="M268" s="11"/>
      <c r="N268" s="11"/>
    </row>
    <row r="269" spans="1:14" ht="24.6">
      <c r="A269" s="11">
        <v>235</v>
      </c>
      <c r="B269" s="11">
        <v>2.4061E-3</v>
      </c>
      <c r="C269" s="11">
        <v>3.9199999999999999E-3</v>
      </c>
      <c r="D269" s="11">
        <v>901.63</v>
      </c>
      <c r="E269" s="11">
        <v>504.66</v>
      </c>
      <c r="F269" s="11">
        <v>1.79</v>
      </c>
      <c r="G269" s="11">
        <v>10403743</v>
      </c>
      <c r="H269" s="12" t="s">
        <v>36</v>
      </c>
      <c r="I269" s="12" t="s">
        <v>913</v>
      </c>
      <c r="J269" s="11" t="s">
        <v>914</v>
      </c>
      <c r="K269" s="12">
        <v>16323</v>
      </c>
      <c r="L269" s="12" t="s">
        <v>915</v>
      </c>
      <c r="M269" s="12" t="s">
        <v>916</v>
      </c>
      <c r="N269" s="11" t="s">
        <v>917</v>
      </c>
    </row>
    <row r="270" spans="1:14">
      <c r="A270" s="11">
        <v>236</v>
      </c>
      <c r="B270" s="11">
        <v>2.4117000000000001E-3</v>
      </c>
      <c r="C270" s="11">
        <v>3.9199999999999999E-3</v>
      </c>
      <c r="D270" s="11">
        <v>574.79999999999995</v>
      </c>
      <c r="E270" s="11">
        <v>331.01</v>
      </c>
      <c r="F270" s="11">
        <v>1.74</v>
      </c>
      <c r="G270" s="11">
        <v>10558439</v>
      </c>
      <c r="H270" s="12" t="s">
        <v>36</v>
      </c>
      <c r="I270" s="11"/>
      <c r="J270" s="11"/>
      <c r="K270" s="11"/>
      <c r="L270" s="12" t="s">
        <v>918</v>
      </c>
      <c r="M270" s="11"/>
      <c r="N270" s="11"/>
    </row>
    <row r="271" spans="1:14">
      <c r="A271" s="11">
        <v>237</v>
      </c>
      <c r="B271" s="11">
        <v>2.4659999999999999E-3</v>
      </c>
      <c r="C271" s="11">
        <v>4.0000000000000001E-3</v>
      </c>
      <c r="D271" s="11">
        <v>89.21</v>
      </c>
      <c r="E271" s="11">
        <v>178.58</v>
      </c>
      <c r="F271" s="11">
        <v>0.5</v>
      </c>
      <c r="G271" s="11">
        <v>10548565</v>
      </c>
      <c r="H271" s="12" t="s">
        <v>36</v>
      </c>
      <c r="I271" s="12" t="s">
        <v>919</v>
      </c>
      <c r="J271" s="11" t="s">
        <v>920</v>
      </c>
      <c r="K271" s="12">
        <v>66441</v>
      </c>
      <c r="L271" s="12" t="s">
        <v>921</v>
      </c>
      <c r="M271" s="12" t="s">
        <v>922</v>
      </c>
      <c r="N271" s="11" t="s">
        <v>923</v>
      </c>
    </row>
    <row r="272" spans="1:14">
      <c r="A272" s="11">
        <v>238</v>
      </c>
      <c r="B272" s="11">
        <v>2.5504E-3</v>
      </c>
      <c r="C272" s="11">
        <v>4.1099999999999999E-3</v>
      </c>
      <c r="D272" s="11">
        <v>76.86</v>
      </c>
      <c r="E272" s="11">
        <v>31.12</v>
      </c>
      <c r="F272" s="11">
        <v>2.4700000000000002</v>
      </c>
      <c r="G272" s="11">
        <v>10398075</v>
      </c>
      <c r="H272" s="12" t="s">
        <v>36</v>
      </c>
      <c r="I272" s="12" t="s">
        <v>924</v>
      </c>
      <c r="J272" s="11" t="s">
        <v>925</v>
      </c>
      <c r="K272" s="12">
        <v>20716</v>
      </c>
      <c r="L272" s="12" t="s">
        <v>926</v>
      </c>
      <c r="M272" s="12" t="s">
        <v>927</v>
      </c>
      <c r="N272" s="11"/>
    </row>
    <row r="273" spans="1:14">
      <c r="A273" s="11">
        <v>239</v>
      </c>
      <c r="B273" s="11">
        <v>2.7128E-3</v>
      </c>
      <c r="C273" s="11">
        <v>4.3600000000000002E-3</v>
      </c>
      <c r="D273" s="11">
        <v>431.22</v>
      </c>
      <c r="E273" s="11">
        <v>101.91</v>
      </c>
      <c r="F273" s="11">
        <v>4.2300000000000004</v>
      </c>
      <c r="G273" s="11">
        <v>10395389</v>
      </c>
      <c r="H273" s="12" t="s">
        <v>36</v>
      </c>
      <c r="I273" s="12" t="s">
        <v>928</v>
      </c>
      <c r="J273" s="11" t="s">
        <v>929</v>
      </c>
      <c r="K273" s="12">
        <v>66042</v>
      </c>
      <c r="L273" s="12" t="s">
        <v>930</v>
      </c>
      <c r="M273" s="12" t="s">
        <v>931</v>
      </c>
      <c r="N273" s="11"/>
    </row>
    <row r="274" spans="1:14">
      <c r="A274" s="11">
        <v>240</v>
      </c>
      <c r="B274" s="11">
        <v>2.8506E-3</v>
      </c>
      <c r="C274" s="11">
        <v>4.5599999999999998E-3</v>
      </c>
      <c r="D274" s="11">
        <v>210.98</v>
      </c>
      <c r="E274" s="11">
        <v>128.21</v>
      </c>
      <c r="F274" s="11">
        <v>1.65</v>
      </c>
      <c r="G274" s="11">
        <v>10447006</v>
      </c>
      <c r="H274" s="12" t="s">
        <v>36</v>
      </c>
      <c r="I274" s="12" t="s">
        <v>932</v>
      </c>
      <c r="J274" s="11" t="s">
        <v>933</v>
      </c>
      <c r="K274" s="12">
        <v>74199</v>
      </c>
      <c r="L274" s="12" t="s">
        <v>934</v>
      </c>
      <c r="M274" s="12" t="s">
        <v>935</v>
      </c>
      <c r="N274" s="11"/>
    </row>
    <row r="275" spans="1:14">
      <c r="A275" s="11">
        <v>241</v>
      </c>
      <c r="B275" s="11">
        <v>3.0144E-3</v>
      </c>
      <c r="C275" s="11">
        <v>4.7999999999999996E-3</v>
      </c>
      <c r="D275" s="11">
        <v>653.32000000000005</v>
      </c>
      <c r="E275" s="11">
        <v>1101.81</v>
      </c>
      <c r="F275" s="11">
        <v>0.59</v>
      </c>
      <c r="G275" s="11">
        <v>10460666</v>
      </c>
      <c r="H275" s="12" t="s">
        <v>36</v>
      </c>
      <c r="I275" s="12" t="s">
        <v>936</v>
      </c>
      <c r="J275" s="11" t="s">
        <v>937</v>
      </c>
      <c r="K275" s="12">
        <v>16998</v>
      </c>
      <c r="L275" s="12" t="s">
        <v>938</v>
      </c>
      <c r="M275" s="12" t="s">
        <v>939</v>
      </c>
      <c r="N275" s="11"/>
    </row>
    <row r="276" spans="1:14">
      <c r="A276" s="11">
        <v>242</v>
      </c>
      <c r="B276" s="11">
        <v>3.0496999999999998E-3</v>
      </c>
      <c r="C276" s="11">
        <v>4.8399999999999997E-3</v>
      </c>
      <c r="D276" s="11">
        <v>279.48</v>
      </c>
      <c r="E276" s="11">
        <v>157.77000000000001</v>
      </c>
      <c r="F276" s="11">
        <v>1.77</v>
      </c>
      <c r="G276" s="11">
        <v>10500529</v>
      </c>
      <c r="H276" s="12" t="s">
        <v>36</v>
      </c>
      <c r="I276" s="12" t="s">
        <v>940</v>
      </c>
      <c r="J276" s="11" t="s">
        <v>941</v>
      </c>
      <c r="K276" s="12">
        <v>236539</v>
      </c>
      <c r="L276" s="12" t="s">
        <v>918</v>
      </c>
      <c r="M276" s="12" t="s">
        <v>942</v>
      </c>
      <c r="N276" s="11" t="s">
        <v>943</v>
      </c>
    </row>
    <row r="277" spans="1:14">
      <c r="A277" s="11">
        <v>243</v>
      </c>
      <c r="B277" s="11">
        <v>3.0837999999999998E-3</v>
      </c>
      <c r="C277" s="11">
        <v>4.8700000000000002E-3</v>
      </c>
      <c r="D277" s="11">
        <v>71.959999999999994</v>
      </c>
      <c r="E277" s="11">
        <v>141.96</v>
      </c>
      <c r="F277" s="11">
        <v>0.51</v>
      </c>
      <c r="G277" s="11">
        <v>10516484</v>
      </c>
      <c r="H277" s="12" t="s">
        <v>36</v>
      </c>
      <c r="I277" s="12" t="s">
        <v>944</v>
      </c>
      <c r="J277" s="11" t="s">
        <v>945</v>
      </c>
      <c r="K277" s="12">
        <v>14620</v>
      </c>
      <c r="L277" s="12" t="s">
        <v>946</v>
      </c>
      <c r="M277" s="12" t="s">
        <v>947</v>
      </c>
      <c r="N277" s="11"/>
    </row>
    <row r="278" spans="1:14">
      <c r="A278" s="11">
        <v>244</v>
      </c>
      <c r="B278" s="11">
        <v>3.1300999999999998E-3</v>
      </c>
      <c r="C278" s="11">
        <v>4.9300000000000004E-3</v>
      </c>
      <c r="D278" s="11">
        <v>140.35</v>
      </c>
      <c r="E278" s="11">
        <v>268.19</v>
      </c>
      <c r="F278" s="11">
        <v>0.52</v>
      </c>
      <c r="G278" s="11">
        <v>10389505</v>
      </c>
      <c r="H278" s="12" t="s">
        <v>36</v>
      </c>
      <c r="I278" s="12" t="s">
        <v>948</v>
      </c>
      <c r="J278" s="11" t="s">
        <v>949</v>
      </c>
      <c r="K278" s="12">
        <v>327988</v>
      </c>
      <c r="L278" s="12" t="s">
        <v>950</v>
      </c>
      <c r="M278" s="12" t="s">
        <v>951</v>
      </c>
      <c r="N278" s="11"/>
    </row>
    <row r="279" spans="1:14">
      <c r="A279" s="11">
        <v>245</v>
      </c>
      <c r="B279" s="11">
        <v>3.1738000000000001E-3</v>
      </c>
      <c r="C279" s="11">
        <v>4.9699999999999996E-3</v>
      </c>
      <c r="D279" s="11">
        <v>519.95000000000005</v>
      </c>
      <c r="E279" s="11">
        <v>190.07</v>
      </c>
      <c r="F279" s="11">
        <v>2.74</v>
      </c>
      <c r="G279" s="11">
        <v>10588037</v>
      </c>
      <c r="H279" s="12" t="s">
        <v>36</v>
      </c>
      <c r="I279" s="12" t="s">
        <v>952</v>
      </c>
      <c r="J279" s="11" t="s">
        <v>953</v>
      </c>
      <c r="K279" s="12">
        <v>19659</v>
      </c>
      <c r="L279" s="12" t="s">
        <v>954</v>
      </c>
      <c r="M279" s="12" t="s">
        <v>955</v>
      </c>
      <c r="N279" s="11"/>
    </row>
    <row r="280" spans="1:14">
      <c r="A280" s="11">
        <v>246</v>
      </c>
      <c r="B280" s="11">
        <v>3.3286000000000001E-3</v>
      </c>
      <c r="C280" s="11">
        <v>5.1399999999999996E-3</v>
      </c>
      <c r="D280" s="11">
        <v>505.22</v>
      </c>
      <c r="E280" s="11">
        <v>767.67</v>
      </c>
      <c r="F280" s="11">
        <v>0.66</v>
      </c>
      <c r="G280" s="11">
        <v>10425808</v>
      </c>
      <c r="H280" s="12" t="s">
        <v>36</v>
      </c>
      <c r="I280" s="12" t="s">
        <v>956</v>
      </c>
      <c r="J280" s="11" t="s">
        <v>957</v>
      </c>
      <c r="K280" s="12">
        <v>12257</v>
      </c>
      <c r="L280" s="12" t="s">
        <v>958</v>
      </c>
      <c r="M280" s="12" t="s">
        <v>959</v>
      </c>
      <c r="N280" s="11" t="s">
        <v>960</v>
      </c>
    </row>
    <row r="281" spans="1:14">
      <c r="A281" s="11">
        <v>247</v>
      </c>
      <c r="B281" s="11">
        <v>3.3322E-3</v>
      </c>
      <c r="C281" s="11">
        <v>5.1399999999999996E-3</v>
      </c>
      <c r="D281" s="11">
        <v>2118.83</v>
      </c>
      <c r="E281" s="11">
        <v>899.51</v>
      </c>
      <c r="F281" s="11">
        <v>2.36</v>
      </c>
      <c r="G281" s="11">
        <v>10419034</v>
      </c>
      <c r="H281" s="12" t="s">
        <v>36</v>
      </c>
      <c r="I281" s="12" t="s">
        <v>961</v>
      </c>
      <c r="J281" s="11" t="s">
        <v>962</v>
      </c>
      <c r="K281" s="12">
        <v>70045</v>
      </c>
      <c r="L281" s="12" t="s">
        <v>963</v>
      </c>
      <c r="M281" s="12" t="s">
        <v>964</v>
      </c>
      <c r="N281" s="11"/>
    </row>
    <row r="282" spans="1:14">
      <c r="A282" s="11">
        <v>248</v>
      </c>
      <c r="B282" s="11">
        <v>3.3335000000000001E-3</v>
      </c>
      <c r="C282" s="11">
        <v>5.1399999999999996E-3</v>
      </c>
      <c r="D282" s="11">
        <v>64.47</v>
      </c>
      <c r="E282" s="11">
        <v>133.19999999999999</v>
      </c>
      <c r="F282" s="11">
        <v>0.48</v>
      </c>
      <c r="G282" s="11">
        <v>10403291</v>
      </c>
      <c r="H282" s="12" t="s">
        <v>36</v>
      </c>
      <c r="I282" s="12" t="s">
        <v>965</v>
      </c>
      <c r="J282" s="11" t="s">
        <v>966</v>
      </c>
      <c r="K282" s="12">
        <v>105387</v>
      </c>
      <c r="L282" s="12" t="s">
        <v>967</v>
      </c>
      <c r="M282" s="12" t="s">
        <v>968</v>
      </c>
      <c r="N282" s="11"/>
    </row>
    <row r="283" spans="1:14">
      <c r="A283" s="11">
        <v>249</v>
      </c>
      <c r="B283" s="11">
        <v>3.3357999999999999E-3</v>
      </c>
      <c r="C283" s="11">
        <v>5.1399999999999996E-3</v>
      </c>
      <c r="D283" s="11">
        <v>50.67</v>
      </c>
      <c r="E283" s="11">
        <v>91.71</v>
      </c>
      <c r="F283" s="11">
        <v>0.55000000000000004</v>
      </c>
      <c r="G283" s="11">
        <v>10428511</v>
      </c>
      <c r="H283" s="12" t="s">
        <v>36</v>
      </c>
      <c r="I283" s="12" t="s">
        <v>656</v>
      </c>
      <c r="J283" s="11" t="s">
        <v>657</v>
      </c>
      <c r="K283" s="12">
        <v>239420</v>
      </c>
      <c r="L283" s="12" t="s">
        <v>658</v>
      </c>
      <c r="M283" s="12" t="s">
        <v>659</v>
      </c>
      <c r="N283" s="11"/>
    </row>
    <row r="284" spans="1:14">
      <c r="A284" s="11">
        <v>250</v>
      </c>
      <c r="B284" s="11">
        <v>3.4881000000000001E-3</v>
      </c>
      <c r="C284" s="11">
        <v>5.3400000000000001E-3</v>
      </c>
      <c r="D284" s="11">
        <v>42.78</v>
      </c>
      <c r="E284" s="11">
        <v>131.69999999999999</v>
      </c>
      <c r="F284" s="11">
        <v>0.32</v>
      </c>
      <c r="G284" s="11">
        <v>10365286</v>
      </c>
      <c r="H284" s="12" t="s">
        <v>36</v>
      </c>
      <c r="I284" s="12" t="s">
        <v>969</v>
      </c>
      <c r="J284" s="11" t="s">
        <v>970</v>
      </c>
      <c r="K284" s="12">
        <v>66341</v>
      </c>
      <c r="L284" s="12" t="s">
        <v>971</v>
      </c>
      <c r="M284" s="12" t="s">
        <v>972</v>
      </c>
      <c r="N284" s="11"/>
    </row>
    <row r="285" spans="1:14">
      <c r="A285" s="11">
        <v>251</v>
      </c>
      <c r="B285" s="11">
        <v>3.4897999999999999E-3</v>
      </c>
      <c r="C285" s="11">
        <v>5.3400000000000001E-3</v>
      </c>
      <c r="D285" s="11">
        <v>490.43</v>
      </c>
      <c r="E285" s="11">
        <v>743.85</v>
      </c>
      <c r="F285" s="11">
        <v>0.66</v>
      </c>
      <c r="G285" s="11">
        <v>10497752</v>
      </c>
      <c r="H285" s="12" t="s">
        <v>36</v>
      </c>
      <c r="I285" s="12" t="s">
        <v>973</v>
      </c>
      <c r="J285" s="11" t="s">
        <v>974</v>
      </c>
      <c r="K285" s="12">
        <v>52502</v>
      </c>
      <c r="L285" s="12" t="s">
        <v>975</v>
      </c>
      <c r="M285" s="12" t="s">
        <v>976</v>
      </c>
      <c r="N285" s="11"/>
    </row>
    <row r="286" spans="1:14">
      <c r="A286" s="11">
        <v>252</v>
      </c>
      <c r="B286" s="11">
        <v>3.5331999999999998E-3</v>
      </c>
      <c r="C286" s="11">
        <v>5.3600000000000002E-3</v>
      </c>
      <c r="D286" s="11">
        <v>132.38999999999999</v>
      </c>
      <c r="E286" s="11">
        <v>223.84</v>
      </c>
      <c r="F286" s="11">
        <v>0.59</v>
      </c>
      <c r="G286" s="11">
        <v>10430245</v>
      </c>
      <c r="H286" s="12" t="s">
        <v>36</v>
      </c>
      <c r="I286" s="12" t="s">
        <v>977</v>
      </c>
      <c r="J286" s="11" t="s">
        <v>978</v>
      </c>
      <c r="K286" s="12">
        <v>17886</v>
      </c>
      <c r="L286" s="12" t="s">
        <v>979</v>
      </c>
      <c r="M286" s="12" t="s">
        <v>980</v>
      </c>
      <c r="N286" s="11" t="s">
        <v>981</v>
      </c>
    </row>
    <row r="287" spans="1:14" ht="36.6">
      <c r="A287" s="11">
        <v>253</v>
      </c>
      <c r="B287" s="11">
        <v>3.5338000000000001E-3</v>
      </c>
      <c r="C287" s="11">
        <v>5.3600000000000002E-3</v>
      </c>
      <c r="D287" s="11">
        <v>1390.71</v>
      </c>
      <c r="E287" s="11">
        <v>2378.1799999999998</v>
      </c>
      <c r="F287" s="11">
        <v>0.57999999999999996</v>
      </c>
      <c r="G287" s="11">
        <v>10588899</v>
      </c>
      <c r="H287" s="12" t="s">
        <v>36</v>
      </c>
      <c r="I287" s="12" t="s">
        <v>982</v>
      </c>
      <c r="J287" s="11" t="s">
        <v>983</v>
      </c>
      <c r="K287" s="12">
        <v>14775</v>
      </c>
      <c r="L287" s="12" t="s">
        <v>984</v>
      </c>
      <c r="M287" s="12" t="s">
        <v>985</v>
      </c>
      <c r="N287" s="11" t="s">
        <v>986</v>
      </c>
    </row>
    <row r="288" spans="1:14">
      <c r="A288" s="11">
        <v>254</v>
      </c>
      <c r="B288" s="11">
        <v>3.9671999999999997E-3</v>
      </c>
      <c r="C288" s="11">
        <v>6.0000000000000001E-3</v>
      </c>
      <c r="D288" s="11">
        <v>204.25</v>
      </c>
      <c r="E288" s="11">
        <v>332.68</v>
      </c>
      <c r="F288" s="11">
        <v>0.61</v>
      </c>
      <c r="G288" s="11">
        <v>10607467</v>
      </c>
      <c r="H288" s="12" t="s">
        <v>36</v>
      </c>
      <c r="I288" s="12" t="s">
        <v>987</v>
      </c>
      <c r="J288" s="11" t="s">
        <v>988</v>
      </c>
      <c r="K288" s="12">
        <v>20229</v>
      </c>
      <c r="L288" s="12" t="s">
        <v>989</v>
      </c>
      <c r="M288" s="12" t="s">
        <v>990</v>
      </c>
      <c r="N288" s="11" t="s">
        <v>847</v>
      </c>
    </row>
    <row r="289" spans="1:14" ht="24.6">
      <c r="A289" s="11">
        <v>255</v>
      </c>
      <c r="B289" s="11">
        <v>4.0304E-3</v>
      </c>
      <c r="C289" s="11">
        <v>6.0699999999999999E-3</v>
      </c>
      <c r="D289" s="11">
        <v>319.11</v>
      </c>
      <c r="E289" s="11">
        <v>542.59</v>
      </c>
      <c r="F289" s="11">
        <v>0.59</v>
      </c>
      <c r="G289" s="11">
        <v>10377938</v>
      </c>
      <c r="H289" s="12" t="s">
        <v>36</v>
      </c>
      <c r="I289" s="12" t="s">
        <v>991</v>
      </c>
      <c r="J289" s="11" t="s">
        <v>992</v>
      </c>
      <c r="K289" s="12">
        <v>13808</v>
      </c>
      <c r="L289" s="12" t="s">
        <v>993</v>
      </c>
      <c r="M289" s="12" t="s">
        <v>994</v>
      </c>
      <c r="N289" s="11" t="s">
        <v>995</v>
      </c>
    </row>
    <row r="290" spans="1:14">
      <c r="A290" s="11">
        <v>256</v>
      </c>
      <c r="B290" s="11">
        <v>4.1193999999999996E-3</v>
      </c>
      <c r="C290" s="11">
        <v>6.1799999999999997E-3</v>
      </c>
      <c r="D290" s="11">
        <v>226.16</v>
      </c>
      <c r="E290" s="11">
        <v>486.88</v>
      </c>
      <c r="F290" s="11">
        <v>0.46</v>
      </c>
      <c r="G290" s="11">
        <v>10472809</v>
      </c>
      <c r="H290" s="12" t="s">
        <v>36</v>
      </c>
      <c r="I290" s="12" t="s">
        <v>996</v>
      </c>
      <c r="J290" s="11" t="s">
        <v>997</v>
      </c>
      <c r="K290" s="12">
        <v>13390</v>
      </c>
      <c r="L290" s="12" t="s">
        <v>998</v>
      </c>
      <c r="M290" s="12" t="s">
        <v>999</v>
      </c>
      <c r="N290" s="11"/>
    </row>
    <row r="291" spans="1:14" ht="48.6">
      <c r="A291" s="11">
        <v>257</v>
      </c>
      <c r="B291" s="11">
        <v>4.1964000000000003E-3</v>
      </c>
      <c r="C291" s="11">
        <v>6.2700000000000004E-3</v>
      </c>
      <c r="D291" s="11">
        <v>279.39999999999998</v>
      </c>
      <c r="E291" s="11">
        <v>490.48</v>
      </c>
      <c r="F291" s="11">
        <v>0.56999999999999995</v>
      </c>
      <c r="G291" s="11">
        <v>10346374</v>
      </c>
      <c r="H291" s="12" t="s">
        <v>36</v>
      </c>
      <c r="I291" s="12" t="s">
        <v>1000</v>
      </c>
      <c r="J291" s="11" t="s">
        <v>1001</v>
      </c>
      <c r="K291" s="12">
        <v>11761</v>
      </c>
      <c r="L291" s="12" t="s">
        <v>1002</v>
      </c>
      <c r="M291" s="12" t="s">
        <v>1003</v>
      </c>
      <c r="N291" s="11" t="s">
        <v>1004</v>
      </c>
    </row>
    <row r="292" spans="1:14">
      <c r="A292" s="11">
        <v>258</v>
      </c>
      <c r="B292" s="11">
        <v>4.4412000000000002E-3</v>
      </c>
      <c r="C292" s="11">
        <v>6.6100000000000004E-3</v>
      </c>
      <c r="D292" s="11">
        <v>47.23</v>
      </c>
      <c r="E292" s="11">
        <v>27.65</v>
      </c>
      <c r="F292" s="11">
        <v>1.71</v>
      </c>
      <c r="G292" s="11">
        <v>10493114</v>
      </c>
      <c r="H292" s="12" t="s">
        <v>36</v>
      </c>
      <c r="I292" s="12" t="s">
        <v>1005</v>
      </c>
      <c r="J292" s="11" t="s">
        <v>1006</v>
      </c>
      <c r="K292" s="12">
        <v>18008</v>
      </c>
      <c r="L292" s="12" t="s">
        <v>1007</v>
      </c>
      <c r="M292" s="12" t="s">
        <v>1008</v>
      </c>
      <c r="N292" s="11"/>
    </row>
    <row r="293" spans="1:14">
      <c r="A293" s="11">
        <v>259</v>
      </c>
      <c r="B293" s="11">
        <v>5.4941E-3</v>
      </c>
      <c r="C293" s="11">
        <v>8.1499999999999993E-3</v>
      </c>
      <c r="D293" s="11">
        <v>53.51</v>
      </c>
      <c r="E293" s="11">
        <v>114.75</v>
      </c>
      <c r="F293" s="11">
        <v>0.47</v>
      </c>
      <c r="G293" s="11">
        <v>10428515</v>
      </c>
      <c r="H293" s="12" t="s">
        <v>36</v>
      </c>
      <c r="I293" s="12" t="s">
        <v>656</v>
      </c>
      <c r="J293" s="11" t="s">
        <v>657</v>
      </c>
      <c r="K293" s="12">
        <v>239420</v>
      </c>
      <c r="L293" s="12" t="s">
        <v>658</v>
      </c>
      <c r="M293" s="12" t="s">
        <v>659</v>
      </c>
      <c r="N293" s="11"/>
    </row>
    <row r="294" spans="1:14">
      <c r="A294" s="11">
        <v>260</v>
      </c>
      <c r="B294" s="11">
        <v>5.6036000000000002E-3</v>
      </c>
      <c r="C294" s="11">
        <v>8.2799999999999992E-3</v>
      </c>
      <c r="D294" s="11">
        <v>74.75</v>
      </c>
      <c r="E294" s="11">
        <v>44.59</v>
      </c>
      <c r="F294" s="11">
        <v>1.68</v>
      </c>
      <c r="G294" s="11">
        <v>10594199</v>
      </c>
      <c r="H294" s="12" t="s">
        <v>36</v>
      </c>
      <c r="I294" s="12" t="s">
        <v>1009</v>
      </c>
      <c r="J294" s="11" t="s">
        <v>1010</v>
      </c>
      <c r="K294" s="12">
        <v>207596</v>
      </c>
      <c r="L294" s="12" t="s">
        <v>1011</v>
      </c>
      <c r="M294" s="12" t="s">
        <v>1012</v>
      </c>
      <c r="N294" s="11"/>
    </row>
    <row r="295" spans="1:14">
      <c r="A295" s="11">
        <v>261</v>
      </c>
      <c r="B295" s="11">
        <v>5.6322999999999998E-3</v>
      </c>
      <c r="C295" s="11">
        <v>8.2900000000000005E-3</v>
      </c>
      <c r="D295" s="11">
        <v>180.15</v>
      </c>
      <c r="E295" s="11">
        <v>76.97</v>
      </c>
      <c r="F295" s="11">
        <v>2.34</v>
      </c>
      <c r="G295" s="11">
        <v>10543939</v>
      </c>
      <c r="H295" s="12" t="s">
        <v>36</v>
      </c>
      <c r="I295" s="12" t="s">
        <v>1013</v>
      </c>
      <c r="J295" s="11" t="s">
        <v>1014</v>
      </c>
      <c r="K295" s="12">
        <v>208164</v>
      </c>
      <c r="L295" s="12" t="s">
        <v>1015</v>
      </c>
      <c r="M295" s="12" t="s">
        <v>1016</v>
      </c>
      <c r="N295" s="11"/>
    </row>
    <row r="296" spans="1:14">
      <c r="A296" s="11">
        <v>262</v>
      </c>
      <c r="B296" s="11">
        <v>5.6559999999999996E-3</v>
      </c>
      <c r="C296" s="11">
        <v>8.2900000000000005E-3</v>
      </c>
      <c r="D296" s="11">
        <v>30.86</v>
      </c>
      <c r="E296" s="11">
        <v>51.24</v>
      </c>
      <c r="F296" s="11">
        <v>0.6</v>
      </c>
      <c r="G296" s="11">
        <v>10552064</v>
      </c>
      <c r="H296" s="12" t="s">
        <v>36</v>
      </c>
      <c r="I296" s="12" t="s">
        <v>1017</v>
      </c>
      <c r="J296" s="11" t="s">
        <v>1018</v>
      </c>
      <c r="K296" s="12">
        <v>64661</v>
      </c>
      <c r="L296" s="12" t="s">
        <v>1019</v>
      </c>
      <c r="M296" s="12" t="s">
        <v>1020</v>
      </c>
      <c r="N296" s="11"/>
    </row>
    <row r="297" spans="1:14">
      <c r="A297" s="11">
        <v>263</v>
      </c>
      <c r="B297" s="11">
        <v>5.9452999999999997E-3</v>
      </c>
      <c r="C297" s="11">
        <v>8.6800000000000002E-3</v>
      </c>
      <c r="D297" s="11">
        <v>125.01</v>
      </c>
      <c r="E297" s="11">
        <v>229.74</v>
      </c>
      <c r="F297" s="11">
        <v>0.54</v>
      </c>
      <c r="G297" s="11">
        <v>10423505</v>
      </c>
      <c r="H297" s="12" t="s">
        <v>36</v>
      </c>
      <c r="I297" s="12" t="s">
        <v>1021</v>
      </c>
      <c r="J297" s="11" t="s">
        <v>1022</v>
      </c>
      <c r="K297" s="12">
        <v>69574</v>
      </c>
      <c r="L297" s="12" t="s">
        <v>1023</v>
      </c>
      <c r="M297" s="12" t="s">
        <v>1024</v>
      </c>
      <c r="N297" s="11" t="s">
        <v>1025</v>
      </c>
    </row>
    <row r="298" spans="1:14">
      <c r="A298" s="11">
        <v>264</v>
      </c>
      <c r="B298" s="11">
        <v>6.1202000000000001E-3</v>
      </c>
      <c r="C298" s="11">
        <v>8.8999999999999999E-3</v>
      </c>
      <c r="D298" s="11">
        <v>30.51</v>
      </c>
      <c r="E298" s="11">
        <v>68.92</v>
      </c>
      <c r="F298" s="11">
        <v>0.44</v>
      </c>
      <c r="G298" s="11">
        <v>10428509</v>
      </c>
      <c r="H298" s="12" t="s">
        <v>36</v>
      </c>
      <c r="I298" s="12" t="s">
        <v>656</v>
      </c>
      <c r="J298" s="11" t="s">
        <v>657</v>
      </c>
      <c r="K298" s="12">
        <v>239420</v>
      </c>
      <c r="L298" s="12" t="s">
        <v>658</v>
      </c>
      <c r="M298" s="12" t="s">
        <v>659</v>
      </c>
      <c r="N298" s="11"/>
    </row>
    <row r="299" spans="1:14">
      <c r="A299" s="11">
        <v>265</v>
      </c>
      <c r="B299" s="11">
        <v>6.1969E-3</v>
      </c>
      <c r="C299" s="11">
        <v>8.9800000000000001E-3</v>
      </c>
      <c r="D299" s="11">
        <v>34.950000000000003</v>
      </c>
      <c r="E299" s="11">
        <v>16.07</v>
      </c>
      <c r="F299" s="11">
        <v>2.1800000000000002</v>
      </c>
      <c r="G299" s="11">
        <v>10445251</v>
      </c>
      <c r="H299" s="12" t="s">
        <v>36</v>
      </c>
      <c r="I299" s="12" t="s">
        <v>1026</v>
      </c>
      <c r="J299" s="11" t="s">
        <v>1027</v>
      </c>
      <c r="K299" s="12">
        <v>77596</v>
      </c>
      <c r="L299" s="12" t="s">
        <v>1028</v>
      </c>
      <c r="M299" s="12" t="s">
        <v>1029</v>
      </c>
      <c r="N299" s="11"/>
    </row>
    <row r="300" spans="1:14" ht="36.6">
      <c r="A300" s="11">
        <v>266</v>
      </c>
      <c r="B300" s="11">
        <v>6.2385000000000001E-3</v>
      </c>
      <c r="C300" s="11">
        <v>9.0100000000000006E-3</v>
      </c>
      <c r="D300" s="11">
        <v>345.27</v>
      </c>
      <c r="E300" s="11">
        <v>702.61</v>
      </c>
      <c r="F300" s="11">
        <v>0.49</v>
      </c>
      <c r="G300" s="11">
        <v>10452815</v>
      </c>
      <c r="H300" s="12" t="s">
        <v>36</v>
      </c>
      <c r="I300" s="12" t="s">
        <v>1030</v>
      </c>
      <c r="J300" s="11" t="s">
        <v>1031</v>
      </c>
      <c r="K300" s="12">
        <v>22436</v>
      </c>
      <c r="L300" s="12" t="s">
        <v>1032</v>
      </c>
      <c r="M300" s="12" t="s">
        <v>1033</v>
      </c>
      <c r="N300" s="11" t="s">
        <v>1034</v>
      </c>
    </row>
    <row r="301" spans="1:14" ht="24.6">
      <c r="A301" s="11">
        <v>267</v>
      </c>
      <c r="B301" s="11">
        <v>6.4272000000000001E-3</v>
      </c>
      <c r="C301" s="11">
        <v>9.2399999999999999E-3</v>
      </c>
      <c r="D301" s="11">
        <v>660.12</v>
      </c>
      <c r="E301" s="11">
        <v>358.76</v>
      </c>
      <c r="F301" s="11">
        <v>1.84</v>
      </c>
      <c r="G301" s="11">
        <v>10425287</v>
      </c>
      <c r="H301" s="12" t="s">
        <v>36</v>
      </c>
      <c r="I301" s="12" t="s">
        <v>1035</v>
      </c>
      <c r="J301" s="11" t="s">
        <v>1036</v>
      </c>
      <c r="K301" s="12">
        <v>105785</v>
      </c>
      <c r="L301" s="12" t="s">
        <v>1037</v>
      </c>
      <c r="M301" s="12" t="s">
        <v>1038</v>
      </c>
      <c r="N301" s="11" t="s">
        <v>1039</v>
      </c>
    </row>
    <row r="302" spans="1:14">
      <c r="A302" s="11">
        <v>268</v>
      </c>
      <c r="B302" s="11">
        <v>6.4774000000000003E-3</v>
      </c>
      <c r="C302" s="11">
        <v>9.2800000000000001E-3</v>
      </c>
      <c r="D302" s="11">
        <v>74.05</v>
      </c>
      <c r="E302" s="11">
        <v>116.9</v>
      </c>
      <c r="F302" s="11">
        <v>0.63</v>
      </c>
      <c r="G302" s="11">
        <v>10409876</v>
      </c>
      <c r="H302" s="12" t="s">
        <v>36</v>
      </c>
      <c r="I302" s="12" t="s">
        <v>1040</v>
      </c>
      <c r="J302" s="11" t="s">
        <v>1041</v>
      </c>
      <c r="K302" s="12">
        <v>13024</v>
      </c>
      <c r="L302" s="12" t="s">
        <v>1042</v>
      </c>
      <c r="M302" s="12" t="s">
        <v>1043</v>
      </c>
      <c r="N302" s="11"/>
    </row>
    <row r="303" spans="1:14" ht="60.6">
      <c r="A303" s="11">
        <v>269</v>
      </c>
      <c r="B303" s="11">
        <v>6.9335000000000004E-3</v>
      </c>
      <c r="C303" s="11">
        <v>9.9000000000000008E-3</v>
      </c>
      <c r="D303" s="11">
        <v>470.69</v>
      </c>
      <c r="E303" s="11">
        <v>297.64999999999998</v>
      </c>
      <c r="F303" s="11">
        <v>1.58</v>
      </c>
      <c r="G303" s="11">
        <v>10545135</v>
      </c>
      <c r="H303" s="12" t="s">
        <v>36</v>
      </c>
      <c r="I303" s="12" t="s">
        <v>1044</v>
      </c>
      <c r="J303" s="11" t="s">
        <v>1045</v>
      </c>
      <c r="K303" s="12">
        <v>16162</v>
      </c>
      <c r="L303" s="12" t="s">
        <v>1046</v>
      </c>
      <c r="M303" s="12" t="s">
        <v>1047</v>
      </c>
      <c r="N303" s="11" t="s">
        <v>1048</v>
      </c>
    </row>
    <row r="304" spans="1:14">
      <c r="A304" s="11">
        <v>270</v>
      </c>
      <c r="B304" s="11">
        <v>6.9775999999999996E-3</v>
      </c>
      <c r="C304" s="11">
        <v>9.92E-3</v>
      </c>
      <c r="D304" s="11">
        <v>676.52</v>
      </c>
      <c r="E304" s="11">
        <v>383.12</v>
      </c>
      <c r="F304" s="11">
        <v>1.77</v>
      </c>
      <c r="G304" s="11">
        <v>10388488</v>
      </c>
      <c r="H304" s="12" t="s">
        <v>36</v>
      </c>
      <c r="I304" s="12" t="s">
        <v>1049</v>
      </c>
      <c r="J304" s="11" t="s">
        <v>1050</v>
      </c>
      <c r="K304" s="12">
        <v>76566</v>
      </c>
      <c r="L304" s="12" t="s">
        <v>1051</v>
      </c>
      <c r="M304" s="12" t="s">
        <v>1052</v>
      </c>
      <c r="N304" s="11"/>
    </row>
    <row r="305" spans="1:14" ht="36.6">
      <c r="A305" s="11">
        <v>271</v>
      </c>
      <c r="B305" s="11">
        <v>7.8461999999999994E-3</v>
      </c>
      <c r="C305" s="11">
        <v>1.11E-2</v>
      </c>
      <c r="D305" s="11">
        <v>476.9</v>
      </c>
      <c r="E305" s="11">
        <v>288.57</v>
      </c>
      <c r="F305" s="11">
        <v>1.65</v>
      </c>
      <c r="G305" s="11">
        <v>10549222</v>
      </c>
      <c r="H305" s="12" t="s">
        <v>36</v>
      </c>
      <c r="I305" s="12" t="s">
        <v>1053</v>
      </c>
      <c r="J305" s="11" t="s">
        <v>1054</v>
      </c>
      <c r="K305" s="12">
        <v>12035</v>
      </c>
      <c r="L305" s="12" t="s">
        <v>1055</v>
      </c>
      <c r="M305" s="12" t="s">
        <v>1056</v>
      </c>
      <c r="N305" s="11" t="s">
        <v>1057</v>
      </c>
    </row>
    <row r="306" spans="1:14">
      <c r="A306" s="11">
        <v>272</v>
      </c>
      <c r="B306" s="11">
        <v>9.6074999999999997E-3</v>
      </c>
      <c r="C306" s="11">
        <v>1.3599999999999999E-2</v>
      </c>
      <c r="D306" s="11">
        <v>110.38</v>
      </c>
      <c r="E306" s="11">
        <v>63.67</v>
      </c>
      <c r="F306" s="11">
        <v>1.73</v>
      </c>
      <c r="G306" s="11">
        <v>10484205</v>
      </c>
      <c r="H306" s="12" t="s">
        <v>36</v>
      </c>
      <c r="I306" s="12" t="s">
        <v>1058</v>
      </c>
      <c r="J306" s="11" t="s">
        <v>1059</v>
      </c>
      <c r="K306" s="12">
        <v>545428</v>
      </c>
      <c r="L306" s="12" t="s">
        <v>1060</v>
      </c>
      <c r="M306" s="12" t="s">
        <v>1061</v>
      </c>
      <c r="N306" s="11"/>
    </row>
    <row r="307" spans="1:14">
      <c r="A307" s="11">
        <v>273</v>
      </c>
      <c r="B307" s="11">
        <v>1.0937000000000001E-2</v>
      </c>
      <c r="C307" s="11">
        <v>1.54E-2</v>
      </c>
      <c r="D307" s="11">
        <v>43.34</v>
      </c>
      <c r="E307" s="11">
        <v>67.989999999999995</v>
      </c>
      <c r="F307" s="11">
        <v>0.64</v>
      </c>
      <c r="G307" s="11">
        <v>10454828</v>
      </c>
      <c r="H307" s="12" t="s">
        <v>36</v>
      </c>
      <c r="I307" s="12" t="s">
        <v>1062</v>
      </c>
      <c r="J307" s="11" t="s">
        <v>1063</v>
      </c>
      <c r="K307" s="12">
        <v>448986</v>
      </c>
      <c r="L307" s="12" t="s">
        <v>1064</v>
      </c>
      <c r="M307" s="12" t="s">
        <v>1065</v>
      </c>
      <c r="N307" s="11"/>
    </row>
    <row r="308" spans="1:14">
      <c r="A308" s="11">
        <v>274</v>
      </c>
      <c r="B308" s="11">
        <v>1.12663E-2</v>
      </c>
      <c r="C308" s="11">
        <v>1.5800000000000002E-2</v>
      </c>
      <c r="D308" s="11">
        <v>177.6</v>
      </c>
      <c r="E308" s="11">
        <v>101.06</v>
      </c>
      <c r="F308" s="11">
        <v>1.76</v>
      </c>
      <c r="G308" s="11">
        <v>10512022</v>
      </c>
      <c r="H308" s="12" t="s">
        <v>36</v>
      </c>
      <c r="I308" s="12" t="s">
        <v>1066</v>
      </c>
      <c r="J308" s="11" t="s">
        <v>1067</v>
      </c>
      <c r="K308" s="12">
        <v>214944</v>
      </c>
      <c r="L308" s="12" t="s">
        <v>1068</v>
      </c>
      <c r="M308" s="12" t="s">
        <v>1069</v>
      </c>
      <c r="N308" s="11"/>
    </row>
    <row r="309" spans="1:14" ht="48.6">
      <c r="A309" s="11">
        <v>275</v>
      </c>
      <c r="B309" s="11">
        <v>1.1353500000000001E-2</v>
      </c>
      <c r="C309" s="11">
        <v>1.5900000000000001E-2</v>
      </c>
      <c r="D309" s="11">
        <v>267.17</v>
      </c>
      <c r="E309" s="11">
        <v>107.29</v>
      </c>
      <c r="F309" s="11">
        <v>2.4900000000000002</v>
      </c>
      <c r="G309" s="11">
        <v>10390175</v>
      </c>
      <c r="H309" s="12" t="s">
        <v>36</v>
      </c>
      <c r="I309" s="12" t="s">
        <v>1070</v>
      </c>
      <c r="J309" s="11" t="s">
        <v>1071</v>
      </c>
      <c r="K309" s="12">
        <v>18053</v>
      </c>
      <c r="L309" s="12" t="s">
        <v>1072</v>
      </c>
      <c r="M309" s="12" t="s">
        <v>1073</v>
      </c>
      <c r="N309" s="11" t="s">
        <v>1074</v>
      </c>
    </row>
    <row r="310" spans="1:14">
      <c r="A310" s="11">
        <v>276</v>
      </c>
      <c r="B310" s="11">
        <v>1.2176899999999999E-2</v>
      </c>
      <c r="C310" s="11">
        <v>1.6899999999999998E-2</v>
      </c>
      <c r="D310" s="11">
        <v>429.36</v>
      </c>
      <c r="E310" s="11">
        <v>704.25</v>
      </c>
      <c r="F310" s="11">
        <v>0.61</v>
      </c>
      <c r="G310" s="11">
        <v>10402783</v>
      </c>
      <c r="H310" s="12" t="s">
        <v>36</v>
      </c>
      <c r="I310" s="12" t="s">
        <v>1075</v>
      </c>
      <c r="J310" s="11" t="s">
        <v>1076</v>
      </c>
      <c r="K310" s="12">
        <v>100041194</v>
      </c>
      <c r="L310" s="12" t="s">
        <v>1077</v>
      </c>
      <c r="M310" s="12" t="s">
        <v>1078</v>
      </c>
      <c r="N310" s="11"/>
    </row>
    <row r="311" spans="1:14">
      <c r="A311" s="11">
        <v>277</v>
      </c>
      <c r="B311" s="11">
        <v>1.27029E-2</v>
      </c>
      <c r="C311" s="11">
        <v>1.7500000000000002E-2</v>
      </c>
      <c r="D311" s="11">
        <v>221.17</v>
      </c>
      <c r="E311" s="11">
        <v>131.19</v>
      </c>
      <c r="F311" s="11">
        <v>1.69</v>
      </c>
      <c r="G311" s="11">
        <v>10601537</v>
      </c>
      <c r="H311" s="12" t="s">
        <v>36</v>
      </c>
      <c r="I311" s="11"/>
      <c r="J311" s="11"/>
      <c r="K311" s="11"/>
      <c r="L311" s="11"/>
      <c r="M311" s="11"/>
      <c r="N311" s="11"/>
    </row>
    <row r="312" spans="1:14">
      <c r="A312" s="11">
        <v>278</v>
      </c>
      <c r="B312" s="11">
        <v>1.2778899999999999E-2</v>
      </c>
      <c r="C312" s="11">
        <v>1.7600000000000001E-2</v>
      </c>
      <c r="D312" s="11">
        <v>1498.84</v>
      </c>
      <c r="E312" s="11">
        <v>960.4</v>
      </c>
      <c r="F312" s="11">
        <v>1.56</v>
      </c>
      <c r="G312" s="11">
        <v>10412921</v>
      </c>
      <c r="H312" s="12" t="s">
        <v>36</v>
      </c>
      <c r="I312" s="12" t="s">
        <v>1079</v>
      </c>
      <c r="J312" s="11" t="s">
        <v>1080</v>
      </c>
      <c r="K312" s="12">
        <v>18074</v>
      </c>
      <c r="L312" s="12" t="s">
        <v>1081</v>
      </c>
      <c r="M312" s="12" t="s">
        <v>1082</v>
      </c>
      <c r="N312" s="11"/>
    </row>
    <row r="313" spans="1:14">
      <c r="A313" s="11">
        <v>279</v>
      </c>
      <c r="B313" s="11">
        <v>1.33055E-2</v>
      </c>
      <c r="C313" s="11">
        <v>1.8200000000000001E-2</v>
      </c>
      <c r="D313" s="11">
        <v>72.849999999999994</v>
      </c>
      <c r="E313" s="11">
        <v>162.09</v>
      </c>
      <c r="F313" s="11">
        <v>0.45</v>
      </c>
      <c r="G313" s="11">
        <v>10502791</v>
      </c>
      <c r="H313" s="12" t="s">
        <v>36</v>
      </c>
      <c r="I313" s="12" t="s">
        <v>1083</v>
      </c>
      <c r="J313" s="11" t="s">
        <v>1084</v>
      </c>
      <c r="K313" s="12">
        <v>99899</v>
      </c>
      <c r="L313" s="12" t="s">
        <v>1085</v>
      </c>
      <c r="M313" s="12" t="s">
        <v>1086</v>
      </c>
      <c r="N313" s="11"/>
    </row>
    <row r="314" spans="1:14">
      <c r="A314" s="11">
        <v>280</v>
      </c>
      <c r="B314" s="11">
        <v>1.4367700000000001E-2</v>
      </c>
      <c r="C314" s="11">
        <v>1.9599999999999999E-2</v>
      </c>
      <c r="D314" s="11">
        <v>230.79</v>
      </c>
      <c r="E314" s="11">
        <v>152.03</v>
      </c>
      <c r="F314" s="11">
        <v>1.52</v>
      </c>
      <c r="G314" s="11">
        <v>10554655</v>
      </c>
      <c r="H314" s="12" t="s">
        <v>36</v>
      </c>
      <c r="I314" s="12" t="s">
        <v>1087</v>
      </c>
      <c r="J314" s="11" t="s">
        <v>1088</v>
      </c>
      <c r="K314" s="12">
        <v>108797</v>
      </c>
      <c r="L314" s="12" t="s">
        <v>1089</v>
      </c>
      <c r="M314" s="12" t="s">
        <v>1090</v>
      </c>
      <c r="N314" s="11"/>
    </row>
    <row r="315" spans="1:14">
      <c r="A315" s="11">
        <v>281</v>
      </c>
      <c r="B315" s="11">
        <v>1.4789500000000001E-2</v>
      </c>
      <c r="C315" s="11">
        <v>2.01E-2</v>
      </c>
      <c r="D315" s="11">
        <v>14.04</v>
      </c>
      <c r="E315" s="11">
        <v>24.69</v>
      </c>
      <c r="F315" s="11">
        <v>0.56999999999999995</v>
      </c>
      <c r="G315" s="11">
        <v>10397153</v>
      </c>
      <c r="H315" s="12" t="s">
        <v>36</v>
      </c>
      <c r="I315" s="12" t="s">
        <v>1091</v>
      </c>
      <c r="J315" s="11" t="s">
        <v>1092</v>
      </c>
      <c r="K315" s="12">
        <v>171282</v>
      </c>
      <c r="L315" s="12" t="s">
        <v>1093</v>
      </c>
      <c r="M315" s="12" t="s">
        <v>1094</v>
      </c>
      <c r="N315" s="11" t="s">
        <v>1095</v>
      </c>
    </row>
    <row r="316" spans="1:14">
      <c r="A316" s="11">
        <v>282</v>
      </c>
      <c r="B316" s="11">
        <v>1.5208899999999999E-2</v>
      </c>
      <c r="C316" s="11">
        <v>2.0500000000000001E-2</v>
      </c>
      <c r="D316" s="11">
        <v>60.56</v>
      </c>
      <c r="E316" s="11">
        <v>139.5</v>
      </c>
      <c r="F316" s="11">
        <v>0.43</v>
      </c>
      <c r="G316" s="11">
        <v>10472538</v>
      </c>
      <c r="H316" s="12" t="s">
        <v>36</v>
      </c>
      <c r="I316" s="12" t="s">
        <v>1096</v>
      </c>
      <c r="J316" s="11" t="s">
        <v>1097</v>
      </c>
      <c r="K316" s="12">
        <v>241452</v>
      </c>
      <c r="L316" s="12" t="s">
        <v>1098</v>
      </c>
      <c r="M316" s="12" t="s">
        <v>1099</v>
      </c>
      <c r="N316" s="11" t="s">
        <v>1100</v>
      </c>
    </row>
    <row r="317" spans="1:14">
      <c r="A317" s="11">
        <v>283</v>
      </c>
      <c r="B317" s="11">
        <v>1.6194500000000001E-2</v>
      </c>
      <c r="C317" s="11">
        <v>2.1700000000000001E-2</v>
      </c>
      <c r="D317" s="11">
        <v>33.5</v>
      </c>
      <c r="E317" s="11">
        <v>50.47</v>
      </c>
      <c r="F317" s="11">
        <v>0.66</v>
      </c>
      <c r="G317" s="11">
        <v>10467173</v>
      </c>
      <c r="H317" s="12" t="s">
        <v>36</v>
      </c>
      <c r="I317" s="12" t="s">
        <v>1101</v>
      </c>
      <c r="J317" s="11" t="s">
        <v>1102</v>
      </c>
      <c r="K317" s="12">
        <v>723826</v>
      </c>
      <c r="L317" s="12" t="s">
        <v>1103</v>
      </c>
      <c r="M317" s="11"/>
      <c r="N317" s="11"/>
    </row>
    <row r="318" spans="1:14">
      <c r="A318" s="11">
        <v>284</v>
      </c>
      <c r="B318" s="11">
        <v>1.64119E-2</v>
      </c>
      <c r="C318" s="11">
        <v>2.1899999999999999E-2</v>
      </c>
      <c r="D318" s="11">
        <v>522.09</v>
      </c>
      <c r="E318" s="11">
        <v>797.1</v>
      </c>
      <c r="F318" s="11">
        <v>0.65</v>
      </c>
      <c r="G318" s="11">
        <v>10582562</v>
      </c>
      <c r="H318" s="12" t="s">
        <v>36</v>
      </c>
      <c r="I318" s="11"/>
      <c r="J318" s="11"/>
      <c r="K318" s="11"/>
      <c r="L318" s="11"/>
      <c r="M318" s="11"/>
      <c r="N318" s="11"/>
    </row>
    <row r="319" spans="1:14">
      <c r="A319" s="11">
        <v>285</v>
      </c>
      <c r="B319" s="11">
        <v>1.6416500000000001E-2</v>
      </c>
      <c r="C319" s="11">
        <v>2.1899999999999999E-2</v>
      </c>
      <c r="D319" s="11">
        <v>331.71</v>
      </c>
      <c r="E319" s="11">
        <v>499.9</v>
      </c>
      <c r="F319" s="11">
        <v>0.66</v>
      </c>
      <c r="G319" s="11">
        <v>10582229</v>
      </c>
      <c r="H319" s="12" t="s">
        <v>36</v>
      </c>
      <c r="I319" s="12" t="s">
        <v>1104</v>
      </c>
      <c r="J319" s="11" t="s">
        <v>1105</v>
      </c>
      <c r="K319" s="12">
        <v>76454</v>
      </c>
      <c r="L319" s="12" t="s">
        <v>1106</v>
      </c>
      <c r="M319" s="12" t="s">
        <v>1107</v>
      </c>
      <c r="N319" s="11"/>
    </row>
    <row r="320" spans="1:14">
      <c r="A320" s="11">
        <v>286</v>
      </c>
      <c r="B320" s="11">
        <v>1.6603699999999999E-2</v>
      </c>
      <c r="C320" s="11">
        <v>2.1999999999999999E-2</v>
      </c>
      <c r="D320" s="11">
        <v>1902.25</v>
      </c>
      <c r="E320" s="11">
        <v>1216.42</v>
      </c>
      <c r="F320" s="11">
        <v>1.56</v>
      </c>
      <c r="G320" s="11">
        <v>10548879</v>
      </c>
      <c r="H320" s="12" t="s">
        <v>36</v>
      </c>
      <c r="I320" s="12" t="s">
        <v>1108</v>
      </c>
      <c r="J320" s="11" t="s">
        <v>1109</v>
      </c>
      <c r="K320" s="12">
        <v>17313</v>
      </c>
      <c r="L320" s="12" t="s">
        <v>1110</v>
      </c>
      <c r="M320" s="12" t="s">
        <v>1111</v>
      </c>
      <c r="N320" s="11"/>
    </row>
    <row r="321" spans="1:14">
      <c r="A321" s="11">
        <v>287</v>
      </c>
      <c r="B321" s="11">
        <v>1.6738599999999999E-2</v>
      </c>
      <c r="C321" s="11">
        <v>2.2100000000000002E-2</v>
      </c>
      <c r="D321" s="11">
        <v>84.83</v>
      </c>
      <c r="E321" s="11">
        <v>54.01</v>
      </c>
      <c r="F321" s="11">
        <v>1.57</v>
      </c>
      <c r="G321" s="11">
        <v>10565152</v>
      </c>
      <c r="H321" s="12" t="s">
        <v>36</v>
      </c>
      <c r="I321" s="12" t="s">
        <v>1112</v>
      </c>
      <c r="J321" s="11" t="s">
        <v>1113</v>
      </c>
      <c r="K321" s="12">
        <v>26557</v>
      </c>
      <c r="L321" s="12" t="s">
        <v>1114</v>
      </c>
      <c r="M321" s="12" t="s">
        <v>1115</v>
      </c>
      <c r="N321" s="11"/>
    </row>
    <row r="322" spans="1:14">
      <c r="A322" s="11">
        <v>288</v>
      </c>
      <c r="B322" s="11">
        <v>1.71801E-2</v>
      </c>
      <c r="C322" s="11">
        <v>2.2599999999999999E-2</v>
      </c>
      <c r="D322" s="11">
        <v>133.94999999999999</v>
      </c>
      <c r="E322" s="11">
        <v>82.97</v>
      </c>
      <c r="F322" s="11">
        <v>1.61</v>
      </c>
      <c r="G322" s="11">
        <v>10464448</v>
      </c>
      <c r="H322" s="12" t="s">
        <v>36</v>
      </c>
      <c r="I322" s="12" t="s">
        <v>1116</v>
      </c>
      <c r="J322" s="11" t="s">
        <v>1117</v>
      </c>
      <c r="K322" s="12">
        <v>547091</v>
      </c>
      <c r="L322" s="12" t="s">
        <v>1118</v>
      </c>
      <c r="M322" s="11"/>
      <c r="N322" s="11"/>
    </row>
    <row r="323" spans="1:14">
      <c r="A323" s="11">
        <v>289</v>
      </c>
      <c r="B323" s="11">
        <v>1.7711299999999999E-2</v>
      </c>
      <c r="C323" s="11">
        <v>2.3199999999999998E-2</v>
      </c>
      <c r="D323" s="11">
        <v>43.26</v>
      </c>
      <c r="E323" s="11">
        <v>65.86</v>
      </c>
      <c r="F323" s="11">
        <v>0.66</v>
      </c>
      <c r="G323" s="11">
        <v>10375443</v>
      </c>
      <c r="H323" s="12" t="s">
        <v>36</v>
      </c>
      <c r="I323" s="12" t="s">
        <v>1119</v>
      </c>
      <c r="J323" s="11" t="s">
        <v>1120</v>
      </c>
      <c r="K323" s="12">
        <v>171285</v>
      </c>
      <c r="L323" s="12" t="s">
        <v>1121</v>
      </c>
      <c r="M323" s="12" t="s">
        <v>1122</v>
      </c>
      <c r="N323" s="11"/>
    </row>
    <row r="324" spans="1:14">
      <c r="A324" s="11">
        <v>290</v>
      </c>
      <c r="B324" s="11">
        <v>1.9699700000000001E-2</v>
      </c>
      <c r="C324" s="11">
        <v>2.5700000000000001E-2</v>
      </c>
      <c r="D324" s="11">
        <v>15.79</v>
      </c>
      <c r="E324" s="11">
        <v>28.41</v>
      </c>
      <c r="F324" s="11">
        <v>0.56000000000000005</v>
      </c>
      <c r="G324" s="11">
        <v>10436972</v>
      </c>
      <c r="H324" s="12" t="s">
        <v>36</v>
      </c>
      <c r="I324" s="11"/>
      <c r="J324" s="11"/>
      <c r="K324" s="11"/>
      <c r="L324" s="12" t="s">
        <v>1123</v>
      </c>
      <c r="M324" s="11"/>
      <c r="N324" s="11"/>
    </row>
    <row r="325" spans="1:14">
      <c r="A325" s="11">
        <v>291</v>
      </c>
      <c r="B325" s="11">
        <v>2.2524499999999999E-2</v>
      </c>
      <c r="C325" s="11">
        <v>2.93E-2</v>
      </c>
      <c r="D325" s="11">
        <v>273.87</v>
      </c>
      <c r="E325" s="11">
        <v>179.41</v>
      </c>
      <c r="F325" s="11">
        <v>1.53</v>
      </c>
      <c r="G325" s="11">
        <v>10512024</v>
      </c>
      <c r="H325" s="12" t="s">
        <v>36</v>
      </c>
      <c r="I325" s="12" t="s">
        <v>1066</v>
      </c>
      <c r="J325" s="11" t="s">
        <v>1067</v>
      </c>
      <c r="K325" s="12">
        <v>214944</v>
      </c>
      <c r="L325" s="12" t="s">
        <v>1068</v>
      </c>
      <c r="M325" s="12" t="s">
        <v>1069</v>
      </c>
      <c r="N325" s="11"/>
    </row>
    <row r="326" spans="1:14">
      <c r="A326" s="11">
        <v>292</v>
      </c>
      <c r="B326" s="11">
        <v>2.4613400000000001E-2</v>
      </c>
      <c r="C326" s="11">
        <v>3.1899999999999998E-2</v>
      </c>
      <c r="D326" s="11">
        <v>897.81</v>
      </c>
      <c r="E326" s="11">
        <v>561.78</v>
      </c>
      <c r="F326" s="11">
        <v>1.6</v>
      </c>
      <c r="G326" s="11">
        <v>10575497</v>
      </c>
      <c r="H326" s="12" t="s">
        <v>36</v>
      </c>
      <c r="I326" s="12" t="s">
        <v>1124</v>
      </c>
      <c r="J326" s="11" t="s">
        <v>1125</v>
      </c>
      <c r="K326" s="12">
        <v>244654</v>
      </c>
      <c r="L326" s="12" t="s">
        <v>1126</v>
      </c>
      <c r="M326" s="12" t="s">
        <v>1127</v>
      </c>
      <c r="N326" s="11"/>
    </row>
    <row r="327" spans="1:14" ht="120.6">
      <c r="A327" s="11">
        <v>293</v>
      </c>
      <c r="B327" s="11">
        <v>2.5014100000000001E-2</v>
      </c>
      <c r="C327" s="11">
        <v>3.2300000000000002E-2</v>
      </c>
      <c r="D327" s="11">
        <v>82.66</v>
      </c>
      <c r="E327" s="11">
        <v>47.83</v>
      </c>
      <c r="F327" s="11">
        <v>1.73</v>
      </c>
      <c r="G327" s="11">
        <v>10412298</v>
      </c>
      <c r="H327" s="12" t="s">
        <v>36</v>
      </c>
      <c r="I327" s="12" t="s">
        <v>1128</v>
      </c>
      <c r="J327" s="11" t="s">
        <v>1129</v>
      </c>
      <c r="K327" s="12">
        <v>109700</v>
      </c>
      <c r="L327" s="12" t="s">
        <v>1130</v>
      </c>
      <c r="M327" s="12" t="s">
        <v>1131</v>
      </c>
      <c r="N327" s="11" t="s">
        <v>1132</v>
      </c>
    </row>
    <row r="328" spans="1:14">
      <c r="A328" s="11">
        <v>294</v>
      </c>
      <c r="B328" s="11">
        <v>2.5323999999999999E-2</v>
      </c>
      <c r="C328" s="11">
        <v>3.2599999999999997E-2</v>
      </c>
      <c r="D328" s="11">
        <v>141.34</v>
      </c>
      <c r="E328" s="11">
        <v>255.99</v>
      </c>
      <c r="F328" s="11">
        <v>0.55000000000000004</v>
      </c>
      <c r="G328" s="11">
        <v>10424691</v>
      </c>
      <c r="H328" s="12" t="s">
        <v>36</v>
      </c>
      <c r="I328" s="12" t="s">
        <v>1133</v>
      </c>
      <c r="J328" s="11" t="s">
        <v>1134</v>
      </c>
      <c r="K328" s="12">
        <v>17071</v>
      </c>
      <c r="L328" s="12" t="s">
        <v>1135</v>
      </c>
      <c r="M328" s="12" t="s">
        <v>1136</v>
      </c>
      <c r="N328" s="11"/>
    </row>
    <row r="329" spans="1:14">
      <c r="A329" s="11">
        <v>295</v>
      </c>
      <c r="B329" s="11">
        <v>2.7706499999999998E-2</v>
      </c>
      <c r="C329" s="11">
        <v>3.56E-2</v>
      </c>
      <c r="D329" s="11">
        <v>158.88999999999999</v>
      </c>
      <c r="E329" s="11">
        <v>257.04000000000002</v>
      </c>
      <c r="F329" s="11">
        <v>0.62</v>
      </c>
      <c r="G329" s="11">
        <v>10543785</v>
      </c>
      <c r="H329" s="12" t="s">
        <v>36</v>
      </c>
      <c r="I329" s="12" t="s">
        <v>1137</v>
      </c>
      <c r="J329" s="11" t="s">
        <v>1138</v>
      </c>
      <c r="K329" s="12">
        <v>232685</v>
      </c>
      <c r="L329" s="12" t="s">
        <v>1139</v>
      </c>
      <c r="M329" s="12" t="s">
        <v>1140</v>
      </c>
      <c r="N329" s="11"/>
    </row>
    <row r="330" spans="1:14">
      <c r="A330" s="11">
        <v>296</v>
      </c>
      <c r="B330" s="11">
        <v>2.8414700000000001E-2</v>
      </c>
      <c r="C330" s="11">
        <v>3.6400000000000002E-2</v>
      </c>
      <c r="D330" s="11">
        <v>31.88</v>
      </c>
      <c r="E330" s="11">
        <v>49.43</v>
      </c>
      <c r="F330" s="11">
        <v>0.64</v>
      </c>
      <c r="G330" s="11">
        <v>10520445</v>
      </c>
      <c r="H330" s="12" t="s">
        <v>36</v>
      </c>
      <c r="I330" s="12" t="s">
        <v>1141</v>
      </c>
      <c r="J330" s="11" t="s">
        <v>1142</v>
      </c>
      <c r="K330" s="12">
        <v>23950</v>
      </c>
      <c r="L330" s="12" t="s">
        <v>1143</v>
      </c>
      <c r="M330" s="12" t="s">
        <v>1144</v>
      </c>
      <c r="N330" s="11" t="s">
        <v>1145</v>
      </c>
    </row>
    <row r="331" spans="1:14">
      <c r="A331" s="11">
        <v>297</v>
      </c>
      <c r="B331" s="11">
        <v>2.88904E-2</v>
      </c>
      <c r="C331" s="11">
        <v>3.6900000000000002E-2</v>
      </c>
      <c r="D331" s="11">
        <v>23.27</v>
      </c>
      <c r="E331" s="11">
        <v>41.51</v>
      </c>
      <c r="F331" s="11">
        <v>0.56000000000000005</v>
      </c>
      <c r="G331" s="11">
        <v>10479975</v>
      </c>
      <c r="H331" s="12" t="s">
        <v>36</v>
      </c>
      <c r="I331" s="11"/>
      <c r="J331" s="11"/>
      <c r="K331" s="11"/>
      <c r="L331" s="11"/>
      <c r="M331" s="11"/>
      <c r="N331" s="11"/>
    </row>
    <row r="332" spans="1:14">
      <c r="A332" s="11">
        <v>298</v>
      </c>
      <c r="B332" s="11">
        <v>3.5789899999999999E-2</v>
      </c>
      <c r="C332" s="11">
        <v>4.5199999999999997E-2</v>
      </c>
      <c r="D332" s="11">
        <v>73.06</v>
      </c>
      <c r="E332" s="11">
        <v>32.21</v>
      </c>
      <c r="F332" s="11">
        <v>2.27</v>
      </c>
      <c r="G332" s="11">
        <v>10502081</v>
      </c>
      <c r="H332" s="12" t="s">
        <v>36</v>
      </c>
      <c r="I332" s="12" t="s">
        <v>1146</v>
      </c>
      <c r="J332" s="11" t="s">
        <v>1147</v>
      </c>
      <c r="K332" s="12">
        <v>13809</v>
      </c>
      <c r="L332" s="12" t="s">
        <v>1148</v>
      </c>
      <c r="M332" s="12" t="s">
        <v>1149</v>
      </c>
      <c r="N332" s="11" t="s">
        <v>1150</v>
      </c>
    </row>
    <row r="333" spans="1:14">
      <c r="A333" s="11">
        <v>299</v>
      </c>
      <c r="B333" s="11">
        <v>3.8015E-2</v>
      </c>
      <c r="C333" s="11">
        <v>4.7899999999999998E-2</v>
      </c>
      <c r="D333" s="11">
        <v>40.29</v>
      </c>
      <c r="E333" s="11">
        <v>66.790000000000006</v>
      </c>
      <c r="F333" s="11">
        <v>0.6</v>
      </c>
      <c r="G333" s="11">
        <v>10557853</v>
      </c>
      <c r="H333" s="12" t="s">
        <v>36</v>
      </c>
      <c r="I333" s="12" t="s">
        <v>1151</v>
      </c>
      <c r="J333" s="11" t="s">
        <v>1152</v>
      </c>
      <c r="K333" s="12">
        <v>319527</v>
      </c>
      <c r="L333" s="12" t="s">
        <v>1153</v>
      </c>
      <c r="M333" s="12" t="s">
        <v>1154</v>
      </c>
      <c r="N333" s="11"/>
    </row>
    <row r="334" spans="1:14">
      <c r="A334" s="11">
        <v>300</v>
      </c>
      <c r="B334" s="11">
        <v>3.8516599999999998E-2</v>
      </c>
      <c r="C334" s="11">
        <v>4.8300000000000003E-2</v>
      </c>
      <c r="D334" s="11">
        <v>26.26</v>
      </c>
      <c r="E334" s="11">
        <v>48.71</v>
      </c>
      <c r="F334" s="11">
        <v>0.54</v>
      </c>
      <c r="G334" s="11">
        <v>10583203</v>
      </c>
      <c r="H334" s="12" t="s">
        <v>36</v>
      </c>
      <c r="I334" s="12" t="s">
        <v>1155</v>
      </c>
      <c r="J334" s="11" t="s">
        <v>1156</v>
      </c>
      <c r="K334" s="12">
        <v>18689</v>
      </c>
      <c r="L334" s="12" t="s">
        <v>1157</v>
      </c>
      <c r="M334" s="12" t="s">
        <v>1158</v>
      </c>
      <c r="N334" s="11"/>
    </row>
    <row r="335" spans="1:14">
      <c r="A335" s="11">
        <v>301</v>
      </c>
      <c r="B335" s="11">
        <v>4.2419400000000003E-2</v>
      </c>
      <c r="C335" s="11">
        <v>5.2900000000000003E-2</v>
      </c>
      <c r="D335" s="11">
        <v>59.14</v>
      </c>
      <c r="E335" s="11">
        <v>37.92</v>
      </c>
      <c r="F335" s="11">
        <v>1.56</v>
      </c>
      <c r="G335" s="11">
        <v>10502766</v>
      </c>
      <c r="H335" s="12" t="s">
        <v>36</v>
      </c>
      <c r="I335" s="12" t="s">
        <v>499</v>
      </c>
      <c r="J335" s="11" t="s">
        <v>500</v>
      </c>
      <c r="K335" s="12">
        <v>99633</v>
      </c>
      <c r="L335" s="12" t="s">
        <v>501</v>
      </c>
      <c r="M335" s="12" t="s">
        <v>502</v>
      </c>
      <c r="N335" s="11"/>
    </row>
    <row r="336" spans="1:14">
      <c r="A336" s="11">
        <v>302</v>
      </c>
      <c r="B336" s="11">
        <v>4.71682E-2</v>
      </c>
      <c r="C336" s="11">
        <v>5.8599999999999999E-2</v>
      </c>
      <c r="D336" s="11">
        <v>74.67</v>
      </c>
      <c r="E336" s="11">
        <v>118.76</v>
      </c>
      <c r="F336" s="11">
        <v>0.63</v>
      </c>
      <c r="G336" s="11">
        <v>10446965</v>
      </c>
      <c r="H336" s="12" t="s">
        <v>36</v>
      </c>
      <c r="I336" s="12" t="s">
        <v>1159</v>
      </c>
      <c r="J336" s="11" t="s">
        <v>1160</v>
      </c>
      <c r="K336" s="12">
        <v>240168</v>
      </c>
      <c r="L336" s="12" t="s">
        <v>1161</v>
      </c>
      <c r="M336" s="12" t="s">
        <v>1162</v>
      </c>
      <c r="N336" s="11" t="s">
        <v>1163</v>
      </c>
    </row>
    <row r="337" spans="1:14">
      <c r="A337" s="11">
        <v>303</v>
      </c>
      <c r="B337" s="11">
        <v>4.7545700000000003E-2</v>
      </c>
      <c r="C337" s="11">
        <v>5.8900000000000001E-2</v>
      </c>
      <c r="D337" s="11">
        <v>83.9</v>
      </c>
      <c r="E337" s="11">
        <v>128.9</v>
      </c>
      <c r="F337" s="11">
        <v>0.65</v>
      </c>
      <c r="G337" s="11">
        <v>10430929</v>
      </c>
      <c r="H337" s="12" t="s">
        <v>36</v>
      </c>
      <c r="I337" s="12" t="s">
        <v>1164</v>
      </c>
      <c r="J337" s="11" t="s">
        <v>1165</v>
      </c>
      <c r="K337" s="12">
        <v>21378</v>
      </c>
      <c r="L337" s="12" t="s">
        <v>1166</v>
      </c>
      <c r="M337" s="12" t="s">
        <v>1167</v>
      </c>
      <c r="N337" s="11"/>
    </row>
    <row r="338" spans="1:14" ht="24.6">
      <c r="A338" s="11">
        <v>304</v>
      </c>
      <c r="B338" s="11">
        <v>4.8967400000000001E-2</v>
      </c>
      <c r="C338" s="11">
        <v>6.0299999999999999E-2</v>
      </c>
      <c r="D338" s="11">
        <v>27.75</v>
      </c>
      <c r="E338" s="11">
        <v>15.5</v>
      </c>
      <c r="F338" s="11">
        <v>1.79</v>
      </c>
      <c r="G338" s="11">
        <v>10354647</v>
      </c>
      <c r="H338" s="12" t="s">
        <v>36</v>
      </c>
      <c r="I338" s="12" t="s">
        <v>600</v>
      </c>
      <c r="J338" s="11" t="s">
        <v>601</v>
      </c>
      <c r="K338" s="12">
        <v>241062</v>
      </c>
      <c r="L338" s="12" t="s">
        <v>602</v>
      </c>
      <c r="M338" s="12" t="s">
        <v>603</v>
      </c>
      <c r="N338" s="11" t="s">
        <v>604</v>
      </c>
    </row>
    <row r="339" spans="1:14" ht="15" thickBot="1">
      <c r="A339" s="18"/>
      <c r="B339" s="18"/>
      <c r="C339" s="18"/>
      <c r="D339" s="18"/>
      <c r="E339" s="18"/>
      <c r="F339" s="18"/>
      <c r="G339" s="18"/>
      <c r="H339" s="18"/>
      <c r="I339" s="18"/>
      <c r="J339" s="18"/>
      <c r="K339" s="18"/>
      <c r="L339" s="18"/>
      <c r="M339" s="18"/>
      <c r="N339" s="18"/>
    </row>
    <row r="340" spans="1:14" ht="15" thickTop="1"/>
    <row r="341" spans="1:14" ht="28.8" customHeight="1">
      <c r="A341" s="19" t="s">
        <v>1168</v>
      </c>
      <c r="B341" s="20"/>
      <c r="C341" s="20"/>
      <c r="D341" s="20"/>
      <c r="E341" s="20"/>
      <c r="F341" s="20"/>
      <c r="G341" s="20"/>
      <c r="H341" s="20"/>
      <c r="I341" s="20"/>
      <c r="J341" s="20"/>
      <c r="K341" s="20"/>
      <c r="L341" s="20"/>
      <c r="M341" s="20"/>
      <c r="N341" s="20"/>
    </row>
    <row r="343" spans="1:14" ht="15" thickBot="1">
      <c r="A343" s="18"/>
      <c r="B343" s="18"/>
      <c r="C343" s="18"/>
      <c r="D343" s="18"/>
      <c r="E343" s="18"/>
      <c r="F343" s="18"/>
      <c r="G343" s="18"/>
      <c r="H343" s="18"/>
      <c r="I343" s="18"/>
      <c r="J343" s="18"/>
      <c r="K343" s="18"/>
      <c r="L343" s="18"/>
      <c r="M343" s="18"/>
      <c r="N343" s="18"/>
    </row>
    <row r="344" spans="1:14" ht="15" thickTop="1">
      <c r="A344" s="6"/>
    </row>
    <row r="345" spans="1:14">
      <c r="A345" s="6"/>
    </row>
    <row r="346" spans="1:14" ht="15" thickBot="1">
      <c r="A346" s="18"/>
      <c r="B346" s="18"/>
      <c r="C346" s="18"/>
      <c r="D346" s="18"/>
      <c r="E346" s="18"/>
      <c r="F346" s="18"/>
      <c r="G346" s="18"/>
      <c r="H346" s="18"/>
      <c r="I346" s="18"/>
      <c r="J346" s="18"/>
      <c r="K346" s="18"/>
      <c r="L346" s="18"/>
      <c r="M346" s="18"/>
      <c r="N346" s="18"/>
    </row>
    <row r="347" spans="1:14" ht="15" thickTop="1"/>
    <row r="348" spans="1:14">
      <c r="A348" s="1" t="s">
        <v>5</v>
      </c>
    </row>
    <row r="350" spans="1:14">
      <c r="A350" s="1" t="s">
        <v>6</v>
      </c>
    </row>
    <row r="352" spans="1:14">
      <c r="A352" s="1" t="s">
        <v>7</v>
      </c>
    </row>
    <row r="354" spans="1:14" ht="15" thickBot="1">
      <c r="A354" s="18"/>
      <c r="B354" s="18"/>
      <c r="C354" s="18"/>
      <c r="D354" s="18"/>
      <c r="E354" s="18"/>
      <c r="F354" s="18"/>
      <c r="G354" s="18"/>
      <c r="H354" s="18"/>
      <c r="I354" s="18"/>
      <c r="J354" s="18"/>
      <c r="K354" s="18"/>
      <c r="L354" s="18"/>
      <c r="M354" s="18"/>
      <c r="N354" s="18"/>
    </row>
    <row r="355" spans="1:14" ht="15" thickTop="1"/>
    <row r="356" spans="1:14" ht="18">
      <c r="A356" s="5" t="s">
        <v>1169</v>
      </c>
    </row>
    <row r="358" spans="1:14">
      <c r="A358" t="s">
        <v>1170</v>
      </c>
    </row>
    <row r="359" spans="1:14">
      <c r="A359" t="s">
        <v>1171</v>
      </c>
    </row>
    <row r="360" spans="1:14">
      <c r="A360" t="s">
        <v>1172</v>
      </c>
    </row>
    <row r="361" spans="1:14">
      <c r="A361" t="s">
        <v>1173</v>
      </c>
    </row>
    <row r="362" spans="1:14">
      <c r="A362" t="s">
        <v>1174</v>
      </c>
    </row>
    <row r="364" spans="1:14">
      <c r="A364" s="17" t="s">
        <v>1175</v>
      </c>
    </row>
    <row r="367" spans="1:14">
      <c r="A367" s="17" t="s">
        <v>1176</v>
      </c>
    </row>
    <row r="369" spans="1:1">
      <c r="A369" s="17" t="s">
        <v>1177</v>
      </c>
    </row>
    <row r="371" spans="1:1">
      <c r="A371" s="17" t="s">
        <v>1178</v>
      </c>
    </row>
    <row r="372" spans="1:1">
      <c r="A372" t="s">
        <v>1179</v>
      </c>
    </row>
    <row r="373" spans="1:1">
      <c r="A373" t="s">
        <v>1180</v>
      </c>
    </row>
    <row r="375" spans="1:1">
      <c r="A375" s="17" t="s">
        <v>1181</v>
      </c>
    </row>
  </sheetData>
  <mergeCells count="14">
    <mergeCell ref="N33:N34"/>
    <mergeCell ref="A341:N341"/>
    <mergeCell ref="G33:G34"/>
    <mergeCell ref="I33:I34"/>
    <mergeCell ref="J33:J34"/>
    <mergeCell ref="K33:K34"/>
    <mergeCell ref="L33:L34"/>
    <mergeCell ref="M33:M34"/>
    <mergeCell ref="A33:A34"/>
    <mergeCell ref="B33:B34"/>
    <mergeCell ref="C33:C34"/>
    <mergeCell ref="D33:D34"/>
    <mergeCell ref="E33:E34"/>
    <mergeCell ref="F33:F34"/>
  </mergeCells>
  <hyperlinks>
    <hyperlink ref="A1" r:id="rId1" display="C:\Program Files (x86)\ArrayTools\Doc\HTML\ClassComparisonHelp.html"/>
    <hyperlink ref="A5" location="Description" display="Description"/>
    <hyperlink ref="A6" location="Genes" display="Genes"/>
    <hyperlink ref="A7" location="ChromDist" display="ChromDist"/>
    <hyperlink ref="A8" r:id="rId2" display="ExpressionTable.html"/>
    <hyperlink ref="A9" r:id="rId3" display="heatmap.html"/>
    <hyperlink ref="A10" r:id="rId4" display="VolcanoPlot.html"/>
    <hyperlink ref="A11" location="Filtering" display="Filtering"/>
    <hyperlink ref="H35" r:id="rId5" location="10528815" display="Annotations.html - 10528815"/>
    <hyperlink ref="L35" r:id="rId6" display="http://www.ncbi.nlm.nih.gov/entrez/query.fcgi?db=Nucleotide&amp;term=NM_207657"/>
    <hyperlink ref="H36" r:id="rId7" location="10528804" display="Annotations.html - 10528804"/>
    <hyperlink ref="L36" r:id="rId8" display="http://www.ncbi.nlm.nih.gov/entrez/query.fcgi?db=Nucleotide&amp;term=XM_011249802"/>
    <hyperlink ref="H37" r:id="rId9" location="10528821" display="Annotations.html - 10528821"/>
    <hyperlink ref="L37" r:id="rId10" display="http://www.ncbi.nlm.nih.gov/entrez/query.fcgi?db=Nucleotide&amp;term=NM_001134299"/>
    <hyperlink ref="H38" r:id="rId11" location="10365983" display="Annotations.html - 10365983"/>
    <hyperlink ref="I38" r:id="rId12" display="http://www.ncbi.nlm.nih.gov/entrez/query.fcgi?cmd=search&amp;db=gene&amp;term=Lum"/>
    <hyperlink ref="K38" r:id="rId13" display="http://www.ncbi.nlm.nih.gov/sites/entrez?db=gene&amp;cmd=search&amp;term=17022"/>
    <hyperlink ref="L38" r:id="rId14" display="http://www.ncbi.nlm.nih.gov/entrez/query.fcgi?db=Nucleotide&amp;term=NM_008524"/>
    <hyperlink ref="M38" r:id="rId15" display="http://www.ncbi.nlm.nih.gov/UniGene/clust.cgi?ORG=Mm&amp;CID=18888"/>
    <hyperlink ref="H39" r:id="rId16" location="10528810" display="Annotations.html - 10528810"/>
    <hyperlink ref="L39" r:id="rId17" display="http://www.ncbi.nlm.nih.gov/entrez/query.fcgi?db=Nucleotide&amp;term=NM_001177579"/>
    <hyperlink ref="H40" r:id="rId18" location="10422518" display="Annotations.html - 10422518"/>
    <hyperlink ref="I40" r:id="rId19" display="http://www.ncbi.nlm.nih.gov/entrez/query.fcgi?cmd=search&amp;db=gene&amp;term=Tmtc4"/>
    <hyperlink ref="K40" r:id="rId20" display="http://www.ncbi.nlm.nih.gov/sites/entrez?db=gene&amp;cmd=search&amp;term=70551"/>
    <hyperlink ref="L40" r:id="rId21" display="http://www.ncbi.nlm.nih.gov/entrez/query.fcgi?db=Nucleotide&amp;term=NM_028651"/>
    <hyperlink ref="M40" r:id="rId22" display="http://www.ncbi.nlm.nih.gov/UniGene/clust.cgi?ORG=Mm&amp;CID=271988"/>
    <hyperlink ref="H41" r:id="rId23" location="10404439" display="Annotations.html - 10404439"/>
    <hyperlink ref="I41" r:id="rId24" display="http://www.ncbi.nlm.nih.gov/entrez/query.fcgi?cmd=search&amp;db=gene&amp;term=Serpinb9b"/>
    <hyperlink ref="K41" r:id="rId25" display="http://www.ncbi.nlm.nih.gov/sites/entrez?db=gene&amp;cmd=search&amp;term=20706"/>
    <hyperlink ref="L41" r:id="rId26" display="http://www.ncbi.nlm.nih.gov/entrez/query.fcgi?db=Nucleotide&amp;term=NM_011452"/>
    <hyperlink ref="M41" r:id="rId27" display="http://www.ncbi.nlm.nih.gov/UniGene/clust.cgi?ORG=Mm&amp;CID=45371"/>
    <hyperlink ref="H42" r:id="rId28" location="10543017" display="Annotations.html - 10543017"/>
    <hyperlink ref="I42" r:id="rId29" display="http://www.ncbi.nlm.nih.gov/entrez/query.fcgi?cmd=search&amp;db=gene&amp;term=Pdk4"/>
    <hyperlink ref="K42" r:id="rId30" display="http://www.ncbi.nlm.nih.gov/sites/entrez?db=gene&amp;cmd=search&amp;term=27273"/>
    <hyperlink ref="L42" r:id="rId31" display="http://www.ncbi.nlm.nih.gov/entrez/query.fcgi?db=Nucleotide&amp;term=NM_013743"/>
    <hyperlink ref="M42" r:id="rId32" display="http://www.ncbi.nlm.nih.gov/UniGene/clust.cgi?ORG=Mm&amp;CID=235547"/>
    <hyperlink ref="H43" r:id="rId33" location="10440091" display="Annotations.html - 10440091"/>
    <hyperlink ref="I43" r:id="rId34" display="http://www.ncbi.nlm.nih.gov/entrez/query.fcgi?cmd=search&amp;db=gene&amp;term=Col8a1"/>
    <hyperlink ref="K43" r:id="rId35" display="http://www.ncbi.nlm.nih.gov/sites/entrez?db=gene&amp;cmd=search&amp;term=12837"/>
    <hyperlink ref="L43" r:id="rId36" display="http://www.ncbi.nlm.nih.gov/entrez/query.fcgi?db=Nucleotide&amp;term=NM_007739"/>
    <hyperlink ref="M43" r:id="rId37" display="http://www.ncbi.nlm.nih.gov/UniGene/clust.cgi?ORG=Mm&amp;CID=130388"/>
    <hyperlink ref="H44" r:id="rId38" location="10528794" display="Annotations.html - 10528794"/>
    <hyperlink ref="L44" r:id="rId39" display="http://www.ncbi.nlm.nih.gov/entrez/query.fcgi?db=Nucleotide&amp;term=NM_001281525"/>
    <hyperlink ref="H45" r:id="rId40" location="10354374" display="Annotations.html - 10354374"/>
    <hyperlink ref="I45" r:id="rId41" display="http://www.ncbi.nlm.nih.gov/entrez/query.fcgi?cmd=search&amp;db=gene&amp;term=Slc40a1"/>
    <hyperlink ref="K45" r:id="rId42" display="http://www.ncbi.nlm.nih.gov/sites/entrez?db=gene&amp;cmd=search&amp;term=53945"/>
    <hyperlink ref="L45" r:id="rId43" display="http://www.ncbi.nlm.nih.gov/entrez/query.fcgi?db=Nucleotide&amp;term=NM_016917"/>
    <hyperlink ref="M45" r:id="rId44" display="http://www.ncbi.nlm.nih.gov/UniGene/clust.cgi?ORG=Mm&amp;CID=28756"/>
    <hyperlink ref="H46" r:id="rId45" location="10505489" display="Annotations.html - 10505489"/>
    <hyperlink ref="I46" r:id="rId46" display="http://www.ncbi.nlm.nih.gov/entrez/query.fcgi?cmd=search&amp;db=gene&amp;term=Pappa"/>
    <hyperlink ref="K46" r:id="rId47" display="http://www.ncbi.nlm.nih.gov/sites/entrez?db=gene&amp;cmd=search&amp;term=18491"/>
    <hyperlink ref="L46" r:id="rId48" display="http://www.ncbi.nlm.nih.gov/entrez/query.fcgi?db=Nucleotide&amp;term=NM_021362"/>
    <hyperlink ref="M46" r:id="rId49" display="http://www.ncbi.nlm.nih.gov/UniGene/clust.cgi?ORG=Mm&amp;CID=317854"/>
    <hyperlink ref="H47" r:id="rId50" location="10355500" display="Annotations.html - 10355500"/>
    <hyperlink ref="I47" r:id="rId51" display="http://www.ncbi.nlm.nih.gov/entrez/query.fcgi?cmd=search&amp;db=gene&amp;term=Igfbp5"/>
    <hyperlink ref="K47" r:id="rId52" display="http://www.ncbi.nlm.nih.gov/sites/entrez?db=gene&amp;cmd=search&amp;term=16011"/>
    <hyperlink ref="L47" r:id="rId53" display="http://www.ncbi.nlm.nih.gov/entrez/query.fcgi?db=Nucleotide&amp;term=NM_010518"/>
    <hyperlink ref="M47" r:id="rId54" display="http://www.ncbi.nlm.nih.gov/UniGene/clust.cgi?ORG=Mm&amp;CID=405761"/>
    <hyperlink ref="H48" r:id="rId55" location="10587266" display="Annotations.html - 10587266"/>
    <hyperlink ref="I48" r:id="rId56" display="http://www.ncbi.nlm.nih.gov/entrez/query.fcgi?cmd=search&amp;db=gene&amp;term=Gclc"/>
    <hyperlink ref="K48" r:id="rId57" display="http://www.ncbi.nlm.nih.gov/sites/entrez?db=gene&amp;cmd=search&amp;term=14629"/>
    <hyperlink ref="L48" r:id="rId58" display="http://www.ncbi.nlm.nih.gov/entrez/query.fcgi?db=Nucleotide&amp;term=NM_010295"/>
    <hyperlink ref="M48" r:id="rId59" display="http://www.ncbi.nlm.nih.gov/UniGene/clust.cgi?ORG=Mm&amp;CID=89888"/>
    <hyperlink ref="H49" r:id="rId60" location="10587616" display="Annotations.html - 10587616"/>
    <hyperlink ref="I49" r:id="rId61" display="http://www.ncbi.nlm.nih.gov/entrez/query.fcgi?cmd=search&amp;db=gene&amp;term=Prss35"/>
    <hyperlink ref="K49" r:id="rId62" display="http://www.ncbi.nlm.nih.gov/sites/entrez?db=gene&amp;cmd=search&amp;term=244954"/>
    <hyperlink ref="L49" r:id="rId63" display="http://www.ncbi.nlm.nih.gov/entrez/query.fcgi?db=Nucleotide&amp;term=NM_178738"/>
    <hyperlink ref="M49" r:id="rId64" display="http://www.ncbi.nlm.nih.gov/UniGene/clust.cgi?ORG=Mm&amp;CID=257629"/>
    <hyperlink ref="H50" r:id="rId65" location="10587315" display="Annotations.html - 10587315"/>
    <hyperlink ref="I50" r:id="rId66" display="http://www.ncbi.nlm.nih.gov/entrez/query.fcgi?cmd=search&amp;db=gene&amp;term=Gsta4"/>
    <hyperlink ref="K50" r:id="rId67" display="http://www.ncbi.nlm.nih.gov/sites/entrez?db=gene&amp;cmd=search&amp;term=14860"/>
    <hyperlink ref="L50" r:id="rId68" display="http://www.ncbi.nlm.nih.gov/entrez/query.fcgi?db=Nucleotide&amp;term=NM_010357"/>
    <hyperlink ref="M50" r:id="rId69" display="http://www.ncbi.nlm.nih.gov/UniGene/clust.cgi?ORG=Mm&amp;CID=2662"/>
    <hyperlink ref="H51" r:id="rId70" location="10581538" display="Annotations.html - 10581538"/>
    <hyperlink ref="I51" r:id="rId71" display="http://www.ncbi.nlm.nih.gov/entrez/query.fcgi?cmd=search&amp;db=gene&amp;term=Nqo1"/>
    <hyperlink ref="K51" r:id="rId72" display="http://www.ncbi.nlm.nih.gov/sites/entrez?db=gene&amp;cmd=search&amp;term=18104"/>
    <hyperlink ref="L51" r:id="rId73" display="http://www.ncbi.nlm.nih.gov/entrez/query.fcgi?db=Nucleotide&amp;term=NM_008706"/>
    <hyperlink ref="M51" r:id="rId74" display="http://www.ncbi.nlm.nih.gov/UniGene/clust.cgi?ORG=Mm&amp;CID=252"/>
    <hyperlink ref="H52" r:id="rId75" location="10584208" display="Annotations.html - 10584208"/>
    <hyperlink ref="I52" r:id="rId76" display="http://www.ncbi.nlm.nih.gov/entrez/query.fcgi?cmd=search&amp;db=gene&amp;term=Cdon"/>
    <hyperlink ref="K52" r:id="rId77" display="http://www.ncbi.nlm.nih.gov/sites/entrez?db=gene&amp;cmd=search&amp;term=57810"/>
    <hyperlink ref="L52" r:id="rId78" display="http://www.ncbi.nlm.nih.gov/entrez/query.fcgi?db=Nucleotide&amp;term=NM_021339"/>
    <hyperlink ref="M52" r:id="rId79" display="http://www.ncbi.nlm.nih.gov/UniGene/clust.cgi?ORG=Mm&amp;CID=80509"/>
    <hyperlink ref="H53" r:id="rId80" location="10594973" display="Annotations.html - 10594973"/>
    <hyperlink ref="I53" r:id="rId81" display="http://www.ncbi.nlm.nih.gov/entrez/query.fcgi?cmd=search&amp;db=gene&amp;term=Unc13c"/>
    <hyperlink ref="K53" r:id="rId82" display="http://www.ncbi.nlm.nih.gov/sites/entrez?db=gene&amp;cmd=search&amp;term=208898"/>
    <hyperlink ref="L53" r:id="rId83" display="http://www.ncbi.nlm.nih.gov/entrez/query.fcgi?db=Nucleotide&amp;term=NM_001081153"/>
    <hyperlink ref="M53" r:id="rId84" display="http://www.ncbi.nlm.nih.gov/UniGene/clust.cgi?ORG=Mm&amp;CID=41035"/>
    <hyperlink ref="H54" r:id="rId85" location="10556302" display="Annotations.html - 10556302"/>
    <hyperlink ref="I54" r:id="rId86" display="http://www.ncbi.nlm.nih.gov/entrez/query.fcgi?cmd=search&amp;db=gene&amp;term=Ampd3"/>
    <hyperlink ref="K54" r:id="rId87" display="http://www.ncbi.nlm.nih.gov/sites/entrez?db=gene&amp;cmd=search&amp;term=11717"/>
    <hyperlink ref="L54" r:id="rId88" display="http://www.ncbi.nlm.nih.gov/entrez/query.fcgi?db=Nucleotide&amp;term=NM_001276301"/>
    <hyperlink ref="M54" r:id="rId89" display="http://www.ncbi.nlm.nih.gov/UniGene/clust.cgi?ORG=Mm&amp;CID=3238"/>
    <hyperlink ref="H55" r:id="rId90" location="10545372" display="Annotations.html - 10545372"/>
    <hyperlink ref="I55" r:id="rId91" display="http://www.ncbi.nlm.nih.gov/entrez/query.fcgi?cmd=search&amp;db=gene&amp;term=Atoh8"/>
    <hyperlink ref="K55" r:id="rId92" display="http://www.ncbi.nlm.nih.gov/sites/entrez?db=gene&amp;cmd=search&amp;term=71093"/>
    <hyperlink ref="L55" r:id="rId93" display="http://www.ncbi.nlm.nih.gov/entrez/query.fcgi?db=Nucleotide&amp;term=NM_153778"/>
    <hyperlink ref="M55" r:id="rId94" display="http://www.ncbi.nlm.nih.gov/UniGene/clust.cgi?ORG=Mm&amp;CID=87449"/>
    <hyperlink ref="H56" r:id="rId95" location="10346882" display="Annotations.html - 10346882"/>
    <hyperlink ref="I56" r:id="rId96" display="http://www.ncbi.nlm.nih.gov/entrez/query.fcgi?cmd=search&amp;db=gene&amp;term=Adam23"/>
    <hyperlink ref="K56" r:id="rId97" display="http://www.ncbi.nlm.nih.gov/sites/entrez?db=gene&amp;cmd=search&amp;term=23792"/>
    <hyperlink ref="L56" r:id="rId98" display="http://www.ncbi.nlm.nih.gov/entrez/query.fcgi?db=Nucleotide&amp;term=NM_011780"/>
    <hyperlink ref="M56" r:id="rId99" display="http://www.ncbi.nlm.nih.gov/UniGene/clust.cgi?ORG=Mm&amp;CID=124892"/>
    <hyperlink ref="H57" r:id="rId100" location="10348354" display="Annotations.html - 10348354"/>
    <hyperlink ref="L57" r:id="rId101" display="http://www.ncbi.nlm.nih.gov/entrez/query.fcgi?db=Nucleotide&amp;term=NM_013701"/>
    <hyperlink ref="H58" r:id="rId102" location="10586140" display="Annotations.html - 10586140"/>
    <hyperlink ref="I58" r:id="rId103" display="http://www.ncbi.nlm.nih.gov/entrez/query.fcgi?cmd=search&amp;db=gene&amp;term=Lctl"/>
    <hyperlink ref="K58" r:id="rId104" display="http://www.ncbi.nlm.nih.gov/sites/entrez?db=gene&amp;cmd=search&amp;term=235435"/>
    <hyperlink ref="L58" r:id="rId105" display="http://www.ncbi.nlm.nih.gov/entrez/query.fcgi?db=Nucleotide&amp;term=NM_145835"/>
    <hyperlink ref="M58" r:id="rId106" display="http://www.ncbi.nlm.nih.gov/UniGene/clust.cgi?ORG=Mm&amp;CID=436581"/>
    <hyperlink ref="H59" r:id="rId107" location="10468722" display="Annotations.html - 10468722"/>
    <hyperlink ref="I59" r:id="rId108" display="http://www.ncbi.nlm.nih.gov/entrez/query.fcgi?cmd=search&amp;db=gene&amp;term=Gfra1"/>
    <hyperlink ref="K59" r:id="rId109" display="http://www.ncbi.nlm.nih.gov/sites/entrez?db=gene&amp;cmd=search&amp;term=14585"/>
    <hyperlink ref="L59" r:id="rId110" display="http://www.ncbi.nlm.nih.gov/entrez/query.fcgi?db=Nucleotide&amp;term=NM_001285457"/>
    <hyperlink ref="M59" r:id="rId111" display="http://www.ncbi.nlm.nih.gov/UniGene/clust.cgi?ORG=Mm&amp;CID=88367"/>
    <hyperlink ref="H60" r:id="rId112" location="10475532" display="Annotations.html - 10475532"/>
    <hyperlink ref="I60" r:id="rId113" display="http://www.ncbi.nlm.nih.gov/entrez/query.fcgi?cmd=search&amp;db=gene&amp;term=Sqor"/>
    <hyperlink ref="K60" r:id="rId114" display="http://www.ncbi.nlm.nih.gov/sites/entrez?db=gene&amp;cmd=search&amp;term=59010"/>
    <hyperlink ref="L60" r:id="rId115" display="http://www.ncbi.nlm.nih.gov/entrez/query.fcgi?db=Nucleotide&amp;term=NM_001162503"/>
    <hyperlink ref="M60" r:id="rId116" display="http://www.ncbi.nlm.nih.gov/UniGene/clust.cgi?ORG=Mm&amp;CID=28986"/>
    <hyperlink ref="H61" r:id="rId117" location="10501229" display="Annotations.html - 10501229"/>
    <hyperlink ref="I61" r:id="rId118" display="http://www.ncbi.nlm.nih.gov/entrez/query.fcgi?cmd=search&amp;db=gene&amp;term=Gstm1"/>
    <hyperlink ref="K61" r:id="rId119" display="http://www.ncbi.nlm.nih.gov/sites/entrez?db=gene&amp;cmd=search&amp;term=14862"/>
    <hyperlink ref="L61" r:id="rId120" display="http://www.ncbi.nlm.nih.gov/entrez/query.fcgi?db=Nucleotide&amp;term=NM_010358"/>
    <hyperlink ref="M61" r:id="rId121" display="http://www.ncbi.nlm.nih.gov/UniGene/clust.cgi?ORG=Mm&amp;CID=37199"/>
    <hyperlink ref="H62" r:id="rId122" location="10381096" display="Annotations.html - 10381096"/>
    <hyperlink ref="I62" r:id="rId123" display="http://www.ncbi.nlm.nih.gov/entrez/query.fcgi?cmd=search&amp;db=gene&amp;term=Igfbp4"/>
    <hyperlink ref="K62" r:id="rId124" display="http://www.ncbi.nlm.nih.gov/sites/entrez?db=gene&amp;cmd=search&amp;term=16010"/>
    <hyperlink ref="L62" r:id="rId125" display="http://www.ncbi.nlm.nih.gov/entrez/query.fcgi?db=Nucleotide&amp;term=NM_010517"/>
    <hyperlink ref="M62" r:id="rId126" display="http://www.ncbi.nlm.nih.gov/UniGene/clust.cgi?ORG=Mm&amp;CID=233799"/>
    <hyperlink ref="H63" r:id="rId127" location="10507594" display="Annotations.html - 10507594"/>
    <hyperlink ref="I63" r:id="rId128" display="http://www.ncbi.nlm.nih.gov/entrez/query.fcgi?cmd=search&amp;db=gene&amp;term=Slc2a1"/>
    <hyperlink ref="K63" r:id="rId129" display="http://www.ncbi.nlm.nih.gov/sites/entrez?db=gene&amp;cmd=search&amp;term=20525"/>
    <hyperlink ref="L63" r:id="rId130" display="http://www.ncbi.nlm.nih.gov/entrez/query.fcgi?db=Nucleotide&amp;term=NM_011400"/>
    <hyperlink ref="M63" r:id="rId131" display="http://www.ncbi.nlm.nih.gov/UniGene/clust.cgi?ORG=Mm&amp;CID=21002"/>
    <hyperlink ref="H64" r:id="rId132" location="10477061" display="Annotations.html - 10477061"/>
    <hyperlink ref="I64" r:id="rId133" display="http://www.ncbi.nlm.nih.gov/entrez/query.fcgi?cmd=search&amp;db=gene&amp;term=Srxn1"/>
    <hyperlink ref="K64" r:id="rId134" display="http://www.ncbi.nlm.nih.gov/sites/entrez?db=gene&amp;cmd=search&amp;term=76650"/>
    <hyperlink ref="L64" r:id="rId135" display="http://www.ncbi.nlm.nih.gov/entrez/query.fcgi?db=Nucleotide&amp;term=NM_029688"/>
    <hyperlink ref="M64" r:id="rId136" display="http://www.ncbi.nlm.nih.gov/UniGene/clust.cgi?ORG=Mm&amp;CID=218639"/>
    <hyperlink ref="H65" r:id="rId137" location="10464583" display="Annotations.html - 10464583"/>
    <hyperlink ref="I65" r:id="rId138" display="http://www.ncbi.nlm.nih.gov/entrez/query.fcgi?cmd=search&amp;db=gene&amp;term=Gstp1"/>
    <hyperlink ref="K65" r:id="rId139" display="http://www.ncbi.nlm.nih.gov/sites/entrez?db=gene&amp;cmd=search&amp;term=14870"/>
    <hyperlink ref="L65" r:id="rId140" display="http://www.ncbi.nlm.nih.gov/entrez/query.fcgi?db=Nucleotide&amp;term=NM_013541"/>
    <hyperlink ref="M65" r:id="rId141" display="http://www.ncbi.nlm.nih.gov/UniGene/clust.cgi?ORG=Mm&amp;CID=299292"/>
    <hyperlink ref="H66" r:id="rId142" location="10401238" display="Annotations.html - 10401238"/>
    <hyperlink ref="I66" r:id="rId143" display="http://www.ncbi.nlm.nih.gov/entrez/query.fcgi?cmd=search&amp;db=gene&amp;term=Zfp36l1"/>
    <hyperlink ref="K66" r:id="rId144" display="http://www.ncbi.nlm.nih.gov/sites/entrez?db=gene&amp;cmd=search&amp;term=12192"/>
    <hyperlink ref="L66" r:id="rId145" display="http://www.ncbi.nlm.nih.gov/entrez/query.fcgi?db=Nucleotide&amp;term=NM_007564"/>
    <hyperlink ref="M66" r:id="rId146" display="http://www.ncbi.nlm.nih.gov/UniGene/clust.cgi?ORG=Mm&amp;CID=235132"/>
    <hyperlink ref="H67" r:id="rId147" location="10359908" display="Annotations.html - 10359908"/>
    <hyperlink ref="I67" r:id="rId148" display="http://www.ncbi.nlm.nih.gov/entrez/query.fcgi?cmd=search&amp;db=gene&amp;term=Rgs4"/>
    <hyperlink ref="K67" r:id="rId149" display="http://www.ncbi.nlm.nih.gov/sites/entrez?db=gene&amp;cmd=search&amp;term=19736"/>
    <hyperlink ref="L67" r:id="rId150" display="http://www.ncbi.nlm.nih.gov/entrez/query.fcgi?db=Nucleotide&amp;term=NM_009062"/>
    <hyperlink ref="M67" r:id="rId151" display="http://www.ncbi.nlm.nih.gov/UniGene/clust.cgi?ORG=Mm&amp;CID=41642"/>
    <hyperlink ref="H68" r:id="rId152" location="10535174" display="Annotations.html - 10535174"/>
    <hyperlink ref="I68" r:id="rId153" display="http://www.ncbi.nlm.nih.gov/entrez/query.fcgi?cmd=search&amp;db=gene&amp;term=Tmem184a"/>
    <hyperlink ref="K68" r:id="rId154" display="http://www.ncbi.nlm.nih.gov/sites/entrez?db=gene&amp;cmd=search&amp;term=231832"/>
    <hyperlink ref="L68" r:id="rId155" display="http://www.ncbi.nlm.nih.gov/entrez/query.fcgi?db=Nucleotide&amp;term=NM_001161548"/>
    <hyperlink ref="M68" r:id="rId156" display="http://www.ncbi.nlm.nih.gov/UniGene/clust.cgi?ORG=Mm&amp;CID=482655"/>
    <hyperlink ref="H69" r:id="rId157" location="10507500" display="Annotations.html - 10507500"/>
    <hyperlink ref="I69" r:id="rId158" display="http://www.ncbi.nlm.nih.gov/entrez/query.fcgi?cmd=search&amp;db=gene&amp;term=Slc6a9"/>
    <hyperlink ref="K69" r:id="rId159" display="http://www.ncbi.nlm.nih.gov/sites/entrez?db=gene&amp;cmd=search&amp;term=14664"/>
    <hyperlink ref="L69" r:id="rId160" display="http://www.ncbi.nlm.nih.gov/entrez/query.fcgi?db=Nucleotide&amp;term=NM_008135"/>
    <hyperlink ref="M69" r:id="rId161" display="http://www.ncbi.nlm.nih.gov/UniGene/clust.cgi?ORG=Mm&amp;CID=244549"/>
    <hyperlink ref="H70" r:id="rId162" location="10580663" display="Annotations.html - 10580663"/>
    <hyperlink ref="I70" r:id="rId163" display="http://www.ncbi.nlm.nih.gov/entrez/query.fcgi?cmd=search&amp;db=gene&amp;term=Ces1f"/>
    <hyperlink ref="K70" r:id="rId164" display="http://www.ncbi.nlm.nih.gov/sites/entrez?db=gene&amp;cmd=search&amp;term=234564"/>
    <hyperlink ref="L70" r:id="rId165" display="http://www.ncbi.nlm.nih.gov/entrez/query.fcgi?db=Nucleotide&amp;term=NM_144930"/>
    <hyperlink ref="M70" r:id="rId166" display="http://www.ncbi.nlm.nih.gov/UniGene/clust.cgi?ORG=Mm&amp;CID=29110"/>
    <hyperlink ref="H71" r:id="rId167" location="10428407" display="Annotations.html - 10428407"/>
    <hyperlink ref="I71" r:id="rId168" display="http://www.ncbi.nlm.nih.gov/entrez/query.fcgi?cmd=search&amp;db=gene&amp;term=Tmem74"/>
    <hyperlink ref="K71" r:id="rId169" display="http://www.ncbi.nlm.nih.gov/sites/entrez?db=gene&amp;cmd=search&amp;term=239408"/>
    <hyperlink ref="L71" r:id="rId170" display="http://www.ncbi.nlm.nih.gov/entrez/query.fcgi?db=Nucleotide&amp;term=NM_175502"/>
    <hyperlink ref="M71" r:id="rId171" display="http://www.ncbi.nlm.nih.gov/UniGene/clust.cgi?ORG=Mm&amp;CID=41219"/>
    <hyperlink ref="H72" r:id="rId172" location="10548573" display="Annotations.html - 10548573"/>
    <hyperlink ref="I72" r:id="rId173" display="http://www.ncbi.nlm.nih.gov/entrez/query.fcgi?cmd=search&amp;db=gene&amp;term=Styk1"/>
    <hyperlink ref="K72" r:id="rId174" display="http://www.ncbi.nlm.nih.gov/sites/entrez?db=gene&amp;cmd=search&amp;term=243659"/>
    <hyperlink ref="L72" r:id="rId175" display="http://www.ncbi.nlm.nih.gov/entrez/query.fcgi?db=Nucleotide&amp;term=NM_172891"/>
    <hyperlink ref="M72" r:id="rId176" display="http://www.ncbi.nlm.nih.gov/UniGene/clust.cgi?ORG=Mm&amp;CID=20114"/>
    <hyperlink ref="H73" r:id="rId177" location="10409261" display="Annotations.html - 10409261"/>
    <hyperlink ref="I73" r:id="rId178" display="http://www.ncbi.nlm.nih.gov/entrez/query.fcgi?cmd=search&amp;db=gene&amp;term=Diras2"/>
    <hyperlink ref="K73" r:id="rId179" display="http://www.ncbi.nlm.nih.gov/sites/entrez?db=gene&amp;cmd=search&amp;term=68203"/>
    <hyperlink ref="L73" r:id="rId180" display="http://www.ncbi.nlm.nih.gov/entrez/query.fcgi?db=Nucleotide&amp;term=NM_001024474"/>
    <hyperlink ref="M73" r:id="rId181" display="http://www.ncbi.nlm.nih.gov/UniGene/clust.cgi?ORG=Mm&amp;CID=29362"/>
    <hyperlink ref="H74" r:id="rId182" location="10365260" display="Annotations.html - 10365260"/>
    <hyperlink ref="I74" r:id="rId183" display="http://www.ncbi.nlm.nih.gov/entrez/query.fcgi?cmd=search&amp;db=gene&amp;term=Txnrd1"/>
    <hyperlink ref="K74" r:id="rId184" display="http://www.ncbi.nlm.nih.gov/sites/entrez?db=gene&amp;cmd=search&amp;term=50493"/>
    <hyperlink ref="L74" r:id="rId185" display="http://www.ncbi.nlm.nih.gov/entrez/query.fcgi?db=Nucleotide&amp;term=NM_001042513"/>
    <hyperlink ref="M74" r:id="rId186" display="http://www.ncbi.nlm.nih.gov/UniGene/clust.cgi?ORG=Mm&amp;CID=210155"/>
    <hyperlink ref="H75" r:id="rId187" location="10428707" display="Annotations.html - 10428707"/>
    <hyperlink ref="I75" r:id="rId188" display="http://www.ncbi.nlm.nih.gov/entrez/query.fcgi?cmd=search&amp;db=gene&amp;term=Has2"/>
    <hyperlink ref="K75" r:id="rId189" display="http://www.ncbi.nlm.nih.gov/sites/entrez?db=gene&amp;cmd=search&amp;term=15117"/>
    <hyperlink ref="L75" r:id="rId190" display="http://www.ncbi.nlm.nih.gov/entrez/query.fcgi?db=Nucleotide&amp;term=NM_008216"/>
    <hyperlink ref="M75" r:id="rId191" display="http://www.ncbi.nlm.nih.gov/UniGene/clust.cgi?ORG=Mm&amp;CID=5148"/>
    <hyperlink ref="H76" r:id="rId192" location="10447649" display="Annotations.html - 10447649"/>
    <hyperlink ref="I76" r:id="rId193" display="http://www.ncbi.nlm.nih.gov/entrez/query.fcgi?cmd=search&amp;db=gene&amp;term=Fndc1"/>
    <hyperlink ref="K76" r:id="rId194" display="http://www.ncbi.nlm.nih.gov/sites/entrez?db=gene&amp;cmd=search&amp;term=68655"/>
    <hyperlink ref="L76" r:id="rId195" display="http://www.ncbi.nlm.nih.gov/entrez/query.fcgi?db=Nucleotide&amp;term=NM_001081416"/>
    <hyperlink ref="M76" r:id="rId196" display="http://www.ncbi.nlm.nih.gov/UniGene/clust.cgi?ORG=Mm&amp;CID=379161"/>
    <hyperlink ref="H77" r:id="rId197" location="10568553" display="Annotations.html - 10568553"/>
    <hyperlink ref="I77" r:id="rId198" display="http://www.ncbi.nlm.nih.gov/entrez/query.fcgi?cmd=search&amp;db=gene&amp;term=Chst15"/>
    <hyperlink ref="K77" r:id="rId199" display="http://www.ncbi.nlm.nih.gov/sites/entrez?db=gene&amp;cmd=search&amp;term=77590"/>
    <hyperlink ref="L77" r:id="rId200" display="http://www.ncbi.nlm.nih.gov/entrez/query.fcgi?db=Nucleotide&amp;term=NM_029935"/>
    <hyperlink ref="M77" r:id="rId201" display="http://www.ncbi.nlm.nih.gov/UniGene/clust.cgi?ORG=Mm&amp;CID=213582"/>
    <hyperlink ref="H78" r:id="rId202" location="10359201" display="Annotations.html - 10359201"/>
    <hyperlink ref="I78" r:id="rId203" display="http://www.ncbi.nlm.nih.gov/entrez/query.fcgi?cmd=search&amp;db=gene&amp;term=Ralgps2"/>
    <hyperlink ref="K78" r:id="rId204" display="http://www.ncbi.nlm.nih.gov/sites/entrez?db=gene&amp;cmd=search&amp;term=78255"/>
    <hyperlink ref="L78" r:id="rId205" display="http://www.ncbi.nlm.nih.gov/entrez/query.fcgi?db=Nucleotide&amp;term=NM_001159965"/>
    <hyperlink ref="M78" r:id="rId206" display="http://www.ncbi.nlm.nih.gov/UniGene/clust.cgi?ORG=Mm&amp;CID=28376"/>
    <hyperlink ref="H79" r:id="rId207" location="10506714" display="Annotations.html - 10506714"/>
    <hyperlink ref="I79" r:id="rId208" display="http://www.ncbi.nlm.nih.gov/entrez/query.fcgi?cmd=search&amp;db=gene&amp;term=Lrp8"/>
    <hyperlink ref="K79" r:id="rId209" display="http://www.ncbi.nlm.nih.gov/sites/entrez?db=gene&amp;cmd=search&amp;term=16975"/>
    <hyperlink ref="L79" r:id="rId210" display="http://www.ncbi.nlm.nih.gov/entrez/query.fcgi?db=Nucleotide&amp;term=NM_001080926"/>
    <hyperlink ref="M79" r:id="rId211" display="http://www.ncbi.nlm.nih.gov/UniGene/clust.cgi?ORG=Mm&amp;CID=442134"/>
    <hyperlink ref="H80" r:id="rId212" location="10362511" display="Annotations.html - 10362511"/>
    <hyperlink ref="I80" r:id="rId213" display="http://www.ncbi.nlm.nih.gov/entrez/query.fcgi?cmd=search&amp;db=gene&amp;term=Gstm3"/>
    <hyperlink ref="K80" r:id="rId214" display="http://www.ncbi.nlm.nih.gov/sites/entrez?db=gene&amp;cmd=search&amp;term=14864"/>
    <hyperlink ref="L80" r:id="rId215" display="http://www.ncbi.nlm.nih.gov/entrez/query.fcgi?db=Nucleotide&amp;term=NM_010359"/>
    <hyperlink ref="M80" r:id="rId216" display="http://www.ncbi.nlm.nih.gov/UniGene/clust.cgi?ORG=Mm&amp;CID=440885"/>
    <hyperlink ref="H81" r:id="rId217" location="10446777" display="Annotations.html - 10446777"/>
    <hyperlink ref="I81" r:id="rId218" display="http://www.ncbi.nlm.nih.gov/entrez/query.fcgi?cmd=search&amp;db=gene&amp;term=Ehd3"/>
    <hyperlink ref="K81" r:id="rId219" display="http://www.ncbi.nlm.nih.gov/sites/entrez?db=gene&amp;cmd=search&amp;term=57440"/>
    <hyperlink ref="L81" r:id="rId220" display="http://www.ncbi.nlm.nih.gov/entrez/query.fcgi?db=Nucleotide&amp;term=NM_020578"/>
    <hyperlink ref="M81" r:id="rId221" display="http://www.ncbi.nlm.nih.gov/UniGene/clust.cgi?ORG=Mm&amp;CID=18526"/>
    <hyperlink ref="H82" r:id="rId222" location="10399691" display="Annotations.html - 10399691"/>
    <hyperlink ref="I82" r:id="rId223" display="http://www.ncbi.nlm.nih.gov/entrez/query.fcgi?cmd=search&amp;db=gene&amp;term=Id2"/>
    <hyperlink ref="K82" r:id="rId224" display="http://www.ncbi.nlm.nih.gov/sites/entrez?db=gene&amp;cmd=search&amp;term=15902"/>
    <hyperlink ref="L82" r:id="rId225" display="http://www.ncbi.nlm.nih.gov/entrez/query.fcgi?db=Nucleotide&amp;term=NM_010496"/>
    <hyperlink ref="M82" r:id="rId226" display="http://www.ncbi.nlm.nih.gov/UniGene/clust.cgi?ORG=Mm&amp;CID=34871"/>
    <hyperlink ref="H83" r:id="rId227" location="10542470" display="Annotations.html - 10542470"/>
    <hyperlink ref="I83" r:id="rId228" display="http://www.ncbi.nlm.nih.gov/entrez/query.fcgi?cmd=search&amp;db=gene&amp;term=Mgst1"/>
    <hyperlink ref="K83" r:id="rId229" display="http://www.ncbi.nlm.nih.gov/sites/entrez?db=gene&amp;cmd=search&amp;term=56615"/>
    <hyperlink ref="L83" r:id="rId230" display="http://www.ncbi.nlm.nih.gov/entrez/query.fcgi?db=Nucleotide&amp;term=NM_019946"/>
    <hyperlink ref="M83" r:id="rId231" display="http://www.ncbi.nlm.nih.gov/UniGene/clust.cgi?ORG=Mm&amp;CID=14796"/>
    <hyperlink ref="H84" r:id="rId232" location="10502240" display="Annotations.html - 10502240"/>
    <hyperlink ref="I84" r:id="rId233" display="http://www.ncbi.nlm.nih.gov/entrez/query.fcgi?cmd=search&amp;db=gene&amp;term=Npnt"/>
    <hyperlink ref="K84" r:id="rId234" display="http://www.ncbi.nlm.nih.gov/sites/entrez?db=gene&amp;cmd=search&amp;term=114249"/>
    <hyperlink ref="L84" r:id="rId235" display="http://www.ncbi.nlm.nih.gov/entrez/query.fcgi?db=Nucleotide&amp;term=NM_001029836"/>
    <hyperlink ref="M84" r:id="rId236" display="http://www.ncbi.nlm.nih.gov/UniGene/clust.cgi?ORG=Mm&amp;CID=279310"/>
    <hyperlink ref="H85" r:id="rId237" location="10587323" display="Annotations.html - 10587323"/>
    <hyperlink ref="L85" r:id="rId238" display="http://www.ncbi.nlm.nih.gov/entrez/query.fcgi?db=Nucleotide&amp;term=NM_008181"/>
    <hyperlink ref="H86" r:id="rId239" location="10364134" display="Annotations.html - 10364134"/>
    <hyperlink ref="I86" r:id="rId240" display="http://www.ncbi.nlm.nih.gov/entrez/query.fcgi?cmd=search&amp;db=gene&amp;term=Slc5a4a"/>
    <hyperlink ref="K86" r:id="rId241" display="http://www.ncbi.nlm.nih.gov/sites/entrez?db=gene&amp;cmd=search&amp;term=64452"/>
    <hyperlink ref="L86" r:id="rId242" display="http://www.ncbi.nlm.nih.gov/entrez/query.fcgi?db=Nucleotide&amp;term=NM_133184"/>
    <hyperlink ref="M86" r:id="rId243" display="http://www.ncbi.nlm.nih.gov/UniGene/clust.cgi?ORG=Mm&amp;CID=154797"/>
    <hyperlink ref="H87" r:id="rId244" location="10405058" display="Annotations.html - 10405058"/>
    <hyperlink ref="I87" r:id="rId245" display="http://www.ncbi.nlm.nih.gov/entrez/query.fcgi?cmd=search&amp;db=gene&amp;term=Omd"/>
    <hyperlink ref="K87" r:id="rId246" display="http://www.ncbi.nlm.nih.gov/sites/entrez?db=gene&amp;cmd=search&amp;term=27047"/>
    <hyperlink ref="L87" r:id="rId247" display="http://www.ncbi.nlm.nih.gov/entrez/query.fcgi?db=Nucleotide&amp;term=NM_012050"/>
    <hyperlink ref="M87" r:id="rId248" display="http://www.ncbi.nlm.nih.gov/UniGene/clust.cgi?ORG=Mm&amp;CID=390589"/>
    <hyperlink ref="H88" r:id="rId249" location="10571274" display="Annotations.html - 10571274"/>
    <hyperlink ref="I88" r:id="rId250" display="http://www.ncbi.nlm.nih.gov/entrez/query.fcgi?cmd=search&amp;db=gene&amp;term=Gsr"/>
    <hyperlink ref="K88" r:id="rId251" display="http://www.ncbi.nlm.nih.gov/sites/entrez?db=gene&amp;cmd=search&amp;term=14782"/>
    <hyperlink ref="L88" r:id="rId252" display="http://www.ncbi.nlm.nih.gov/entrez/query.fcgi?db=Nucleotide&amp;term=NM_010344"/>
    <hyperlink ref="M88" r:id="rId253" display="http://www.ncbi.nlm.nih.gov/UniGene/clust.cgi?ORG=Mm&amp;CID=283573"/>
    <hyperlink ref="H89" r:id="rId254" location="10575873" display="Annotations.html - 10575873"/>
    <hyperlink ref="I89" r:id="rId255" display="http://www.ncbi.nlm.nih.gov/entrez/query.fcgi?cmd=search&amp;db=gene&amp;term=Osgin1"/>
    <hyperlink ref="K89" r:id="rId256" display="http://www.ncbi.nlm.nih.gov/sites/entrez?db=gene&amp;cmd=search&amp;term=71839"/>
    <hyperlink ref="L89" r:id="rId257" display="http://www.ncbi.nlm.nih.gov/entrez/query.fcgi?db=Nucleotide&amp;term=NM_027950"/>
    <hyperlink ref="M89" r:id="rId258" display="http://www.ncbi.nlm.nih.gov/UniGene/clust.cgi?ORG=Mm&amp;CID=272357"/>
    <hyperlink ref="H90" r:id="rId259" location="10381939" display="Annotations.html - 10381939"/>
    <hyperlink ref="I90" r:id="rId260" display="http://www.ncbi.nlm.nih.gov/entrez/query.fcgi?cmd=search&amp;db=gene&amp;term=Tanc2"/>
    <hyperlink ref="K90" r:id="rId261" display="http://www.ncbi.nlm.nih.gov/sites/entrez?db=gene&amp;cmd=search&amp;term=77097"/>
    <hyperlink ref="L90" r:id="rId262" display="http://www.ncbi.nlm.nih.gov/entrez/query.fcgi?db=Nucleotide&amp;term=NM_181071"/>
    <hyperlink ref="M90" r:id="rId263" display="http://www.ncbi.nlm.nih.gov/UniGene/clust.cgi?ORG=Mm&amp;CID=22501"/>
    <hyperlink ref="H91" r:id="rId264" location="10439009" display="Annotations.html - 10439009"/>
    <hyperlink ref="I91" r:id="rId265" display="http://www.ncbi.nlm.nih.gov/entrez/query.fcgi?cmd=search&amp;db=gene&amp;term=Apod"/>
    <hyperlink ref="K91" r:id="rId266" display="http://www.ncbi.nlm.nih.gov/sites/entrez?db=gene&amp;cmd=search&amp;term=11815"/>
    <hyperlink ref="L91" r:id="rId267" display="http://www.ncbi.nlm.nih.gov/entrez/query.fcgi?db=Nucleotide&amp;term=NM_001301353"/>
    <hyperlink ref="M91" r:id="rId268" display="http://www.ncbi.nlm.nih.gov/UniGene/clust.cgi?ORG=Mm&amp;CID=2082"/>
    <hyperlink ref="H92" r:id="rId269" location="10445268" display="Annotations.html - 10445268"/>
    <hyperlink ref="I92" r:id="rId270" display="http://www.ncbi.nlm.nih.gov/entrez/query.fcgi?cmd=search&amp;db=gene&amp;term=Adgrf5"/>
    <hyperlink ref="K92" r:id="rId271" display="http://www.ncbi.nlm.nih.gov/sites/entrez?db=gene&amp;cmd=search&amp;term=224792"/>
    <hyperlink ref="L92" r:id="rId272" display="http://www.ncbi.nlm.nih.gov/entrez/query.fcgi?db=Nucleotide&amp;term=NM_001081178"/>
    <hyperlink ref="M92" r:id="rId273" display="http://www.ncbi.nlm.nih.gov/UniGene/clust.cgi?ORG=Mm&amp;CID=23478"/>
    <hyperlink ref="H93" r:id="rId274" location="10436978" display="Annotations.html - 10436978"/>
    <hyperlink ref="I93" r:id="rId275" display="http://www.ncbi.nlm.nih.gov/entrez/query.fcgi?cmd=search&amp;db=gene&amp;term=Cbr3"/>
    <hyperlink ref="K93" r:id="rId276" display="http://www.ncbi.nlm.nih.gov/sites/entrez?db=gene&amp;cmd=search&amp;term=109857"/>
    <hyperlink ref="L93" r:id="rId277" display="http://www.ncbi.nlm.nih.gov/entrez/query.fcgi?db=Nucleotide&amp;term=NM_173047"/>
    <hyperlink ref="M93" r:id="rId278" display="http://www.ncbi.nlm.nih.gov/UniGene/clust.cgi?ORG=Mm&amp;CID=4512"/>
    <hyperlink ref="H94" r:id="rId279" location="10346843" display="Annotations.html - 10346843"/>
    <hyperlink ref="I94" r:id="rId280" display="http://www.ncbi.nlm.nih.gov/entrez/query.fcgi?cmd=search&amp;db=gene&amp;term=Nrp2"/>
    <hyperlink ref="K94" r:id="rId281" display="http://www.ncbi.nlm.nih.gov/sites/entrez?db=gene&amp;cmd=search&amp;term=18187"/>
    <hyperlink ref="L94" r:id="rId282" display="http://www.ncbi.nlm.nih.gov/entrez/query.fcgi?db=Nucleotide&amp;term=NM_001077403"/>
    <hyperlink ref="M94" r:id="rId283" display="http://www.ncbi.nlm.nih.gov/UniGene/clust.cgi?ORG=Mm&amp;CID=266341"/>
    <hyperlink ref="H95" r:id="rId284" location="10422822" display="Annotations.html - 10422822"/>
    <hyperlink ref="I95" r:id="rId285" display="http://www.ncbi.nlm.nih.gov/entrez/query.fcgi?cmd=search&amp;db=gene&amp;term=Lifr"/>
    <hyperlink ref="K95" r:id="rId286" display="http://www.ncbi.nlm.nih.gov/sites/entrez?db=gene&amp;cmd=search&amp;term=16880"/>
    <hyperlink ref="L95" r:id="rId287" display="http://www.ncbi.nlm.nih.gov/entrez/query.fcgi?db=Nucleotide&amp;term=NM_001113386"/>
    <hyperlink ref="M95" r:id="rId288" display="http://www.ncbi.nlm.nih.gov/UniGene/clust.cgi?ORG=Mm&amp;CID=149720"/>
    <hyperlink ref="H96" r:id="rId289" location="10534426" display="Annotations.html - 10534426"/>
    <hyperlink ref="I96" r:id="rId290" display="http://www.ncbi.nlm.nih.gov/entrez/query.fcgi?cmd=search&amp;db=gene&amp;term=Fzd9"/>
    <hyperlink ref="K96" r:id="rId291" display="http://www.ncbi.nlm.nih.gov/sites/entrez?db=gene&amp;cmd=search&amp;term=14371"/>
    <hyperlink ref="L96" r:id="rId292" display="http://www.ncbi.nlm.nih.gov/entrez/query.fcgi?db=Nucleotide&amp;term=NM_010246"/>
    <hyperlink ref="M96" r:id="rId293" display="http://www.ncbi.nlm.nih.gov/UniGene/clust.cgi?ORG=Mm&amp;CID=6256"/>
    <hyperlink ref="H97" r:id="rId294" location="10523595" display="Annotations.html - 10523595"/>
    <hyperlink ref="I97" r:id="rId295" display="http://www.ncbi.nlm.nih.gov/entrez/query.fcgi?cmd=search&amp;db=gene&amp;term=Ptpn13"/>
    <hyperlink ref="K97" r:id="rId296" display="http://www.ncbi.nlm.nih.gov/sites/entrez?db=gene&amp;cmd=search&amp;term=19249"/>
    <hyperlink ref="L97" r:id="rId297" display="http://www.ncbi.nlm.nih.gov/entrez/query.fcgi?db=Nucleotide&amp;term=NM_011204"/>
    <hyperlink ref="M97" r:id="rId298" display="http://www.ncbi.nlm.nih.gov/UniGene/clust.cgi?ORG=Mm&amp;CID=3414"/>
    <hyperlink ref="H98" r:id="rId299" location="10518570" display="Annotations.html - 10518570"/>
    <hyperlink ref="I98" r:id="rId300" display="http://www.ncbi.nlm.nih.gov/entrez/query.fcgi?cmd=search&amp;db=gene&amp;term=Pgd"/>
    <hyperlink ref="K98" r:id="rId301" display="http://www.ncbi.nlm.nih.gov/sites/entrez?db=gene&amp;cmd=search&amp;term=110208"/>
    <hyperlink ref="L98" r:id="rId302" display="http://www.ncbi.nlm.nih.gov/entrez/query.fcgi?db=Nucleotide&amp;term=NM_001081274"/>
    <hyperlink ref="M98" r:id="rId303" display="http://www.ncbi.nlm.nih.gov/UniGene/clust.cgi?ORG=Mm&amp;CID=252080"/>
    <hyperlink ref="H99" r:id="rId304" location="10587331" display="Annotations.html - 10587331"/>
    <hyperlink ref="L99" r:id="rId305" display="http://www.ncbi.nlm.nih.gov/entrez/query.fcgi?db=Nucleotide&amp;term=NM_001243092"/>
    <hyperlink ref="H100" r:id="rId306" location="10426544" display="Annotations.html - 10426544"/>
    <hyperlink ref="I100" r:id="rId307" display="http://www.ncbi.nlm.nih.gov/entrez/query.fcgi?cmd=search&amp;db=gene&amp;term=Slc48a1"/>
    <hyperlink ref="K100" r:id="rId308" display="http://www.ncbi.nlm.nih.gov/sites/entrez?db=gene&amp;cmd=search&amp;term=67739"/>
    <hyperlink ref="L100" r:id="rId309" display="http://www.ncbi.nlm.nih.gov/entrez/query.fcgi?db=Nucleotide&amp;term=NM_026353"/>
    <hyperlink ref="M100" r:id="rId310" display="http://www.ncbi.nlm.nih.gov/UniGene/clust.cgi?ORG=Mm&amp;CID=28955"/>
    <hyperlink ref="H101" r:id="rId311" location="10505717" display="Annotations.html - 10505717"/>
    <hyperlink ref="I101" r:id="rId312" display="http://www.ncbi.nlm.nih.gov/entrez/query.fcgi?cmd=search&amp;db=gene&amp;term=Adamtsl1"/>
    <hyperlink ref="K101" r:id="rId313" display="http://www.ncbi.nlm.nih.gov/sites/entrez?db=gene&amp;cmd=search&amp;term=77739"/>
    <hyperlink ref="L101" r:id="rId314" display="http://www.ncbi.nlm.nih.gov/entrez/query.fcgi?db=Nucleotide&amp;term=NM_029967"/>
    <hyperlink ref="M101" r:id="rId315" display="http://www.ncbi.nlm.nih.gov/UniGene/clust.cgi?ORG=Mm&amp;CID=331690"/>
    <hyperlink ref="H102" r:id="rId316" location="10347335" display="Annotations.html - 10347335"/>
    <hyperlink ref="I102" r:id="rId317" display="http://www.ncbi.nlm.nih.gov/entrez/query.fcgi?cmd=search&amp;db=gene&amp;term=Slc11a1"/>
    <hyperlink ref="K102" r:id="rId318" display="http://www.ncbi.nlm.nih.gov/sites/entrez?db=gene&amp;cmd=search&amp;term=18173"/>
    <hyperlink ref="L102" r:id="rId319" display="http://www.ncbi.nlm.nih.gov/entrez/query.fcgi?db=Nucleotide&amp;term=NM_013612"/>
    <hyperlink ref="M102" r:id="rId320" display="http://www.ncbi.nlm.nih.gov/UniGene/clust.cgi?ORG=Mm&amp;CID=2913"/>
    <hyperlink ref="H103" r:id="rId321" location="10401527" display="Annotations.html - 10401527"/>
    <hyperlink ref="I103" r:id="rId322" display="http://www.ncbi.nlm.nih.gov/entrez/query.fcgi?cmd=search&amp;db=gene&amp;term=Ltbp2"/>
    <hyperlink ref="K103" r:id="rId323" display="http://www.ncbi.nlm.nih.gov/sites/entrez?db=gene&amp;cmd=search&amp;term=16997"/>
    <hyperlink ref="L103" r:id="rId324" display="http://www.ncbi.nlm.nih.gov/entrez/query.fcgi?db=Nucleotide&amp;term=NM_013589"/>
    <hyperlink ref="M103" r:id="rId325" display="http://www.ncbi.nlm.nih.gov/UniGene/clust.cgi?ORG=Mm&amp;CID=3900"/>
    <hyperlink ref="H104" r:id="rId326" location="10538658" display="Annotations.html - 10538658"/>
    <hyperlink ref="I104" r:id="rId327" display="http://www.ncbi.nlm.nih.gov/entrez/query.fcgi?cmd=search&amp;db=gene&amp;term=Herc3"/>
    <hyperlink ref="K104" r:id="rId328" display="http://www.ncbi.nlm.nih.gov/sites/entrez?db=gene&amp;cmd=search&amp;term=73998"/>
    <hyperlink ref="L104" r:id="rId329" display="http://www.ncbi.nlm.nih.gov/entrez/query.fcgi?db=Nucleotide&amp;term=NM_028705"/>
    <hyperlink ref="M104" r:id="rId330" display="http://www.ncbi.nlm.nih.gov/UniGene/clust.cgi?ORG=Mm&amp;CID=191892"/>
    <hyperlink ref="H105" r:id="rId331" location="10496125" display="Annotations.html - 10496125"/>
    <hyperlink ref="I105" r:id="rId332" display="http://www.ncbi.nlm.nih.gov/entrez/query.fcgi?cmd=search&amp;db=gene&amp;term=Dkk2"/>
    <hyperlink ref="K105" r:id="rId333" display="http://www.ncbi.nlm.nih.gov/sites/entrez?db=gene&amp;cmd=search&amp;term=56811"/>
    <hyperlink ref="L105" r:id="rId334" display="http://www.ncbi.nlm.nih.gov/entrez/query.fcgi?db=Nucleotide&amp;term=NM_020265"/>
    <hyperlink ref="M105" r:id="rId335" display="http://www.ncbi.nlm.nih.gov/UniGene/clust.cgi?ORG=Mm&amp;CID=103593"/>
    <hyperlink ref="H106" r:id="rId336" location="10501199" display="Annotations.html - 10501199"/>
    <hyperlink ref="I106" r:id="rId337" display="http://www.ncbi.nlm.nih.gov/entrez/query.fcgi?cmd=search&amp;db=gene&amp;term=Gstm7"/>
    <hyperlink ref="K106" r:id="rId338" display="http://www.ncbi.nlm.nih.gov/sites/entrez?db=gene&amp;cmd=search&amp;term=68312"/>
    <hyperlink ref="L106" r:id="rId339" display="http://www.ncbi.nlm.nih.gov/entrez/query.fcgi?db=Nucleotide&amp;term=NM_026672"/>
    <hyperlink ref="M106" r:id="rId340" display="http://www.ncbi.nlm.nih.gov/UniGene/clust.cgi?ORG=Mm&amp;CID=458189"/>
    <hyperlink ref="H107" r:id="rId341" location="10416411" display="Annotations.html - 10416411"/>
    <hyperlink ref="I107" r:id="rId342" display="http://www.ncbi.nlm.nih.gov/entrez/query.fcgi?cmd=search&amp;db=gene&amp;term=Esd"/>
    <hyperlink ref="K107" r:id="rId343" display="http://www.ncbi.nlm.nih.gov/sites/entrez?db=gene&amp;cmd=search&amp;term=13885"/>
    <hyperlink ref="L107" r:id="rId344" display="http://www.ncbi.nlm.nih.gov/entrez/query.fcgi?db=Nucleotide&amp;term=NM_001285423"/>
    <hyperlink ref="M107" r:id="rId345" display="http://www.ncbi.nlm.nih.gov/UniGene/clust.cgi?ORG=Mm&amp;CID=38055"/>
    <hyperlink ref="H108" r:id="rId346" location="10475630" display="Annotations.html - 10475630"/>
    <hyperlink ref="I108" r:id="rId347" display="http://www.ncbi.nlm.nih.gov/entrez/query.fcgi?cmd=search&amp;db=gene&amp;term=Galk2"/>
    <hyperlink ref="K108" r:id="rId348" display="http://www.ncbi.nlm.nih.gov/sites/entrez?db=gene&amp;cmd=search&amp;term=69976"/>
    <hyperlink ref="L108" r:id="rId349" display="http://www.ncbi.nlm.nih.gov/entrez/query.fcgi?db=Nucleotide&amp;term=NM_001291002"/>
    <hyperlink ref="M108" r:id="rId350" display="http://www.ncbi.nlm.nih.gov/UniGene/clust.cgi?ORG=Mm&amp;CID=20216"/>
    <hyperlink ref="H109" r:id="rId351" location="10603843" display="Annotations.html - 10603843"/>
    <hyperlink ref="I109" r:id="rId352" display="http://www.ncbi.nlm.nih.gov/entrez/query.fcgi?cmd=search&amp;db=gene&amp;term=Syn1"/>
    <hyperlink ref="K109" r:id="rId353" display="http://www.ncbi.nlm.nih.gov/sites/entrez?db=gene&amp;cmd=search&amp;term=20964"/>
    <hyperlink ref="L109" r:id="rId354" display="http://www.ncbi.nlm.nih.gov/entrez/query.fcgi?db=Nucleotide&amp;term=NM_001110780"/>
    <hyperlink ref="M109" r:id="rId355" display="http://www.ncbi.nlm.nih.gov/UniGene/clust.cgi?ORG=Mm&amp;CID=439844"/>
    <hyperlink ref="H110" r:id="rId356" location="10417273" display="Annotations.html - 10417273"/>
    <hyperlink ref="I110" r:id="rId357" display="http://www.ncbi.nlm.nih.gov/entrez/query.fcgi?cmd=search&amp;db=gene&amp;term=Esd"/>
    <hyperlink ref="K110" r:id="rId358" display="http://www.ncbi.nlm.nih.gov/sites/entrez?db=gene&amp;cmd=search&amp;term=13885"/>
    <hyperlink ref="L110" r:id="rId359" display="http://www.ncbi.nlm.nih.gov/entrez/query.fcgi?db=Nucleotide&amp;term=NM_001285423"/>
    <hyperlink ref="M110" r:id="rId360" display="http://www.ncbi.nlm.nih.gov/UniGene/clust.cgi?ORG=Mm&amp;CID=38055"/>
    <hyperlink ref="H111" r:id="rId361" location="10594967" display="Annotations.html - 10594967"/>
    <hyperlink ref="I111" r:id="rId362" display="http://www.ncbi.nlm.nih.gov/entrez/query.fcgi?cmd=search&amp;db=gene&amp;term=Unc13c"/>
    <hyperlink ref="K111" r:id="rId363" display="http://www.ncbi.nlm.nih.gov/sites/entrez?db=gene&amp;cmd=search&amp;term=208898"/>
    <hyperlink ref="L111" r:id="rId364" display="http://www.ncbi.nlm.nih.gov/entrez/query.fcgi?db=Nucleotide&amp;term=NM_001081153"/>
    <hyperlink ref="M111" r:id="rId365" display="http://www.ncbi.nlm.nih.gov/UniGene/clust.cgi?ORG=Mm&amp;CID=41035"/>
    <hyperlink ref="H112" r:id="rId366" location="10350516" display="Annotations.html - 10350516"/>
    <hyperlink ref="I112" r:id="rId367" display="http://www.ncbi.nlm.nih.gov/entrez/query.fcgi?cmd=search&amp;db=gene&amp;term=Ptgs2"/>
    <hyperlink ref="K112" r:id="rId368" display="http://www.ncbi.nlm.nih.gov/sites/entrez?db=gene&amp;cmd=search&amp;term=19225"/>
    <hyperlink ref="L112" r:id="rId369" display="http://www.ncbi.nlm.nih.gov/entrez/query.fcgi?db=Nucleotide&amp;term=NM_011198"/>
    <hyperlink ref="M112" r:id="rId370" display="http://www.ncbi.nlm.nih.gov/UniGene/clust.cgi?ORG=Mm&amp;CID=292547"/>
    <hyperlink ref="H113" r:id="rId371" location="10362073" display="Annotations.html - 10362073"/>
    <hyperlink ref="I113" r:id="rId372" display="http://www.ncbi.nlm.nih.gov/entrez/query.fcgi?cmd=search&amp;db=gene&amp;term=Sgk1"/>
    <hyperlink ref="K113" r:id="rId373" display="http://www.ncbi.nlm.nih.gov/sites/entrez?db=gene&amp;cmd=search&amp;term=20393"/>
    <hyperlink ref="L113" r:id="rId374" display="http://www.ncbi.nlm.nih.gov/entrez/query.fcgi?db=Nucleotide&amp;term=NM_001161845"/>
    <hyperlink ref="M113" r:id="rId375" display="http://www.ncbi.nlm.nih.gov/UniGene/clust.cgi?ORG=Mm&amp;CID=28405"/>
    <hyperlink ref="H114" r:id="rId376" location="10370180" display="Annotations.html - 10370180"/>
    <hyperlink ref="I114" r:id="rId377" display="http://www.ncbi.nlm.nih.gov/entrez/query.fcgi?cmd=search&amp;db=gene&amp;term=Col6a2"/>
    <hyperlink ref="K114" r:id="rId378" display="http://www.ncbi.nlm.nih.gov/sites/entrez?db=gene&amp;cmd=search&amp;term=12834"/>
    <hyperlink ref="L114" r:id="rId379" display="http://www.ncbi.nlm.nih.gov/entrez/query.fcgi?db=Nucleotide&amp;term=NM_146007"/>
    <hyperlink ref="M114" r:id="rId380" display="http://www.ncbi.nlm.nih.gov/UniGene/clust.cgi?ORG=Mm&amp;CID=1949"/>
    <hyperlink ref="H115" r:id="rId381" location="10523021" display="Annotations.html - 10523021"/>
    <hyperlink ref="I115" r:id="rId382" display="http://www.ncbi.nlm.nih.gov/entrez/query.fcgi?cmd=search&amp;db=gene&amp;term=Slc4a4"/>
    <hyperlink ref="K115" r:id="rId383" display="http://www.ncbi.nlm.nih.gov/sites/entrez?db=gene&amp;cmd=search&amp;term=54403"/>
    <hyperlink ref="L115" r:id="rId384" display="http://www.ncbi.nlm.nih.gov/entrez/query.fcgi?db=Nucleotide&amp;term=NM_001136260"/>
    <hyperlink ref="M115" r:id="rId385" display="http://www.ncbi.nlm.nih.gov/UniGene/clust.cgi?ORG=Mm&amp;CID=41044"/>
    <hyperlink ref="H116" r:id="rId386" location="10434698" display="Annotations.html - 10434698"/>
    <hyperlink ref="I116" r:id="rId387" display="http://www.ncbi.nlm.nih.gov/entrez/query.fcgi?cmd=search&amp;db=gene&amp;term=Fetub"/>
    <hyperlink ref="K116" r:id="rId388" display="http://www.ncbi.nlm.nih.gov/sites/entrez?db=gene&amp;cmd=search&amp;term=59083"/>
    <hyperlink ref="L116" r:id="rId389" display="http://www.ncbi.nlm.nih.gov/entrez/query.fcgi?db=Nucleotide&amp;term=NM_001083904"/>
    <hyperlink ref="M116" r:id="rId390" display="http://www.ncbi.nlm.nih.gov/UniGene/clust.cgi?ORG=Mm&amp;CID=28461"/>
    <hyperlink ref="H117" r:id="rId391" location="10595148" display="Annotations.html - 10595148"/>
    <hyperlink ref="L117" r:id="rId392" display="http://www.ncbi.nlm.nih.gov/entrez/query.fcgi?db=Nucleotide&amp;term=NM_008182"/>
    <hyperlink ref="H118" r:id="rId393" location="10495763" display="Annotations.html - 10495763"/>
    <hyperlink ref="I118" r:id="rId394" display="http://www.ncbi.nlm.nih.gov/entrez/query.fcgi?cmd=search&amp;db=gene&amp;term=Gclm"/>
    <hyperlink ref="K118" r:id="rId395" display="http://www.ncbi.nlm.nih.gov/sites/entrez?db=gene&amp;cmd=search&amp;term=14630"/>
    <hyperlink ref="L118" r:id="rId396" display="http://www.ncbi.nlm.nih.gov/entrez/query.fcgi?db=Nucleotide&amp;term=NM_008129"/>
    <hyperlink ref="M118" r:id="rId397" display="http://www.ncbi.nlm.nih.gov/UniGene/clust.cgi?ORG=Mm&amp;CID=292676"/>
    <hyperlink ref="H119" r:id="rId398" location="10508069" display="Annotations.html - 10508069"/>
    <hyperlink ref="L119" r:id="rId399" display="http://www.ncbi.nlm.nih.gov/entrez/query.fcgi?db=Nucleotide&amp;term=NR_035409"/>
    <hyperlink ref="H120" r:id="rId400" location="10390897" display="Annotations.html - 10390897"/>
    <hyperlink ref="I120" r:id="rId401" display="http://www.ncbi.nlm.nih.gov/entrez/query.fcgi?cmd=search&amp;db=gene&amp;term=Krtap1-5"/>
    <hyperlink ref="K120" r:id="rId402" display="http://www.ncbi.nlm.nih.gov/sites/entrez?db=gene&amp;cmd=search&amp;term=69664"/>
    <hyperlink ref="L120" r:id="rId403" display="http://www.ncbi.nlm.nih.gov/entrez/query.fcgi?db=Nucleotide&amp;term=NM_027157"/>
    <hyperlink ref="M120" r:id="rId404" display="http://www.ncbi.nlm.nih.gov/UniGene/clust.cgi?ORG=Mm&amp;CID=38303"/>
    <hyperlink ref="H121" r:id="rId405" location="10423030" display="Annotations.html - 10423030"/>
    <hyperlink ref="I121" r:id="rId406" display="http://www.ncbi.nlm.nih.gov/entrez/query.fcgi?cmd=search&amp;db=gene&amp;term=Prlr"/>
    <hyperlink ref="K121" r:id="rId407" display="http://www.ncbi.nlm.nih.gov/sites/entrez?db=gene&amp;cmd=search&amp;term=19116"/>
    <hyperlink ref="L121" r:id="rId408" display="http://www.ncbi.nlm.nih.gov/entrez/query.fcgi?db=Nucleotide&amp;term=NM_001253781"/>
    <hyperlink ref="M121" r:id="rId409" display="http://www.ncbi.nlm.nih.gov/UniGene/clust.cgi?ORG=Mm&amp;CID=10516"/>
    <hyperlink ref="H122" r:id="rId410" location="10461735" display="Annotations.html - 10461735"/>
    <hyperlink ref="I122" r:id="rId411" display="http://www.ncbi.nlm.nih.gov/entrez/query.fcgi?cmd=search&amp;db=gene&amp;term=Glyat"/>
    <hyperlink ref="K122" r:id="rId412" display="http://www.ncbi.nlm.nih.gov/sites/entrez?db=gene&amp;cmd=search&amp;term=107146"/>
    <hyperlink ref="L122" r:id="rId413" display="http://www.ncbi.nlm.nih.gov/entrez/query.fcgi?db=Nucleotide&amp;term=NM_145935"/>
    <hyperlink ref="M122" r:id="rId414" display="http://www.ncbi.nlm.nih.gov/UniGene/clust.cgi?ORG=Mm&amp;CID=39974"/>
    <hyperlink ref="H123" r:id="rId415" location="10355742" display="Annotations.html - 10355742"/>
    <hyperlink ref="I123" r:id="rId416" display="http://www.ncbi.nlm.nih.gov/entrez/query.fcgi?cmd=search&amp;db=gene&amp;term=Abcb6"/>
    <hyperlink ref="K123" r:id="rId417" display="http://www.ncbi.nlm.nih.gov/sites/entrez?db=gene&amp;cmd=search&amp;term=74104"/>
    <hyperlink ref="L123" r:id="rId418" display="http://www.ncbi.nlm.nih.gov/entrez/query.fcgi?db=Nucleotide&amp;term=NM_023732"/>
    <hyperlink ref="M123" r:id="rId419" display="http://www.ncbi.nlm.nih.gov/UniGene/clust.cgi?ORG=Mm&amp;CID=28663"/>
    <hyperlink ref="H124" r:id="rId420" location="10509838" display="Annotations.html - 10509838"/>
    <hyperlink ref="I124" r:id="rId421" display="http://www.ncbi.nlm.nih.gov/entrez/query.fcgi?cmd=search&amp;db=gene&amp;term=Padi2"/>
    <hyperlink ref="K124" r:id="rId422" display="http://www.ncbi.nlm.nih.gov/sites/entrez?db=gene&amp;cmd=search&amp;term=18600"/>
    <hyperlink ref="L124" r:id="rId423" display="http://www.ncbi.nlm.nih.gov/entrez/query.fcgi?db=Nucleotide&amp;term=NM_008812"/>
    <hyperlink ref="M124" r:id="rId424" display="http://www.ncbi.nlm.nih.gov/UniGene/clust.cgi?ORG=Mm&amp;CID=2296"/>
    <hyperlink ref="H125" r:id="rId425" location="10493108" display="Annotations.html - 10493108"/>
    <hyperlink ref="I125" r:id="rId426" display="http://www.ncbi.nlm.nih.gov/entrez/query.fcgi?cmd=search&amp;db=gene&amp;term=Crabp2"/>
    <hyperlink ref="K125" r:id="rId427" display="http://www.ncbi.nlm.nih.gov/sites/entrez?db=gene&amp;cmd=search&amp;term=12904"/>
    <hyperlink ref="L125" r:id="rId428" display="http://www.ncbi.nlm.nih.gov/entrez/query.fcgi?db=Nucleotide&amp;term=NM_007759"/>
    <hyperlink ref="M125" r:id="rId429" display="http://www.ncbi.nlm.nih.gov/UniGene/clust.cgi?ORG=Mm&amp;CID=4757"/>
    <hyperlink ref="H126" r:id="rId430" location="10511631" display="Annotations.html - 10511631"/>
    <hyperlink ref="I126" r:id="rId431" display="http://www.ncbi.nlm.nih.gov/entrez/query.fcgi?cmd=search&amp;db=gene&amp;term=Slc26a7"/>
    <hyperlink ref="K126" r:id="rId432" display="http://www.ncbi.nlm.nih.gov/sites/entrez?db=gene&amp;cmd=search&amp;term=208890"/>
    <hyperlink ref="L126" r:id="rId433" display="http://www.ncbi.nlm.nih.gov/entrez/query.fcgi?db=Nucleotide&amp;term=NM_145947"/>
    <hyperlink ref="M126" r:id="rId434" display="http://www.ncbi.nlm.nih.gov/UniGene/clust.cgi?ORG=Mm&amp;CID=483839"/>
    <hyperlink ref="H127" r:id="rId435" location="10529656" display="Annotations.html - 10529656"/>
    <hyperlink ref="I127" r:id="rId436" display="http://www.ncbi.nlm.nih.gov/entrez/query.fcgi?cmd=search&amp;db=gene&amp;term=Nsg1"/>
    <hyperlink ref="K127" r:id="rId437" display="http://www.ncbi.nlm.nih.gov/sites/entrez?db=gene&amp;cmd=search&amp;term=18196"/>
    <hyperlink ref="L127" r:id="rId438" display="http://www.ncbi.nlm.nih.gov/entrez/query.fcgi?db=Nucleotide&amp;term=NM_010942"/>
    <hyperlink ref="M127" r:id="rId439" display="http://www.ncbi.nlm.nih.gov/UniGene/clust.cgi?ORG=Mm&amp;CID=7414"/>
    <hyperlink ref="H128" r:id="rId440" location="10381934" display="Annotations.html - 10381934"/>
    <hyperlink ref="I128" r:id="rId441" display="http://www.ncbi.nlm.nih.gov/entrez/query.fcgi?cmd=search&amp;db=gene&amp;term=Tanc2"/>
    <hyperlink ref="K128" r:id="rId442" display="http://www.ncbi.nlm.nih.gov/sites/entrez?db=gene&amp;cmd=search&amp;term=77097"/>
    <hyperlink ref="L128" r:id="rId443" display="http://www.ncbi.nlm.nih.gov/entrez/query.fcgi?db=Nucleotide&amp;term=NM_181071"/>
    <hyperlink ref="M128" r:id="rId444" display="http://www.ncbi.nlm.nih.gov/UniGene/clust.cgi?ORG=Mm&amp;CID=22501"/>
    <hyperlink ref="H129" r:id="rId445" location="10405047" display="Annotations.html - 10405047"/>
    <hyperlink ref="I129" r:id="rId446" display="http://www.ncbi.nlm.nih.gov/entrez/query.fcgi?cmd=search&amp;db=gene&amp;term=Aspn"/>
    <hyperlink ref="K129" r:id="rId447" display="http://www.ncbi.nlm.nih.gov/sites/entrez?db=gene&amp;cmd=search&amp;term=66695"/>
    <hyperlink ref="L129" r:id="rId448" display="http://www.ncbi.nlm.nih.gov/entrez/query.fcgi?db=Nucleotide&amp;term=NM_001172481"/>
    <hyperlink ref="M129" r:id="rId449" display="http://www.ncbi.nlm.nih.gov/UniGene/clust.cgi?ORG=Mm&amp;CID=383216"/>
    <hyperlink ref="H130" r:id="rId450" location="10536294" display="Annotations.html - 10536294"/>
    <hyperlink ref="I130" r:id="rId451" display="http://www.ncbi.nlm.nih.gov/entrez/query.fcgi?cmd=search&amp;db=gene&amp;term=Peg10"/>
    <hyperlink ref="K130" r:id="rId452" display="http://www.ncbi.nlm.nih.gov/sites/entrez?db=gene&amp;cmd=search&amp;term=170676"/>
    <hyperlink ref="L130" r:id="rId453" display="http://www.ncbi.nlm.nih.gov/entrez/query.fcgi?db=Nucleotide&amp;term=NM_001040611"/>
    <hyperlink ref="M130" r:id="rId454" display="http://www.ncbi.nlm.nih.gov/UniGene/clust.cgi?ORG=Mm&amp;CID=320575"/>
    <hyperlink ref="H131" r:id="rId455" location="10509163" display="Annotations.html - 10509163"/>
    <hyperlink ref="L131" r:id="rId456" display="http://www.ncbi.nlm.nih.gov/entrez/query.fcgi?db=Nucleotide&amp;term=NM_008321"/>
    <hyperlink ref="H132" r:id="rId457" location="10460400" display="Annotations.html - 10460400"/>
    <hyperlink ref="I132" r:id="rId458" display="http://www.ncbi.nlm.nih.gov/entrez/query.fcgi?cmd=search&amp;db=gene&amp;term=Pcx"/>
    <hyperlink ref="K132" r:id="rId459" display="http://www.ncbi.nlm.nih.gov/sites/entrez?db=gene&amp;cmd=search&amp;term=18563"/>
    <hyperlink ref="L132" r:id="rId460" display="http://www.ncbi.nlm.nih.gov/entrez/query.fcgi?db=Nucleotide&amp;term=NM_001162946"/>
    <hyperlink ref="M132" r:id="rId461" display="http://www.ncbi.nlm.nih.gov/UniGene/clust.cgi?ORG=Mm&amp;CID=1845"/>
    <hyperlink ref="H133" r:id="rId462" location="10464586" display="Annotations.html - 10464586"/>
    <hyperlink ref="L133" r:id="rId463" display="http://www.ncbi.nlm.nih.gov/entrez/query.fcgi?db=Nucleotide&amp;term=NM_181796"/>
    <hyperlink ref="H134" r:id="rId464" location="10355984" display="Annotations.html - 10355984"/>
    <hyperlink ref="I134" r:id="rId465" display="http://www.ncbi.nlm.nih.gov/entrez/query.fcgi?cmd=search&amp;db=gene&amp;term=Serpine2"/>
    <hyperlink ref="K134" r:id="rId466" display="http://www.ncbi.nlm.nih.gov/sites/entrez?db=gene&amp;cmd=search&amp;term=20720"/>
    <hyperlink ref="L134" r:id="rId467" display="http://www.ncbi.nlm.nih.gov/entrez/query.fcgi?db=Nucleotide&amp;term=NM_009255"/>
    <hyperlink ref="M134" r:id="rId468" display="http://www.ncbi.nlm.nih.gov/UniGene/clust.cgi?ORG=Mm&amp;CID=3093"/>
    <hyperlink ref="H135" r:id="rId469" location="10496425" display="Annotations.html - 10496425"/>
    <hyperlink ref="I135" r:id="rId470" display="http://www.ncbi.nlm.nih.gov/entrez/query.fcgi?cmd=search&amp;db=gene&amp;term=Adh7"/>
    <hyperlink ref="K135" r:id="rId471" display="http://www.ncbi.nlm.nih.gov/sites/entrez?db=gene&amp;cmd=search&amp;term=11529"/>
    <hyperlink ref="L135" r:id="rId472" display="http://www.ncbi.nlm.nih.gov/entrez/query.fcgi?db=Nucleotide&amp;term=NM_009626"/>
    <hyperlink ref="M135" r:id="rId473" display="http://www.ncbi.nlm.nih.gov/UniGene/clust.cgi?ORG=Mm&amp;CID=8473"/>
    <hyperlink ref="H136" r:id="rId474" location="10563295" display="Annotations.html - 10563295"/>
    <hyperlink ref="L136" r:id="rId475" display="http://www.ncbi.nlm.nih.gov/entrez/query.fcgi?db=Nucleotide&amp;term=NM_010240"/>
    <hyperlink ref="H137" r:id="rId476" location="10587339" display="Annotations.html - 10587339"/>
    <hyperlink ref="L137" r:id="rId477" display="http://www.ncbi.nlm.nih.gov/entrez/query.fcgi?db=Nucleotide&amp;term=NM_001122660"/>
    <hyperlink ref="H138" r:id="rId478" location="10607143" display="Annotations.html - 10607143"/>
    <hyperlink ref="I138" r:id="rId479" display="http://www.ncbi.nlm.nih.gov/entrez/query.fcgi?cmd=search&amp;db=gene&amp;term=Capn6"/>
    <hyperlink ref="K138" r:id="rId480" display="http://www.ncbi.nlm.nih.gov/sites/entrez?db=gene&amp;cmd=search&amp;term=12338"/>
    <hyperlink ref="L138" r:id="rId481" display="http://www.ncbi.nlm.nih.gov/entrez/query.fcgi?db=Nucleotide&amp;term=NM_007603"/>
    <hyperlink ref="M138" r:id="rId482" display="http://www.ncbi.nlm.nih.gov/UniGene/clust.cgi?ORG=Mm&amp;CID=30290"/>
    <hyperlink ref="H139" r:id="rId483" location="10569714" display="Annotations.html - 10569714"/>
    <hyperlink ref="I139" r:id="rId484" display="http://www.ncbi.nlm.nih.gov/entrez/query.fcgi?cmd=search&amp;db=gene&amp;term=Cacng7"/>
    <hyperlink ref="K139" r:id="rId485" display="http://www.ncbi.nlm.nih.gov/sites/entrez?db=gene&amp;cmd=search&amp;term=81904"/>
    <hyperlink ref="L139" r:id="rId486" display="http://www.ncbi.nlm.nih.gov/entrez/query.fcgi?db=Nucleotide&amp;term=NM_133189"/>
    <hyperlink ref="M139" r:id="rId487" display="http://www.ncbi.nlm.nih.gov/UniGene/clust.cgi?ORG=Mm&amp;CID=214994"/>
    <hyperlink ref="H140" r:id="rId488" location="10538459" display="Annotations.html - 10538459"/>
    <hyperlink ref="I140" r:id="rId489" display="http://www.ncbi.nlm.nih.gov/entrez/query.fcgi?cmd=search&amp;db=gene&amp;term=Aqp1"/>
    <hyperlink ref="K140" r:id="rId490" display="http://www.ncbi.nlm.nih.gov/sites/entrez?db=gene&amp;cmd=search&amp;term=11826"/>
    <hyperlink ref="L140" r:id="rId491" display="http://www.ncbi.nlm.nih.gov/entrez/query.fcgi?db=Nucleotide&amp;term=NM_007472"/>
    <hyperlink ref="M140" r:id="rId492" display="http://www.ncbi.nlm.nih.gov/UniGene/clust.cgi?ORG=Mm&amp;CID=18625"/>
    <hyperlink ref="H141" r:id="rId493" location="10406198" display="Annotations.html - 10406198"/>
    <hyperlink ref="L141" r:id="rId494" display="http://www.ncbi.nlm.nih.gov/entrez/query.fcgi?db=Nucleotide&amp;term=NR_035409"/>
    <hyperlink ref="H142" r:id="rId495" location="10449741" display="Annotations.html - 10449741"/>
    <hyperlink ref="I142" r:id="rId496" display="http://www.ncbi.nlm.nih.gov/entrez/query.fcgi?cmd=search&amp;db=gene&amp;term=Sik1"/>
    <hyperlink ref="K142" r:id="rId497" display="http://www.ncbi.nlm.nih.gov/sites/entrez?db=gene&amp;cmd=search&amp;term=17691"/>
    <hyperlink ref="L142" r:id="rId498" display="http://www.ncbi.nlm.nih.gov/entrez/query.fcgi?db=Nucleotide&amp;term=NM_010831"/>
    <hyperlink ref="M142" r:id="rId499" display="http://www.ncbi.nlm.nih.gov/UniGene/clust.cgi?ORG=Mm&amp;CID=290941"/>
    <hyperlink ref="H143" r:id="rId500" location="10382228" display="Annotations.html - 10382228"/>
    <hyperlink ref="I143" r:id="rId501" display="http://www.ncbi.nlm.nih.gov/entrez/query.fcgi?cmd=search&amp;db=gene&amp;term=Axin2"/>
    <hyperlink ref="K143" r:id="rId502" display="http://www.ncbi.nlm.nih.gov/sites/entrez?db=gene&amp;cmd=search&amp;term=12006"/>
    <hyperlink ref="L143" r:id="rId503" display="http://www.ncbi.nlm.nih.gov/entrez/query.fcgi?db=Nucleotide&amp;term=NM_015732"/>
    <hyperlink ref="M143" r:id="rId504" display="http://www.ncbi.nlm.nih.gov/UniGene/clust.cgi?ORG=Mm&amp;CID=71710"/>
    <hyperlink ref="H144" r:id="rId505" location="10428336" display="Annotations.html - 10428336"/>
    <hyperlink ref="L144" r:id="rId506" display="http://www.ncbi.nlm.nih.gov/entrez/query.fcgi?db=Nucleotide&amp;term=NR_035409"/>
    <hyperlink ref="H145" r:id="rId507" location="10428619" display="Annotations.html - 10428619"/>
    <hyperlink ref="I145" r:id="rId508" display="http://www.ncbi.nlm.nih.gov/entrez/query.fcgi?cmd=search&amp;db=gene&amp;term=Enpp2"/>
    <hyperlink ref="K145" r:id="rId509" display="http://www.ncbi.nlm.nih.gov/sites/entrez?db=gene&amp;cmd=search&amp;term=18606"/>
    <hyperlink ref="L145" r:id="rId510" display="http://www.ncbi.nlm.nih.gov/entrez/query.fcgi?db=Nucleotide&amp;term=NM_001136077"/>
    <hyperlink ref="M145" r:id="rId511" display="http://www.ncbi.nlm.nih.gov/UniGene/clust.cgi?ORG=Mm&amp;CID=250256"/>
    <hyperlink ref="H146" r:id="rId512" location="10607283" display="Annotations.html - 10607283"/>
    <hyperlink ref="I146" r:id="rId513" display="http://www.ncbi.nlm.nih.gov/entrez/query.fcgi?cmd=search&amp;db=gene&amp;term=Maged2"/>
    <hyperlink ref="K146" r:id="rId514" display="http://www.ncbi.nlm.nih.gov/sites/entrez?db=gene&amp;cmd=search&amp;term=80884"/>
    <hyperlink ref="L146" r:id="rId515" display="http://www.ncbi.nlm.nih.gov/entrez/query.fcgi?db=Nucleotide&amp;term=NM_001199246"/>
    <hyperlink ref="M146" r:id="rId516" display="http://www.ncbi.nlm.nih.gov/UniGene/clust.cgi?ORG=Mm&amp;CID=22575"/>
    <hyperlink ref="H147" r:id="rId517" location="10587880" display="Annotations.html - 10587880"/>
    <hyperlink ref="I147" r:id="rId518" display="http://www.ncbi.nlm.nih.gov/entrez/query.fcgi?cmd=search&amp;db=gene&amp;term=Pcolce2"/>
    <hyperlink ref="K147" r:id="rId519" display="http://www.ncbi.nlm.nih.gov/sites/entrez?db=gene&amp;cmd=search&amp;term=76477"/>
    <hyperlink ref="L147" r:id="rId520" display="http://www.ncbi.nlm.nih.gov/entrez/query.fcgi?db=Nucleotide&amp;term=NM_029620"/>
    <hyperlink ref="M147" r:id="rId521" display="http://www.ncbi.nlm.nih.gov/UniGene/clust.cgi?ORG=Mm&amp;CID=46016"/>
    <hyperlink ref="H148" r:id="rId522" location="10361152" display="Annotations.html - 10361152"/>
    <hyperlink ref="L148" r:id="rId523" display="http://www.ncbi.nlm.nih.gov/entrez/query.fcgi?db=Nucleotide&amp;term=XR_865896"/>
    <hyperlink ref="H149" r:id="rId524" location="10433735" display="Annotations.html - 10433735"/>
    <hyperlink ref="I149" r:id="rId525" display="http://www.ncbi.nlm.nih.gov/entrez/query.fcgi?cmd=search&amp;db=gene&amp;term=Abcc1"/>
    <hyperlink ref="K149" r:id="rId526" display="http://www.ncbi.nlm.nih.gov/sites/entrez?db=gene&amp;cmd=search&amp;term=17250"/>
    <hyperlink ref="L149" r:id="rId527" display="http://www.ncbi.nlm.nih.gov/entrez/query.fcgi?db=Nucleotide&amp;term=NM_008576"/>
    <hyperlink ref="M149" r:id="rId528" display="http://www.ncbi.nlm.nih.gov/UniGene/clust.cgi?ORG=Mm&amp;CID=196634"/>
    <hyperlink ref="H150" r:id="rId529" location="10517967" display="Annotations.html - 10517967"/>
    <hyperlink ref="I150" r:id="rId530" display="http://www.ncbi.nlm.nih.gov/entrez/query.fcgi?cmd=search&amp;db=gene&amp;term=Fblim1"/>
    <hyperlink ref="K150" r:id="rId531" display="http://www.ncbi.nlm.nih.gov/sites/entrez?db=gene&amp;cmd=search&amp;term=74202"/>
    <hyperlink ref="L150" r:id="rId532" display="http://www.ncbi.nlm.nih.gov/entrez/query.fcgi?db=Nucleotide&amp;term=NM_001163256"/>
    <hyperlink ref="M150" r:id="rId533" display="http://www.ncbi.nlm.nih.gov/UniGene/clust.cgi?ORG=Mm&amp;CID=490327"/>
    <hyperlink ref="H151" r:id="rId534" location="10349947" display="Annotations.html - 10349947"/>
    <hyperlink ref="I151" r:id="rId535" display="http://www.ncbi.nlm.nih.gov/entrez/query.fcgi?cmd=search&amp;db=gene&amp;term=Fmod"/>
    <hyperlink ref="K151" r:id="rId536" display="http://www.ncbi.nlm.nih.gov/sites/entrez?db=gene&amp;cmd=search&amp;term=14264"/>
    <hyperlink ref="L151" r:id="rId537" display="http://www.ncbi.nlm.nih.gov/entrez/query.fcgi?db=Nucleotide&amp;term=NM_021355"/>
    <hyperlink ref="M151" r:id="rId538" display="http://www.ncbi.nlm.nih.gov/UniGene/clust.cgi?ORG=Mm&amp;CID=287146"/>
    <hyperlink ref="H152" r:id="rId539" location="10523717" display="Annotations.html - 10523717"/>
    <hyperlink ref="I152" r:id="rId540" display="http://www.ncbi.nlm.nih.gov/entrez/query.fcgi?cmd=search&amp;db=gene&amp;term=Spp1"/>
    <hyperlink ref="K152" r:id="rId541" display="http://www.ncbi.nlm.nih.gov/sites/entrez?db=gene&amp;cmd=search&amp;term=20750"/>
    <hyperlink ref="L152" r:id="rId542" display="http://www.ncbi.nlm.nih.gov/entrez/query.fcgi?db=Nucleotide&amp;term=NM_001204201"/>
    <hyperlink ref="M152" r:id="rId543" display="http://www.ncbi.nlm.nih.gov/UniGene/clust.cgi?ORG=Mm&amp;CID=288474"/>
    <hyperlink ref="H153" r:id="rId544" location="10568436" display="Annotations.html - 10568436"/>
    <hyperlink ref="I153" r:id="rId545" display="http://www.ncbi.nlm.nih.gov/entrez/query.fcgi?cmd=search&amp;db=gene&amp;term=Fgfr2"/>
    <hyperlink ref="K153" r:id="rId546" display="http://www.ncbi.nlm.nih.gov/sites/entrez?db=gene&amp;cmd=search&amp;term=14183"/>
    <hyperlink ref="L153" r:id="rId547" display="http://www.ncbi.nlm.nih.gov/entrez/query.fcgi?db=Nucleotide&amp;term=NM_010207"/>
    <hyperlink ref="M153" r:id="rId548" display="http://www.ncbi.nlm.nih.gov/UniGene/clust.cgi?ORG=Mm&amp;CID=16340"/>
    <hyperlink ref="H154" r:id="rId549" location="10475643" display="Annotations.html - 10475643"/>
    <hyperlink ref="I154" r:id="rId550" display="http://www.ncbi.nlm.nih.gov/entrez/query.fcgi?cmd=search&amp;db=gene&amp;term=Fgf7"/>
    <hyperlink ref="K154" r:id="rId551" display="http://www.ncbi.nlm.nih.gov/sites/entrez?db=gene&amp;cmd=search&amp;term=14178"/>
    <hyperlink ref="L154" r:id="rId552" display="http://www.ncbi.nlm.nih.gov/entrez/query.fcgi?db=Nucleotide&amp;term=NM_008008"/>
    <hyperlink ref="M154" r:id="rId553" display="http://www.ncbi.nlm.nih.gov/UniGene/clust.cgi?ORG=Mm&amp;CID=330557"/>
    <hyperlink ref="H155" r:id="rId554" location="10523511" display="Annotations.html - 10523511"/>
    <hyperlink ref="H156" r:id="rId555" location="10413542" display="Annotations.html - 10413542"/>
    <hyperlink ref="I156" r:id="rId556" display="http://www.ncbi.nlm.nih.gov/entrez/query.fcgi?cmd=search&amp;db=gene&amp;term=Tkt"/>
    <hyperlink ref="K156" r:id="rId557" display="http://www.ncbi.nlm.nih.gov/sites/entrez?db=gene&amp;cmd=search&amp;term=21881"/>
    <hyperlink ref="L156" r:id="rId558" display="http://www.ncbi.nlm.nih.gov/entrez/query.fcgi?db=Nucleotide&amp;term=NM_009388"/>
    <hyperlink ref="M156" r:id="rId559" display="http://www.ncbi.nlm.nih.gov/UniGene/clust.cgi?ORG=Mm&amp;CID=290692"/>
    <hyperlink ref="H157" r:id="rId560" location="10594948" display="Annotations.html - 10594948"/>
    <hyperlink ref="I157" r:id="rId561" display="http://www.ncbi.nlm.nih.gov/entrez/query.fcgi?cmd=search&amp;db=gene&amp;term=Unc13c"/>
    <hyperlink ref="K157" r:id="rId562" display="http://www.ncbi.nlm.nih.gov/sites/entrez?db=gene&amp;cmd=search&amp;term=208898"/>
    <hyperlink ref="L157" r:id="rId563" display="http://www.ncbi.nlm.nih.gov/entrez/query.fcgi?db=Nucleotide&amp;term=NM_001081153"/>
    <hyperlink ref="M157" r:id="rId564" display="http://www.ncbi.nlm.nih.gov/UniGene/clust.cgi?ORG=Mm&amp;CID=41035"/>
    <hyperlink ref="H158" r:id="rId565" location="10492021" display="Annotations.html - 10492021"/>
    <hyperlink ref="I158" r:id="rId566" display="http://www.ncbi.nlm.nih.gov/entrez/query.fcgi?cmd=search&amp;db=gene&amp;term=Postn"/>
    <hyperlink ref="K158" r:id="rId567" display="http://www.ncbi.nlm.nih.gov/sites/entrez?db=gene&amp;cmd=search&amp;term=50706"/>
    <hyperlink ref="L158" r:id="rId568" display="http://www.ncbi.nlm.nih.gov/entrez/query.fcgi?db=Nucleotide&amp;term=NM_001198765"/>
    <hyperlink ref="M158" r:id="rId569" display="http://www.ncbi.nlm.nih.gov/UniGene/clust.cgi?ORG=Mm&amp;CID=236067"/>
    <hyperlink ref="H159" r:id="rId570" location="10502772" display="Annotations.html - 10502772"/>
    <hyperlink ref="I159" r:id="rId571" display="http://www.ncbi.nlm.nih.gov/entrez/query.fcgi?cmd=search&amp;db=gene&amp;term=Adgrl2"/>
    <hyperlink ref="K159" r:id="rId572" display="http://www.ncbi.nlm.nih.gov/sites/entrez?db=gene&amp;cmd=search&amp;term=99633"/>
    <hyperlink ref="L159" r:id="rId573" display="http://www.ncbi.nlm.nih.gov/entrez/query.fcgi?db=Nucleotide&amp;term=NM_001081298"/>
    <hyperlink ref="M159" r:id="rId574" display="http://www.ncbi.nlm.nih.gov/UniGene/clust.cgi?ORG=Mm&amp;CID=9776"/>
    <hyperlink ref="H160" r:id="rId575" location="10485117" display="Annotations.html - 10485117"/>
    <hyperlink ref="I160" r:id="rId576" display="http://www.ncbi.nlm.nih.gov/entrez/query.fcgi?cmd=search&amp;db=gene&amp;term=Creb3l1"/>
    <hyperlink ref="K160" r:id="rId577" display="http://www.ncbi.nlm.nih.gov/sites/entrez?db=gene&amp;cmd=search&amp;term=26427"/>
    <hyperlink ref="L160" r:id="rId578" display="http://www.ncbi.nlm.nih.gov/entrez/query.fcgi?db=Nucleotide&amp;term=NM_011957"/>
    <hyperlink ref="M160" r:id="rId579" display="http://www.ncbi.nlm.nih.gov/UniGene/clust.cgi?ORG=Mm&amp;CID=10353"/>
    <hyperlink ref="H161" r:id="rId580" location="10552632" display="Annotations.html - 10552632"/>
    <hyperlink ref="I161" r:id="rId581" display="http://www.ncbi.nlm.nih.gov/entrez/query.fcgi?cmd=search&amp;db=gene&amp;term=Shank1"/>
    <hyperlink ref="K161" r:id="rId582" display="http://www.ncbi.nlm.nih.gov/sites/entrez?db=gene&amp;cmd=search&amp;term=243961"/>
    <hyperlink ref="L161" r:id="rId583" display="http://www.ncbi.nlm.nih.gov/entrez/query.fcgi?db=Nucleotide&amp;term=NM_001034115"/>
    <hyperlink ref="M161" r:id="rId584" display="http://www.ncbi.nlm.nih.gov/UniGene/clust.cgi?ORG=Mm&amp;CID=360368"/>
    <hyperlink ref="H162" r:id="rId585" location="10462565" display="Annotations.html - 10462565"/>
    <hyperlink ref="I162" r:id="rId586" display="http://www.ncbi.nlm.nih.gov/entrez/query.fcgi?cmd=search&amp;db=gene&amp;term=Lipn"/>
    <hyperlink ref="K162" r:id="rId587" display="http://www.ncbi.nlm.nih.gov/sites/entrez?db=gene&amp;cmd=search&amp;term=70166"/>
    <hyperlink ref="L162" r:id="rId588" display="http://www.ncbi.nlm.nih.gov/entrez/query.fcgi?db=Nucleotide&amp;term=NM_027340"/>
    <hyperlink ref="M162" r:id="rId589" display="http://www.ncbi.nlm.nih.gov/UniGene/clust.cgi?ORG=Mm&amp;CID=75602"/>
    <hyperlink ref="H163" r:id="rId590" location="10505734" display="Annotations.html - 10505734"/>
    <hyperlink ref="I163" r:id="rId591" display="http://www.ncbi.nlm.nih.gov/entrez/query.fcgi?cmd=search&amp;db=gene&amp;term=Adamtsl1"/>
    <hyperlink ref="K163" r:id="rId592" display="http://www.ncbi.nlm.nih.gov/sites/entrez?db=gene&amp;cmd=search&amp;term=77739"/>
    <hyperlink ref="L163" r:id="rId593" display="http://www.ncbi.nlm.nih.gov/entrez/query.fcgi?db=Nucleotide&amp;term=NM_029967"/>
    <hyperlink ref="M163" r:id="rId594" display="http://www.ncbi.nlm.nih.gov/UniGene/clust.cgi?ORG=Mm&amp;CID=331690"/>
    <hyperlink ref="H164" r:id="rId595" location="10494332" display="Annotations.html - 10494332"/>
    <hyperlink ref="H165" r:id="rId596" location="10603087" display="Annotations.html - 10603087"/>
    <hyperlink ref="I165" r:id="rId597" display="http://www.ncbi.nlm.nih.gov/entrez/query.fcgi?cmd=search&amp;db=gene&amp;term=Pir"/>
    <hyperlink ref="K165" r:id="rId598" display="http://www.ncbi.nlm.nih.gov/sites/entrez?db=gene&amp;cmd=search&amp;term=69656"/>
    <hyperlink ref="L165" r:id="rId599" display="http://www.ncbi.nlm.nih.gov/entrez/query.fcgi?db=Nucleotide&amp;term=NM_001301402"/>
    <hyperlink ref="M165" r:id="rId600" display="http://www.ncbi.nlm.nih.gov/UniGene/clust.cgi?ORG=Mm&amp;CID=293463"/>
    <hyperlink ref="H166" r:id="rId601" location="10477717" display="Annotations.html - 10477717"/>
    <hyperlink ref="I166" r:id="rId602" display="http://www.ncbi.nlm.nih.gov/entrez/query.fcgi?cmd=search&amp;db=gene&amp;term=Procr"/>
    <hyperlink ref="K166" r:id="rId603" display="http://www.ncbi.nlm.nih.gov/sites/entrez?db=gene&amp;cmd=search&amp;term=19124"/>
    <hyperlink ref="L166" r:id="rId604" display="http://www.ncbi.nlm.nih.gov/entrez/query.fcgi?db=Nucleotide&amp;term=NM_011171"/>
    <hyperlink ref="M166" r:id="rId605" display="http://www.ncbi.nlm.nih.gov/UniGene/clust.cgi?ORG=Mm&amp;CID=3243"/>
    <hyperlink ref="H167" r:id="rId606" location="10446763" display="Annotations.html - 10446763"/>
    <hyperlink ref="I167" r:id="rId607" display="http://www.ncbi.nlm.nih.gov/entrez/query.fcgi?cmd=search&amp;db=gene&amp;term=Lbh"/>
    <hyperlink ref="K167" r:id="rId608" display="http://www.ncbi.nlm.nih.gov/sites/entrez?db=gene&amp;cmd=search&amp;term=77889"/>
    <hyperlink ref="L167" r:id="rId609" display="http://www.ncbi.nlm.nih.gov/entrez/query.fcgi?db=Nucleotide&amp;term=NM_029999"/>
    <hyperlink ref="M167" r:id="rId610" display="http://www.ncbi.nlm.nih.gov/UniGene/clust.cgi?ORG=Mm&amp;CID=154109"/>
    <hyperlink ref="H168" r:id="rId611" location="10423358" display="Annotations.html - 10423358"/>
    <hyperlink ref="I168" r:id="rId612" display="http://www.ncbi.nlm.nih.gov/entrez/query.fcgi?cmd=search&amp;db=gene&amp;term=March11"/>
    <hyperlink ref="K168" r:id="rId613" display="http://www.ncbi.nlm.nih.gov/sites/entrez?db=gene&amp;cmd=search&amp;term=211147"/>
    <hyperlink ref="L168" r:id="rId614" display="http://www.ncbi.nlm.nih.gov/entrez/query.fcgi?db=Nucleotide&amp;term=NM_001310774"/>
    <hyperlink ref="M168" r:id="rId615" display="http://www.ncbi.nlm.nih.gov/UniGene/clust.cgi?ORG=Mm&amp;CID=54257"/>
    <hyperlink ref="H169" r:id="rId616" location="10532741" display="Annotations.html - 10532741"/>
    <hyperlink ref="I169" r:id="rId617" display="http://www.ncbi.nlm.nih.gov/entrez/query.fcgi?cmd=search&amp;db=gene&amp;term=Tmem119"/>
    <hyperlink ref="K169" r:id="rId618" display="http://www.ncbi.nlm.nih.gov/sites/entrez?db=gene&amp;cmd=search&amp;term=231633"/>
    <hyperlink ref="L169" r:id="rId619" display="http://www.ncbi.nlm.nih.gov/entrez/query.fcgi?db=Nucleotide&amp;term=NM_146162"/>
    <hyperlink ref="M169" r:id="rId620" display="http://www.ncbi.nlm.nih.gov/UniGene/clust.cgi?ORG=Mm&amp;CID=41681"/>
    <hyperlink ref="H170" r:id="rId621" location="10493812" display="Annotations.html - 10493812"/>
    <hyperlink ref="I170" r:id="rId622" display="http://www.ncbi.nlm.nih.gov/entrez/query.fcgi?cmd=search&amp;db=gene&amp;term=S100a4"/>
    <hyperlink ref="K170" r:id="rId623" display="http://www.ncbi.nlm.nih.gov/sites/entrez?db=gene&amp;cmd=search&amp;term=20198"/>
    <hyperlink ref="L170" r:id="rId624" display="http://www.ncbi.nlm.nih.gov/entrez/query.fcgi?db=Nucleotide&amp;term=NM_011311"/>
    <hyperlink ref="M170" r:id="rId625" display="http://www.ncbi.nlm.nih.gov/UniGene/clust.cgi?ORG=Mm&amp;CID=3925"/>
    <hyperlink ref="H171" r:id="rId626" location="10494978" display="Annotations.html - 10494978"/>
    <hyperlink ref="I171" r:id="rId627" display="http://www.ncbi.nlm.nih.gov/entrez/query.fcgi?cmd=search&amp;db=gene&amp;term=Ptpn22"/>
    <hyperlink ref="K171" r:id="rId628" display="http://www.ncbi.nlm.nih.gov/sites/entrez?db=gene&amp;cmd=search&amp;term=19260"/>
    <hyperlink ref="L171" r:id="rId629" display="http://www.ncbi.nlm.nih.gov/entrez/query.fcgi?db=Nucleotide&amp;term=NM_008979"/>
    <hyperlink ref="M171" r:id="rId630" display="http://www.ncbi.nlm.nih.gov/UniGene/clust.cgi?ORG=Mm&amp;CID=395"/>
    <hyperlink ref="H172" r:id="rId631" location="10411235" display="Annotations.html - 10411235"/>
    <hyperlink ref="I172" r:id="rId632" display="http://www.ncbi.nlm.nih.gov/entrez/query.fcgi?cmd=search&amp;db=gene&amp;term=Iqgap2"/>
    <hyperlink ref="K172" r:id="rId633" display="http://www.ncbi.nlm.nih.gov/sites/entrez?db=gene&amp;cmd=search&amp;term=544963"/>
    <hyperlink ref="L172" r:id="rId634" display="http://www.ncbi.nlm.nih.gov/entrez/query.fcgi?db=Nucleotide&amp;term=NM_027711"/>
    <hyperlink ref="M172" r:id="rId635" display="http://www.ncbi.nlm.nih.gov/UniGene/clust.cgi?ORG=Mm&amp;CID=38878"/>
    <hyperlink ref="H173" r:id="rId636" location="10457587" display="Annotations.html - 10457587"/>
    <hyperlink ref="I173" r:id="rId637" display="http://www.ncbi.nlm.nih.gov/entrez/query.fcgi?cmd=search&amp;db=gene&amp;term=Zfp521"/>
    <hyperlink ref="K173" r:id="rId638" display="http://www.ncbi.nlm.nih.gov/sites/entrez?db=gene&amp;cmd=search&amp;term=225207"/>
    <hyperlink ref="L173" r:id="rId639" display="http://www.ncbi.nlm.nih.gov/entrez/query.fcgi?db=Nucleotide&amp;term=NM_145492"/>
    <hyperlink ref="M173" r:id="rId640" display="http://www.ncbi.nlm.nih.gov/UniGene/clust.cgi?ORG=Mm&amp;CID=40325"/>
    <hyperlink ref="H174" r:id="rId641" location="10470529" display="Annotations.html - 10470529"/>
    <hyperlink ref="I174" r:id="rId642" display="http://www.ncbi.nlm.nih.gov/entrez/query.fcgi?cmd=search&amp;db=gene&amp;term=Olfm1"/>
    <hyperlink ref="K174" r:id="rId643" display="http://www.ncbi.nlm.nih.gov/sites/entrez?db=gene&amp;cmd=search&amp;term=56177"/>
    <hyperlink ref="L174" r:id="rId644" display="http://www.ncbi.nlm.nih.gov/entrez/query.fcgi?db=Nucleotide&amp;term=NM_001038612"/>
    <hyperlink ref="M174" r:id="rId645" display="http://www.ncbi.nlm.nih.gov/UniGene/clust.cgi?ORG=Mm&amp;CID=43278"/>
    <hyperlink ref="H175" r:id="rId646" location="10489471" display="Annotations.html - 10489471"/>
    <hyperlink ref="I175" r:id="rId647" display="http://www.ncbi.nlm.nih.gov/entrez/query.fcgi?cmd=search&amp;db=gene&amp;term=Matn4"/>
    <hyperlink ref="K175" r:id="rId648" display="http://www.ncbi.nlm.nih.gov/sites/entrez?db=gene&amp;cmd=search&amp;term=17183"/>
    <hyperlink ref="L175" r:id="rId649" display="http://www.ncbi.nlm.nih.gov/entrez/query.fcgi?db=Nucleotide&amp;term=NM_001252563"/>
    <hyperlink ref="M175" r:id="rId650" display="http://www.ncbi.nlm.nih.gov/UniGene/clust.cgi?ORG=Mm&amp;CID=29428"/>
    <hyperlink ref="H176" r:id="rId651" location="10465895" display="Annotations.html - 10465895"/>
    <hyperlink ref="I176" r:id="rId652" display="http://www.ncbi.nlm.nih.gov/entrez/query.fcgi?cmd=search&amp;db=gene&amp;term=Fads2"/>
    <hyperlink ref="K176" r:id="rId653" display="http://www.ncbi.nlm.nih.gov/sites/entrez?db=gene&amp;cmd=search&amp;term=56473"/>
    <hyperlink ref="L176" r:id="rId654" display="http://www.ncbi.nlm.nih.gov/entrez/query.fcgi?db=Nucleotide&amp;term=NM_019699"/>
    <hyperlink ref="M176" r:id="rId655" display="http://www.ncbi.nlm.nih.gov/UniGene/clust.cgi?ORG=Mm&amp;CID=38901"/>
    <hyperlink ref="H177" r:id="rId656" location="10369932" display="Annotations.html - 10369932"/>
    <hyperlink ref="I177" r:id="rId657" display="http://www.ncbi.nlm.nih.gov/entrez/query.fcgi?cmd=search&amp;db=gene&amp;term=Susd2"/>
    <hyperlink ref="K177" r:id="rId658" display="http://www.ncbi.nlm.nih.gov/sites/entrez?db=gene&amp;cmd=search&amp;term=71733"/>
    <hyperlink ref="L177" r:id="rId659" display="http://www.ncbi.nlm.nih.gov/entrez/query.fcgi?db=Nucleotide&amp;term=NM_001162913"/>
    <hyperlink ref="M177" r:id="rId660" display="http://www.ncbi.nlm.nih.gov/UniGene/clust.cgi?ORG=Mm&amp;CID=247956"/>
    <hyperlink ref="H178" r:id="rId661" location="10427461" display="Annotations.html - 10427461"/>
    <hyperlink ref="I178" r:id="rId662" display="http://www.ncbi.nlm.nih.gov/entrez/query.fcgi?cmd=search&amp;db=gene&amp;term=Ptger4"/>
    <hyperlink ref="K178" r:id="rId663" display="http://www.ncbi.nlm.nih.gov/sites/entrez?db=gene&amp;cmd=search&amp;term=19219"/>
    <hyperlink ref="L178" r:id="rId664" display="http://www.ncbi.nlm.nih.gov/entrez/query.fcgi?db=Nucleotide&amp;term=NM_001136079"/>
    <hyperlink ref="M178" r:id="rId665" display="http://www.ncbi.nlm.nih.gov/UniGene/clust.cgi?ORG=Mm&amp;CID=18509"/>
    <hyperlink ref="H179" r:id="rId666" location="10551347" display="Annotations.html - 10551347"/>
    <hyperlink ref="I179" r:id="rId667" display="http://www.ncbi.nlm.nih.gov/entrez/query.fcgi?cmd=search&amp;db=gene&amp;term=Blvrb"/>
    <hyperlink ref="K179" r:id="rId668" display="http://www.ncbi.nlm.nih.gov/sites/entrez?db=gene&amp;cmd=search&amp;term=233016"/>
    <hyperlink ref="L179" r:id="rId669" display="http://www.ncbi.nlm.nih.gov/entrez/query.fcgi?db=Nucleotide&amp;term=NM_001290525"/>
    <hyperlink ref="M179" r:id="rId670" display="http://www.ncbi.nlm.nih.gov/UniGene/clust.cgi?ORG=Mm&amp;CID=24021"/>
    <hyperlink ref="H180" r:id="rId671" location="10421172" display="Annotations.html - 10421172"/>
    <hyperlink ref="L180" r:id="rId672" display="http://www.ncbi.nlm.nih.gov/entrez/query.fcgi?db=Nucleotide&amp;term=NM_026331"/>
    <hyperlink ref="H181" r:id="rId673" location="10427035" display="Annotations.html - 10427035"/>
    <hyperlink ref="I181" r:id="rId674" display="http://www.ncbi.nlm.nih.gov/entrez/query.fcgi?cmd=search&amp;db=gene&amp;term=Nr4a1"/>
    <hyperlink ref="K181" r:id="rId675" display="http://www.ncbi.nlm.nih.gov/sites/entrez?db=gene&amp;cmd=search&amp;term=15370"/>
    <hyperlink ref="L181" r:id="rId676" display="http://www.ncbi.nlm.nih.gov/entrez/query.fcgi?db=Nucleotide&amp;term=NM_010444"/>
    <hyperlink ref="M181" r:id="rId677" display="http://www.ncbi.nlm.nih.gov/UniGene/clust.cgi?ORG=Mm&amp;CID=119"/>
    <hyperlink ref="H182" r:id="rId678" location="10396270" display="Annotations.html - 10396270"/>
    <hyperlink ref="I182" r:id="rId679" display="http://www.ncbi.nlm.nih.gov/entrez/query.fcgi?cmd=search&amp;db=gene&amp;term=Dact1"/>
    <hyperlink ref="K182" r:id="rId680" display="http://www.ncbi.nlm.nih.gov/sites/entrez?db=gene&amp;cmd=search&amp;term=59036"/>
    <hyperlink ref="L182" r:id="rId681" display="http://www.ncbi.nlm.nih.gov/entrez/query.fcgi?db=Nucleotide&amp;term=NM_001190466"/>
    <hyperlink ref="M182" r:id="rId682" display="http://www.ncbi.nlm.nih.gov/UniGene/clust.cgi?ORG=Mm&amp;CID=46662"/>
    <hyperlink ref="H183" r:id="rId683" location="10447591" display="Annotations.html - 10447591"/>
    <hyperlink ref="L183" r:id="rId684" display="http://www.ncbi.nlm.nih.gov/entrez/query.fcgi?db=Nucleotide&amp;term=NM_010240"/>
    <hyperlink ref="H184" r:id="rId685" location="10460585" display="Annotations.html - 10460585"/>
    <hyperlink ref="I184" r:id="rId686" display="http://www.ncbi.nlm.nih.gov/entrez/query.fcgi?cmd=search&amp;db=gene&amp;term=Fosl1"/>
    <hyperlink ref="K184" r:id="rId687" display="http://www.ncbi.nlm.nih.gov/sites/entrez?db=gene&amp;cmd=search&amp;term=14283"/>
    <hyperlink ref="L184" r:id="rId688" display="http://www.ncbi.nlm.nih.gov/entrez/query.fcgi?db=Nucleotide&amp;term=NM_010235"/>
    <hyperlink ref="M184" r:id="rId689" display="http://www.ncbi.nlm.nih.gov/UniGene/clust.cgi?ORG=Mm&amp;CID=6215"/>
    <hyperlink ref="H185" r:id="rId690" location="10383479" display="Annotations.html - 10383479"/>
    <hyperlink ref="L185" r:id="rId691" display="http://www.ncbi.nlm.nih.gov/entrez/query.fcgi?db=Nucleotide&amp;term=NM_001166476"/>
    <hyperlink ref="H186" r:id="rId692" location="10397275" display="Annotations.html - 10397275"/>
    <hyperlink ref="I186" r:id="rId693" display="http://www.ncbi.nlm.nih.gov/entrez/query.fcgi?cmd=search&amp;db=gene&amp;term=D030025P21Rik"/>
    <hyperlink ref="K186" r:id="rId694" display="http://www.ncbi.nlm.nih.gov/sites/entrez?db=gene&amp;cmd=search&amp;term=100303738"/>
    <hyperlink ref="L186" r:id="rId695" display="http://www.ncbi.nlm.nih.gov/entrez/query.fcgi?db=Nucleotide&amp;term=NR_028577"/>
    <hyperlink ref="M186" r:id="rId696" display="http://www.ncbi.nlm.nih.gov/UniGene/clust.cgi?ORG=Mm&amp;CID=479389"/>
    <hyperlink ref="H187" r:id="rId697" location="10354649" display="Annotations.html - 10354649"/>
    <hyperlink ref="I187" r:id="rId698" display="http://www.ncbi.nlm.nih.gov/entrez/query.fcgi?cmd=search&amp;db=gene&amp;term=Pgap1"/>
    <hyperlink ref="K187" r:id="rId699" display="http://www.ncbi.nlm.nih.gov/sites/entrez?db=gene&amp;cmd=search&amp;term=241062"/>
    <hyperlink ref="L187" r:id="rId700" display="http://www.ncbi.nlm.nih.gov/entrez/query.fcgi?db=Nucleotide&amp;term=NM_001163314"/>
    <hyperlink ref="M187" r:id="rId701" display="http://www.ncbi.nlm.nih.gov/UniGene/clust.cgi?ORG=Mm&amp;CID=103539"/>
    <hyperlink ref="H188" r:id="rId702" location="10594963" display="Annotations.html - 10594963"/>
    <hyperlink ref="I188" r:id="rId703" display="http://www.ncbi.nlm.nih.gov/entrez/query.fcgi?cmd=search&amp;db=gene&amp;term=Unc13c"/>
    <hyperlink ref="K188" r:id="rId704" display="http://www.ncbi.nlm.nih.gov/sites/entrez?db=gene&amp;cmd=search&amp;term=208898"/>
    <hyperlink ref="L188" r:id="rId705" display="http://www.ncbi.nlm.nih.gov/entrez/query.fcgi?db=Nucleotide&amp;term=NM_001081153"/>
    <hyperlink ref="M188" r:id="rId706" display="http://www.ncbi.nlm.nih.gov/UniGene/clust.cgi?ORG=Mm&amp;CID=41035"/>
    <hyperlink ref="H189" r:id="rId707" location="10441565" display="Annotations.html - 10441565"/>
    <hyperlink ref="I189" r:id="rId708" display="http://www.ncbi.nlm.nih.gov/entrez/query.fcgi?cmd=search&amp;db=gene&amp;term=Rps6ka2"/>
    <hyperlink ref="K189" r:id="rId709" display="http://www.ncbi.nlm.nih.gov/sites/entrez?db=gene&amp;cmd=search&amp;term=20112"/>
    <hyperlink ref="L189" r:id="rId710" display="http://www.ncbi.nlm.nih.gov/entrez/query.fcgi?db=Nucleotide&amp;term=NM_011299"/>
    <hyperlink ref="M189" r:id="rId711" display="http://www.ncbi.nlm.nih.gov/UniGene/clust.cgi?ORG=Mm&amp;CID=268383"/>
    <hyperlink ref="H190" r:id="rId712" location="10600453" display="Annotations.html - 10600453"/>
    <hyperlink ref="I190" r:id="rId713" display="http://www.ncbi.nlm.nih.gov/entrez/query.fcgi?cmd=search&amp;db=gene&amp;term=Ikbkg"/>
    <hyperlink ref="K190" r:id="rId714" display="http://www.ncbi.nlm.nih.gov/sites/entrez?db=gene&amp;cmd=search&amp;term=16151"/>
    <hyperlink ref="L190" r:id="rId715" display="http://www.ncbi.nlm.nih.gov/entrez/query.fcgi?db=Nucleotide&amp;term=NM_001136067"/>
    <hyperlink ref="M190" r:id="rId716" display="http://www.ncbi.nlm.nih.gov/UniGene/clust.cgi?ORG=Mm&amp;CID=12967"/>
    <hyperlink ref="H191" r:id="rId717" location="10574220" display="Annotations.html - 10574220"/>
    <hyperlink ref="I191" r:id="rId718" display="http://www.ncbi.nlm.nih.gov/entrez/query.fcgi?cmd=search&amp;db=gene&amp;term=Cx3cl1"/>
    <hyperlink ref="K191" r:id="rId719" display="http://www.ncbi.nlm.nih.gov/sites/entrez?db=gene&amp;cmd=search&amp;term=20312"/>
    <hyperlink ref="L191" r:id="rId720" display="http://www.ncbi.nlm.nih.gov/entrez/query.fcgi?db=Nucleotide&amp;term=NM_009142"/>
    <hyperlink ref="M191" r:id="rId721" display="http://www.ncbi.nlm.nih.gov/UniGene/clust.cgi?ORG=Mm&amp;CID=103711"/>
    <hyperlink ref="H192" r:id="rId722" location="10380566" display="Annotations.html - 10380566"/>
    <hyperlink ref="I192" r:id="rId723" display="http://www.ncbi.nlm.nih.gov/entrez/query.fcgi?cmd=search&amp;db=gene&amp;term=Phospho1"/>
    <hyperlink ref="K192" r:id="rId724" display="http://www.ncbi.nlm.nih.gov/sites/entrez?db=gene&amp;cmd=search&amp;term=237928"/>
    <hyperlink ref="L192" r:id="rId725" display="http://www.ncbi.nlm.nih.gov/entrez/query.fcgi?db=Nucleotide&amp;term=NM_153104"/>
    <hyperlink ref="M192" r:id="rId726" display="http://www.ncbi.nlm.nih.gov/UniGene/clust.cgi?ORG=Mm&amp;CID=133075"/>
    <hyperlink ref="H193" r:id="rId727" location="10365559" display="Annotations.html - 10365559"/>
    <hyperlink ref="I193" r:id="rId728" display="http://www.ncbi.nlm.nih.gov/entrez/query.fcgi?cmd=search&amp;db=gene&amp;term=Igf1"/>
    <hyperlink ref="K193" r:id="rId729" display="http://www.ncbi.nlm.nih.gov/sites/entrez?db=gene&amp;cmd=search&amp;term=16000"/>
    <hyperlink ref="L193" r:id="rId730" display="http://www.ncbi.nlm.nih.gov/entrez/query.fcgi?db=Nucleotide&amp;term=NM_001111274"/>
    <hyperlink ref="M193" r:id="rId731" display="http://www.ncbi.nlm.nih.gov/UniGene/clust.cgi?ORG=Mm&amp;CID=268521"/>
    <hyperlink ref="H194" r:id="rId732" location="10423049" display="Annotations.html - 10423049"/>
    <hyperlink ref="I194" r:id="rId733" display="http://www.ncbi.nlm.nih.gov/entrez/query.fcgi?cmd=search&amp;db=gene&amp;term=Prlr"/>
    <hyperlink ref="K194" r:id="rId734" display="http://www.ncbi.nlm.nih.gov/sites/entrez?db=gene&amp;cmd=search&amp;term=19116"/>
    <hyperlink ref="L194" r:id="rId735" display="http://www.ncbi.nlm.nih.gov/entrez/query.fcgi?db=Nucleotide&amp;term=NM_011169"/>
    <hyperlink ref="M194" r:id="rId736" display="http://www.ncbi.nlm.nih.gov/UniGene/clust.cgi?ORG=Mm&amp;CID=10516"/>
    <hyperlink ref="H195" r:id="rId737" location="10569335" display="Annotations.html - 10569335"/>
    <hyperlink ref="I195" r:id="rId738" display="http://www.ncbi.nlm.nih.gov/entrez/query.fcgi?cmd=search&amp;db=gene&amp;term=H19"/>
    <hyperlink ref="K195" r:id="rId739" display="http://www.ncbi.nlm.nih.gov/sites/entrez?db=gene&amp;cmd=search&amp;term=14955"/>
    <hyperlink ref="L195" r:id="rId740" display="http://www.ncbi.nlm.nih.gov/entrez/query.fcgi?db=Nucleotide&amp;term=NR_130973"/>
    <hyperlink ref="M195" r:id="rId741" display="http://www.ncbi.nlm.nih.gov/UniGene/clust.cgi?ORG=Mm&amp;CID=14802"/>
    <hyperlink ref="H196" r:id="rId742" location="10424140" display="Annotations.html - 10424140"/>
    <hyperlink ref="I196" r:id="rId743" display="http://www.ncbi.nlm.nih.gov/entrez/query.fcgi?cmd=search&amp;db=gene&amp;term=Col14a1"/>
    <hyperlink ref="K196" r:id="rId744" display="http://www.ncbi.nlm.nih.gov/sites/entrez?db=gene&amp;cmd=search&amp;term=12818"/>
    <hyperlink ref="L196" r:id="rId745" display="http://www.ncbi.nlm.nih.gov/entrez/query.fcgi?db=Nucleotide&amp;term=NM_181277"/>
    <hyperlink ref="M196" r:id="rId746" display="http://www.ncbi.nlm.nih.gov/UniGene/clust.cgi?ORG=Mm&amp;CID=297859"/>
    <hyperlink ref="H197" r:id="rId747" location="10503341" display="Annotations.html - 10503341"/>
    <hyperlink ref="I197" r:id="rId748" display="http://www.ncbi.nlm.nih.gov/entrez/query.fcgi?cmd=search&amp;db=gene&amp;term=Cdh17"/>
    <hyperlink ref="K197" r:id="rId749" display="http://www.ncbi.nlm.nih.gov/sites/entrez?db=gene&amp;cmd=search&amp;term=12557"/>
    <hyperlink ref="L197" r:id="rId750" display="http://www.ncbi.nlm.nih.gov/entrez/query.fcgi?db=Nucleotide&amp;term=NM_019753"/>
    <hyperlink ref="M197" r:id="rId751" display="http://www.ncbi.nlm.nih.gov/UniGene/clust.cgi?ORG=Mm&amp;CID=33402"/>
    <hyperlink ref="H198" r:id="rId752" location="10556297" display="Annotations.html - 10556297"/>
    <hyperlink ref="I198" r:id="rId753" display="http://www.ncbi.nlm.nih.gov/entrez/query.fcgi?cmd=search&amp;db=gene&amp;term=Adm"/>
    <hyperlink ref="K198" r:id="rId754" display="http://www.ncbi.nlm.nih.gov/sites/entrez?db=gene&amp;cmd=search&amp;term=11535"/>
    <hyperlink ref="L198" r:id="rId755" display="http://www.ncbi.nlm.nih.gov/entrez/query.fcgi?db=Nucleotide&amp;term=NM_009627"/>
    <hyperlink ref="M198" r:id="rId756" display="http://www.ncbi.nlm.nih.gov/UniGene/clust.cgi?ORG=Mm&amp;CID=1408"/>
    <hyperlink ref="H199" r:id="rId757" location="10504775" display="Annotations.html - 10504775"/>
    <hyperlink ref="I199" r:id="rId758" display="http://www.ncbi.nlm.nih.gov/entrez/query.fcgi?cmd=search&amp;db=gene&amp;term=Col15a1"/>
    <hyperlink ref="K199" r:id="rId759" display="http://www.ncbi.nlm.nih.gov/sites/entrez?db=gene&amp;cmd=search&amp;term=12819"/>
    <hyperlink ref="L199" r:id="rId760" display="http://www.ncbi.nlm.nih.gov/entrez/query.fcgi?db=Nucleotide&amp;term=NM_009928"/>
    <hyperlink ref="M199" r:id="rId761" display="http://www.ncbi.nlm.nih.gov/UniGene/clust.cgi?ORG=Mm&amp;CID=233547"/>
    <hyperlink ref="H200" r:id="rId762" location="10370054" display="Annotations.html - 10370054"/>
    <hyperlink ref="I200" r:id="rId763" display="http://www.ncbi.nlm.nih.gov/entrez/query.fcgi?cmd=search&amp;db=gene&amp;term=Slc5a4b"/>
    <hyperlink ref="K200" r:id="rId764" display="http://www.ncbi.nlm.nih.gov/sites/entrez?db=gene&amp;cmd=search&amp;term=64454"/>
    <hyperlink ref="L200" r:id="rId765" display="http://www.ncbi.nlm.nih.gov/entrez/query.fcgi?db=Nucleotide&amp;term=NM_023219"/>
    <hyperlink ref="M200" r:id="rId766" display="http://www.ncbi.nlm.nih.gov/UniGene/clust.cgi?ORG=Mm&amp;CID=155678"/>
    <hyperlink ref="H201" r:id="rId767" location="10428453" display="Annotations.html - 10428453"/>
    <hyperlink ref="I201" r:id="rId768" display="http://www.ncbi.nlm.nih.gov/entrez/query.fcgi?cmd=search&amp;db=gene&amp;term=Csmd3"/>
    <hyperlink ref="K201" r:id="rId769" display="http://www.ncbi.nlm.nih.gov/sites/entrez?db=gene&amp;cmd=search&amp;term=239420"/>
    <hyperlink ref="L201" r:id="rId770" display="http://www.ncbi.nlm.nih.gov/entrez/query.fcgi?db=Nucleotide&amp;term=NM_001081391"/>
    <hyperlink ref="M201" r:id="rId771" display="http://www.ncbi.nlm.nih.gov/UniGene/clust.cgi?ORG=Mm&amp;CID=309363"/>
    <hyperlink ref="H202" r:id="rId772" location="10376765" display="Annotations.html - 10376765"/>
    <hyperlink ref="I202" r:id="rId773" display="http://www.ncbi.nlm.nih.gov/entrez/query.fcgi?cmd=search&amp;db=gene&amp;term=Aldh3a1"/>
    <hyperlink ref="K202" r:id="rId774" display="http://www.ncbi.nlm.nih.gov/sites/entrez?db=gene&amp;cmd=search&amp;term=11670"/>
    <hyperlink ref="L202" r:id="rId775" display="http://www.ncbi.nlm.nih.gov/entrez/query.fcgi?db=Nucleotide&amp;term=NM_001112725"/>
    <hyperlink ref="M202" r:id="rId776" display="http://www.ncbi.nlm.nih.gov/UniGene/clust.cgi?ORG=Mm&amp;CID=4257"/>
    <hyperlink ref="H203" r:id="rId777" location="10567995" display="Annotations.html - 10567995"/>
    <hyperlink ref="I203" r:id="rId778" display="http://www.ncbi.nlm.nih.gov/entrez/query.fcgi?cmd=search&amp;db=gene&amp;term=Nupr1"/>
    <hyperlink ref="K203" r:id="rId779" display="http://www.ncbi.nlm.nih.gov/sites/entrez?db=gene&amp;cmd=search&amp;term=56312"/>
    <hyperlink ref="L203" r:id="rId780" display="http://www.ncbi.nlm.nih.gov/entrez/query.fcgi?db=Nucleotide&amp;term=NM_019738"/>
    <hyperlink ref="M203" r:id="rId781" display="http://www.ncbi.nlm.nih.gov/UniGene/clust.cgi?ORG=Mm&amp;CID=18742"/>
    <hyperlink ref="H204" r:id="rId782" location="10474045" display="Annotations.html - 10474045"/>
    <hyperlink ref="I204" r:id="rId783" display="http://www.ncbi.nlm.nih.gov/entrez/query.fcgi?cmd=search&amp;db=gene&amp;term=Chst1"/>
    <hyperlink ref="K204" r:id="rId784" display="http://www.ncbi.nlm.nih.gov/sites/entrez?db=gene&amp;cmd=search&amp;term=76969"/>
    <hyperlink ref="L204" r:id="rId785" display="http://www.ncbi.nlm.nih.gov/entrez/query.fcgi?db=Nucleotide&amp;term=NM_023850"/>
    <hyperlink ref="M204" r:id="rId786" display="http://www.ncbi.nlm.nih.gov/UniGene/clust.cgi?ORG=Mm&amp;CID=38021"/>
    <hyperlink ref="H205" r:id="rId787" location="10428388" display="Annotations.html - 10428388"/>
    <hyperlink ref="I205" r:id="rId788" display="http://www.ncbi.nlm.nih.gov/entrez/query.fcgi?cmd=search&amp;db=gene&amp;term=Rspo2"/>
    <hyperlink ref="K205" r:id="rId789" display="http://www.ncbi.nlm.nih.gov/sites/entrez?db=gene&amp;cmd=search&amp;term=239405"/>
    <hyperlink ref="L205" r:id="rId790" display="http://www.ncbi.nlm.nih.gov/entrez/query.fcgi?db=Nucleotide&amp;term=NM_172815"/>
    <hyperlink ref="M205" r:id="rId791" display="http://www.ncbi.nlm.nih.gov/UniGene/clust.cgi?ORG=Mm&amp;CID=193274"/>
    <hyperlink ref="H206" r:id="rId792" location="10391052" display="Annotations.html - 10391052"/>
    <hyperlink ref="I206" r:id="rId793" display="http://www.ncbi.nlm.nih.gov/entrez/query.fcgi?cmd=search&amp;db=gene&amp;term=Krt14"/>
    <hyperlink ref="K206" r:id="rId794" display="http://www.ncbi.nlm.nih.gov/sites/entrez?db=gene&amp;cmd=search&amp;term=16664"/>
    <hyperlink ref="L206" r:id="rId795" display="http://www.ncbi.nlm.nih.gov/entrez/query.fcgi?db=Nucleotide&amp;term=NM_001313956"/>
    <hyperlink ref="M206" r:id="rId796" display="http://www.ncbi.nlm.nih.gov/UniGene/clust.cgi?ORG=Mm&amp;CID=439898"/>
    <hyperlink ref="H207" r:id="rId797" location="10447056" display="Annotations.html - 10447056"/>
    <hyperlink ref="I207" r:id="rId798" display="http://www.ncbi.nlm.nih.gov/entrez/query.fcgi?cmd=search&amp;db=gene&amp;term=Qpct"/>
    <hyperlink ref="K207" r:id="rId799" display="http://www.ncbi.nlm.nih.gov/sites/entrez?db=gene&amp;cmd=search&amp;term=70536"/>
    <hyperlink ref="L207" r:id="rId800" display="http://www.ncbi.nlm.nih.gov/entrez/query.fcgi?db=Nucleotide&amp;term=NM_001316729"/>
    <hyperlink ref="M207" r:id="rId801" display="http://www.ncbi.nlm.nih.gov/UniGene/clust.cgi?ORG=Mm&amp;CID=293870"/>
    <hyperlink ref="H208" r:id="rId802" location="10560174" display="Annotations.html - 10560174"/>
    <hyperlink ref="I208" r:id="rId803" display="http://www.ncbi.nlm.nih.gov/entrez/query.fcgi?cmd=search&amp;db=gene&amp;term=Selenow"/>
    <hyperlink ref="K208" r:id="rId804" display="http://www.ncbi.nlm.nih.gov/sites/entrez?db=gene&amp;cmd=search&amp;term=20364"/>
    <hyperlink ref="L208" r:id="rId805" display="http://www.ncbi.nlm.nih.gov/entrez/query.fcgi?db=Nucleotide&amp;term=NM_009156"/>
    <hyperlink ref="M208" r:id="rId806" display="http://www.ncbi.nlm.nih.gov/UniGene/clust.cgi?ORG=Mm&amp;CID=42829"/>
    <hyperlink ref="H209" r:id="rId807" location="10458247" display="Annotations.html - 10458247"/>
    <hyperlink ref="I209" r:id="rId808" display="http://www.ncbi.nlm.nih.gov/entrez/query.fcgi?cmd=search&amp;db=gene&amp;term=Lrrtm2"/>
    <hyperlink ref="K209" r:id="rId809" display="http://www.ncbi.nlm.nih.gov/sites/entrez?db=gene&amp;cmd=search&amp;term=107065"/>
    <hyperlink ref="L209" r:id="rId810" display="http://www.ncbi.nlm.nih.gov/entrez/query.fcgi?db=Nucleotide&amp;term=NM_178005"/>
    <hyperlink ref="M209" r:id="rId811" display="http://www.ncbi.nlm.nih.gov/UniGene/clust.cgi?ORG=Mm&amp;CID=39900"/>
    <hyperlink ref="H210" r:id="rId812" location="10428513" display="Annotations.html - 10428513"/>
    <hyperlink ref="I210" r:id="rId813" display="http://www.ncbi.nlm.nih.gov/entrez/query.fcgi?cmd=search&amp;db=gene&amp;term=Csmd3"/>
    <hyperlink ref="K210" r:id="rId814" display="http://www.ncbi.nlm.nih.gov/sites/entrez?db=gene&amp;cmd=search&amp;term=239420"/>
    <hyperlink ref="L210" r:id="rId815" display="http://www.ncbi.nlm.nih.gov/entrez/query.fcgi?db=Nucleotide&amp;term=NM_001081391"/>
    <hyperlink ref="M210" r:id="rId816" display="http://www.ncbi.nlm.nih.gov/UniGene/clust.cgi?ORG=Mm&amp;CID=309363"/>
    <hyperlink ref="H211" r:id="rId817" location="10509568" display="Annotations.html - 10509568"/>
    <hyperlink ref="I211" r:id="rId818" display="http://www.ncbi.nlm.nih.gov/entrez/query.fcgi?cmd=search&amp;db=gene&amp;term=Camk2n1"/>
    <hyperlink ref="K211" r:id="rId819" display="http://www.ncbi.nlm.nih.gov/sites/entrez?db=gene&amp;cmd=search&amp;term=66259"/>
    <hyperlink ref="L211" r:id="rId820" display="http://www.ncbi.nlm.nih.gov/entrez/query.fcgi?db=Nucleotide&amp;term=NM_025451"/>
    <hyperlink ref="M211" r:id="rId821" display="http://www.ncbi.nlm.nih.gov/UniGene/clust.cgi?ORG=Mm&amp;CID=41603"/>
    <hyperlink ref="H212" r:id="rId822" location="10380285" display="Annotations.html - 10380285"/>
    <hyperlink ref="I212" r:id="rId823" display="http://www.ncbi.nlm.nih.gov/entrez/query.fcgi?cmd=search&amp;db=gene&amp;term=Tmem100"/>
    <hyperlink ref="K212" r:id="rId824" display="http://www.ncbi.nlm.nih.gov/sites/entrez?db=gene&amp;cmd=search&amp;term=67888"/>
    <hyperlink ref="L212" r:id="rId825" display="http://www.ncbi.nlm.nih.gov/entrez/query.fcgi?db=Nucleotide&amp;term=NM_026433"/>
    <hyperlink ref="M212" r:id="rId826" display="http://www.ncbi.nlm.nih.gov/UniGene/clust.cgi?ORG=Mm&amp;CID=212428"/>
    <hyperlink ref="H213" r:id="rId827" location="10351551" display="Annotations.html - 10351551"/>
    <hyperlink ref="I213" r:id="rId828" display="http://www.ncbi.nlm.nih.gov/entrez/query.fcgi?cmd=search&amp;db=gene&amp;term=Adamts4"/>
    <hyperlink ref="K213" r:id="rId829" display="http://www.ncbi.nlm.nih.gov/sites/entrez?db=gene&amp;cmd=search&amp;term=240913"/>
    <hyperlink ref="L213" r:id="rId830" display="http://www.ncbi.nlm.nih.gov/entrez/query.fcgi?db=Nucleotide&amp;term=NM_172845"/>
    <hyperlink ref="M213" r:id="rId831" display="http://www.ncbi.nlm.nih.gov/UniGene/clust.cgi?ORG=Mm&amp;CID=491147"/>
    <hyperlink ref="H214" r:id="rId832" location="10531274" display="Annotations.html - 10531274"/>
    <hyperlink ref="I214" r:id="rId833" display="http://www.ncbi.nlm.nih.gov/entrez/query.fcgi?cmd=search&amp;db=gene&amp;term=Btc"/>
    <hyperlink ref="K214" r:id="rId834" display="http://www.ncbi.nlm.nih.gov/sites/entrez?db=gene&amp;cmd=search&amp;term=12223"/>
    <hyperlink ref="L214" r:id="rId835" display="http://www.ncbi.nlm.nih.gov/entrez/query.fcgi?db=Nucleotide&amp;term=NM_007568"/>
    <hyperlink ref="M214" r:id="rId836" display="http://www.ncbi.nlm.nih.gov/UniGene/clust.cgi?ORG=Mm&amp;CID=2024"/>
    <hyperlink ref="H215" r:id="rId837" location="10371332" display="Annotations.html - 10371332"/>
    <hyperlink ref="I215" r:id="rId838" display="http://www.ncbi.nlm.nih.gov/entrez/query.fcgi?cmd=search&amp;db=gene&amp;term=Aldh1l2"/>
    <hyperlink ref="K215" r:id="rId839" display="http://www.ncbi.nlm.nih.gov/sites/entrez?db=gene&amp;cmd=search&amp;term=216188"/>
    <hyperlink ref="L215" r:id="rId840" display="http://www.ncbi.nlm.nih.gov/entrez/query.fcgi?db=Nucleotide&amp;term=NM_153543"/>
    <hyperlink ref="M215" r:id="rId841" display="http://www.ncbi.nlm.nih.gov/UniGene/clust.cgi?ORG=Mm&amp;CID=263138"/>
    <hyperlink ref="H216" r:id="rId842" location="10562761" display="Annotations.html - 10562761"/>
    <hyperlink ref="I216" r:id="rId843" display="http://www.ncbi.nlm.nih.gov/entrez/query.fcgi?cmd=search&amp;db=gene&amp;term=Clec11a"/>
    <hyperlink ref="K216" r:id="rId844" display="http://www.ncbi.nlm.nih.gov/sites/entrez?db=gene&amp;cmd=search&amp;term=20256"/>
    <hyperlink ref="L216" r:id="rId845" display="http://www.ncbi.nlm.nih.gov/entrez/query.fcgi?db=Nucleotide&amp;term=NM_009131"/>
    <hyperlink ref="M216" r:id="rId846" display="http://www.ncbi.nlm.nih.gov/UniGene/clust.cgi?ORG=Mm&amp;CID=20428"/>
    <hyperlink ref="H217" r:id="rId847" location="10594971" display="Annotations.html - 10594971"/>
    <hyperlink ref="I217" r:id="rId848" display="http://www.ncbi.nlm.nih.gov/entrez/query.fcgi?cmd=search&amp;db=gene&amp;term=Unc13c"/>
    <hyperlink ref="K217" r:id="rId849" display="http://www.ncbi.nlm.nih.gov/sites/entrez?db=gene&amp;cmd=search&amp;term=208898"/>
    <hyperlink ref="L217" r:id="rId850" display="http://www.ncbi.nlm.nih.gov/entrez/query.fcgi?db=Nucleotide&amp;term=NM_001081153"/>
    <hyperlink ref="M217" r:id="rId851" display="http://www.ncbi.nlm.nih.gov/UniGene/clust.cgi?ORG=Mm&amp;CID=41035"/>
    <hyperlink ref="H218" r:id="rId852" location="10367772" display="Annotations.html - 10367772"/>
    <hyperlink ref="I218" r:id="rId853" display="http://www.ncbi.nlm.nih.gov/entrez/query.fcgi?cmd=search&amp;db=gene&amp;term=Samd5"/>
    <hyperlink ref="K218" r:id="rId854" display="http://www.ncbi.nlm.nih.gov/sites/entrez?db=gene&amp;cmd=search&amp;term=320825"/>
    <hyperlink ref="L218" r:id="rId855" display="http://www.ncbi.nlm.nih.gov/entrez/query.fcgi?db=Nucleotide&amp;term=NM_177271"/>
    <hyperlink ref="M218" r:id="rId856" display="http://www.ncbi.nlm.nih.gov/UniGene/clust.cgi?ORG=Mm&amp;CID=101115"/>
    <hyperlink ref="H219" r:id="rId857" location="10383025" display="Annotations.html - 10383025"/>
    <hyperlink ref="I219" r:id="rId858" display="http://www.ncbi.nlm.nih.gov/entrez/query.fcgi?cmd=search&amp;db=gene&amp;term=C1qtnf1"/>
    <hyperlink ref="K219" r:id="rId859" display="http://www.ncbi.nlm.nih.gov/sites/entrez?db=gene&amp;cmd=search&amp;term=56745"/>
    <hyperlink ref="L219" r:id="rId860" display="http://www.ncbi.nlm.nih.gov/entrez/query.fcgi?db=Nucleotide&amp;term=NM_001204129"/>
    <hyperlink ref="M219" r:id="rId861" display="http://www.ncbi.nlm.nih.gov/UniGene/clust.cgi?ORG=Mm&amp;CID=23845"/>
    <hyperlink ref="H220" r:id="rId862" location="10524327" display="Annotations.html - 10524327"/>
    <hyperlink ref="I220" r:id="rId863" display="http://www.ncbi.nlm.nih.gov/entrez/query.fcgi?cmd=search&amp;db=gene&amp;term=Mn1"/>
    <hyperlink ref="K220" r:id="rId864" display="http://www.ncbi.nlm.nih.gov/sites/entrez?db=gene&amp;cmd=search&amp;term=433938"/>
    <hyperlink ref="L220" r:id="rId865" display="http://www.ncbi.nlm.nih.gov/entrez/query.fcgi?db=Nucleotide&amp;term=NM_001081235"/>
    <hyperlink ref="M220" r:id="rId866" display="http://www.ncbi.nlm.nih.gov/UniGene/clust.cgi?ORG=Mm&amp;CID=332576"/>
    <hyperlink ref="H221" r:id="rId867" location="10408572" display="Annotations.html - 10408572"/>
    <hyperlink ref="H222" r:id="rId868" location="10538187" display="Annotations.html - 10538187"/>
    <hyperlink ref="I222" r:id="rId869" display="http://www.ncbi.nlm.nih.gov/entrez/query.fcgi?cmd=search&amp;db=gene&amp;term=Gpnmb"/>
    <hyperlink ref="K222" r:id="rId870" display="http://www.ncbi.nlm.nih.gov/sites/entrez?db=gene&amp;cmd=search&amp;term=93695"/>
    <hyperlink ref="L222" r:id="rId871" display="http://www.ncbi.nlm.nih.gov/entrez/query.fcgi?db=Nucleotide&amp;term=NM_053110"/>
    <hyperlink ref="M222" r:id="rId872" display="http://www.ncbi.nlm.nih.gov/UniGene/clust.cgi?ORG=Mm&amp;CID=302602"/>
    <hyperlink ref="H223" r:id="rId873" location="10519805" display="Annotations.html - 10519805"/>
    <hyperlink ref="L223" r:id="rId874" display="http://www.ncbi.nlm.nih.gov/entrez/query.fcgi?db=Nucleotide&amp;term=NM_025759"/>
    <hyperlink ref="H224" r:id="rId875" location="10455970" display="Annotations.html - 10455970"/>
    <hyperlink ref="L224" r:id="rId876" display="http://www.ncbi.nlm.nih.gov/entrez/query.fcgi?db=Nucleotide&amp;term=XR_397994"/>
    <hyperlink ref="H225" r:id="rId877" location="10381154" display="Annotations.html - 10381154"/>
    <hyperlink ref="I225" r:id="rId878" display="http://www.ncbi.nlm.nih.gov/entrez/query.fcgi?cmd=search&amp;db=gene&amp;term=Cnp"/>
    <hyperlink ref="K225" r:id="rId879" display="http://www.ncbi.nlm.nih.gov/sites/entrez?db=gene&amp;cmd=search&amp;term=12799"/>
    <hyperlink ref="L225" r:id="rId880" display="http://www.ncbi.nlm.nih.gov/entrez/query.fcgi?db=Nucleotide&amp;term=NM_001146318"/>
    <hyperlink ref="M225" r:id="rId881" display="http://www.ncbi.nlm.nih.gov/UniGene/clust.cgi?ORG=Mm&amp;CID=15711"/>
    <hyperlink ref="H226" r:id="rId882" location="10498018" display="Annotations.html - 10498018"/>
    <hyperlink ref="I226" r:id="rId883" display="http://www.ncbi.nlm.nih.gov/entrez/query.fcgi?cmd=search&amp;db=gene&amp;term=Pcdh18"/>
    <hyperlink ref="K226" r:id="rId884" display="http://www.ncbi.nlm.nih.gov/sites/entrez?db=gene&amp;cmd=search&amp;term=73173"/>
    <hyperlink ref="L226" r:id="rId885" display="http://www.ncbi.nlm.nih.gov/entrez/query.fcgi?db=Nucleotide&amp;term=NM_130448"/>
    <hyperlink ref="M226" r:id="rId886" display="http://www.ncbi.nlm.nih.gov/UniGene/clust.cgi?ORG=Mm&amp;CID=87246"/>
    <hyperlink ref="H227" r:id="rId887" location="10381298" display="Annotations.html - 10381298"/>
    <hyperlink ref="I227" r:id="rId888" display="http://www.ncbi.nlm.nih.gov/entrez/query.fcgi?cmd=search&amp;db=gene&amp;term=Ramp2"/>
    <hyperlink ref="K227" r:id="rId889" display="http://www.ncbi.nlm.nih.gov/sites/entrez?db=gene&amp;cmd=search&amp;term=54409"/>
    <hyperlink ref="L227" r:id="rId890" display="http://www.ncbi.nlm.nih.gov/entrez/query.fcgi?db=Nucleotide&amp;term=NM_019444"/>
    <hyperlink ref="M227" r:id="rId891" display="http://www.ncbi.nlm.nih.gov/UniGene/clust.cgi?ORG=Mm&amp;CID=260698"/>
    <hyperlink ref="H228" r:id="rId892" location="10456018" display="Annotations.html - 10456018"/>
    <hyperlink ref="I228" r:id="rId893" display="http://www.ncbi.nlm.nih.gov/entrez/query.fcgi?cmd=search&amp;db=gene&amp;term=Arsi"/>
    <hyperlink ref="K228" r:id="rId894" display="http://www.ncbi.nlm.nih.gov/sites/entrez?db=gene&amp;cmd=search&amp;term=545260"/>
    <hyperlink ref="L228" r:id="rId895" display="http://www.ncbi.nlm.nih.gov/entrez/query.fcgi?db=Nucleotide&amp;term=NM_001038499"/>
    <hyperlink ref="M228" r:id="rId896" display="http://www.ncbi.nlm.nih.gov/UniGene/clust.cgi?ORG=Mm&amp;CID=20147"/>
    <hyperlink ref="H229" r:id="rId897" location="10559385" display="Annotations.html - 10559385"/>
    <hyperlink ref="I229" r:id="rId898" display="http://www.ncbi.nlm.nih.gov/entrez/query.fcgi?cmd=search&amp;db=gene&amp;term=Mrgprf"/>
    <hyperlink ref="K229" r:id="rId899" display="http://www.ncbi.nlm.nih.gov/sites/entrez?db=gene&amp;cmd=search&amp;term=211577"/>
    <hyperlink ref="L229" r:id="rId900" display="http://www.ncbi.nlm.nih.gov/entrez/query.fcgi?db=Nucleotide&amp;term=NM_145379"/>
    <hyperlink ref="M229" r:id="rId901" display="http://www.ncbi.nlm.nih.gov/UniGene/clust.cgi?ORG=Mm&amp;CID=215151"/>
    <hyperlink ref="H230" r:id="rId902" location="10519998" display="Annotations.html - 10519998"/>
    <hyperlink ref="I230" r:id="rId903" display="http://www.ncbi.nlm.nih.gov/entrez/query.fcgi?cmd=search&amp;db=gene&amp;term=Lrrc17"/>
    <hyperlink ref="K230" r:id="rId904" display="http://www.ncbi.nlm.nih.gov/sites/entrez?db=gene&amp;cmd=search&amp;term=74511"/>
    <hyperlink ref="L230" r:id="rId905" display="http://www.ncbi.nlm.nih.gov/entrez/query.fcgi?db=Nucleotide&amp;term=NM_028977"/>
    <hyperlink ref="M230" r:id="rId906" display="http://www.ncbi.nlm.nih.gov/UniGene/clust.cgi?ORG=Mm&amp;CID=439963"/>
    <hyperlink ref="H231" r:id="rId907" location="10429491" display="Annotations.html - 10429491"/>
    <hyperlink ref="I231" r:id="rId908" display="http://www.ncbi.nlm.nih.gov/entrez/query.fcgi?cmd=search&amp;db=gene&amp;term=Arc"/>
    <hyperlink ref="K231" r:id="rId909" display="http://www.ncbi.nlm.nih.gov/sites/entrez?db=gene&amp;cmd=search&amp;term=11838"/>
    <hyperlink ref="L231" r:id="rId910" display="http://www.ncbi.nlm.nih.gov/entrez/query.fcgi?db=Nucleotide&amp;term=NM_001276684"/>
    <hyperlink ref="M231" r:id="rId911" display="http://www.ncbi.nlm.nih.gov/UniGene/clust.cgi?ORG=Mm&amp;CID=491310"/>
    <hyperlink ref="H232" r:id="rId912" location="10436500" display="Annotations.html - 10436500"/>
    <hyperlink ref="I232" r:id="rId913" display="http://www.ncbi.nlm.nih.gov/entrez/query.fcgi?cmd=search&amp;db=gene&amp;term=Gbe1"/>
    <hyperlink ref="K232" r:id="rId914" display="http://www.ncbi.nlm.nih.gov/sites/entrez?db=gene&amp;cmd=search&amp;term=74185"/>
    <hyperlink ref="L232" r:id="rId915" display="http://www.ncbi.nlm.nih.gov/entrez/query.fcgi?db=Nucleotide&amp;term=NM_028803"/>
    <hyperlink ref="M232" r:id="rId916" display="http://www.ncbi.nlm.nih.gov/UniGene/clust.cgi?ORG=Mm&amp;CID=396102"/>
    <hyperlink ref="H233" r:id="rId917" location="10492448" display="Annotations.html - 10492448"/>
    <hyperlink ref="I233" r:id="rId918" display="http://www.ncbi.nlm.nih.gov/entrez/query.fcgi?cmd=search&amp;db=gene&amp;term=Ptx3"/>
    <hyperlink ref="K233" r:id="rId919" display="http://www.ncbi.nlm.nih.gov/sites/entrez?db=gene&amp;cmd=search&amp;term=19288"/>
    <hyperlink ref="L233" r:id="rId920" display="http://www.ncbi.nlm.nih.gov/entrez/query.fcgi?db=Nucleotide&amp;term=NM_008987"/>
    <hyperlink ref="M233" r:id="rId921" display="http://www.ncbi.nlm.nih.gov/UniGene/clust.cgi?ORG=Mm&amp;CID=276776"/>
    <hyperlink ref="H234" r:id="rId922" location="10438753" display="Annotations.html - 10438753"/>
    <hyperlink ref="I234" r:id="rId923" display="http://www.ncbi.nlm.nih.gov/entrez/query.fcgi?cmd=search&amp;db=gene&amp;term=P3h2"/>
    <hyperlink ref="K234" r:id="rId924" display="http://www.ncbi.nlm.nih.gov/sites/entrez?db=gene&amp;cmd=search&amp;term=210530"/>
    <hyperlink ref="L234" r:id="rId925" display="http://www.ncbi.nlm.nih.gov/entrez/query.fcgi?db=Nucleotide&amp;term=NM_173379"/>
    <hyperlink ref="M234" r:id="rId926" display="http://www.ncbi.nlm.nih.gov/UniGene/clust.cgi?ORG=Mm&amp;CID=326869"/>
    <hyperlink ref="H235" r:id="rId927" location="10552462" display="Annotations.html - 10552462"/>
    <hyperlink ref="I235" r:id="rId928" display="http://www.ncbi.nlm.nih.gov/entrez/query.fcgi?cmd=search&amp;db=gene&amp;term=Klk14"/>
    <hyperlink ref="K235" r:id="rId929" display="http://www.ncbi.nlm.nih.gov/sites/entrez?db=gene&amp;cmd=search&amp;term=317653"/>
    <hyperlink ref="L235" r:id="rId930" display="http://www.ncbi.nlm.nih.gov/entrez/query.fcgi?db=Nucleotide&amp;term=NM_174866"/>
    <hyperlink ref="M235" r:id="rId931" display="http://www.ncbi.nlm.nih.gov/UniGene/clust.cgi?ORG=Mm&amp;CID=247377"/>
    <hyperlink ref="H236" r:id="rId932" location="10525989" display="Annotations.html - 10525989"/>
    <hyperlink ref="I236" r:id="rId933" display="http://www.ncbi.nlm.nih.gov/entrez/query.fcgi?cmd=search&amp;db=gene&amp;term=Adgrd1"/>
    <hyperlink ref="K236" r:id="rId934" display="http://www.ncbi.nlm.nih.gov/sites/entrez?db=gene&amp;cmd=search&amp;term=243277"/>
    <hyperlink ref="L236" r:id="rId935" display="http://www.ncbi.nlm.nih.gov/entrez/query.fcgi?db=Nucleotide&amp;term=NM_001081342"/>
    <hyperlink ref="M236" r:id="rId936" display="http://www.ncbi.nlm.nih.gov/UniGene/clust.cgi?ORG=Mm&amp;CID=440501"/>
    <hyperlink ref="H237" r:id="rId937" location="10454077" display="Annotations.html - 10454077"/>
    <hyperlink ref="I237" r:id="rId938" display="http://www.ncbi.nlm.nih.gov/entrez/query.fcgi?cmd=search&amp;db=gene&amp;term=Taf4b"/>
    <hyperlink ref="K237" r:id="rId939" display="http://www.ncbi.nlm.nih.gov/sites/entrez?db=gene&amp;cmd=search&amp;term=72504"/>
    <hyperlink ref="L237" r:id="rId940" display="http://www.ncbi.nlm.nih.gov/entrez/query.fcgi?db=Nucleotide&amp;term=NM_001100449"/>
    <hyperlink ref="M237" r:id="rId941" display="http://www.ncbi.nlm.nih.gov/UniGene/clust.cgi?ORG=Mm&amp;CID=312233"/>
    <hyperlink ref="H238" r:id="rId942" location="10599463" display="Annotations.html - 10599463"/>
    <hyperlink ref="I238" r:id="rId943" display="http://www.ncbi.nlm.nih.gov/entrez/query.fcgi?cmd=search&amp;db=gene&amp;term=Xpnpep2"/>
    <hyperlink ref="K238" r:id="rId944" display="http://www.ncbi.nlm.nih.gov/sites/entrez?db=gene&amp;cmd=search&amp;term=170745"/>
    <hyperlink ref="L238" r:id="rId945" display="http://www.ncbi.nlm.nih.gov/entrez/query.fcgi?db=Nucleotide&amp;term=NM_001289729"/>
    <hyperlink ref="M238" r:id="rId946" display="http://www.ncbi.nlm.nih.gov/UniGene/clust.cgi?ORG=Mm&amp;CID=129279"/>
    <hyperlink ref="H239" r:id="rId947" location="10379190" display="Annotations.html - 10379190"/>
    <hyperlink ref="I239" r:id="rId948" display="http://www.ncbi.nlm.nih.gov/entrez/query.fcgi?cmd=search&amp;db=gene&amp;term=Vtn"/>
    <hyperlink ref="K239" r:id="rId949" display="http://www.ncbi.nlm.nih.gov/sites/entrez?db=gene&amp;cmd=search&amp;term=22370"/>
    <hyperlink ref="L239" r:id="rId950" display="http://www.ncbi.nlm.nih.gov/entrez/query.fcgi?db=Nucleotide&amp;term=NM_011707"/>
    <hyperlink ref="M239" r:id="rId951" display="http://www.ncbi.nlm.nih.gov/UniGene/clust.cgi?ORG=Mm&amp;CID=3667"/>
    <hyperlink ref="H240" r:id="rId952" location="10364149" display="Annotations.html - 10364149"/>
    <hyperlink ref="I240" r:id="rId953" display="http://www.ncbi.nlm.nih.gov/entrez/query.fcgi?cmd=search&amp;db=gene&amp;term=S100b"/>
    <hyperlink ref="K240" r:id="rId954" display="http://www.ncbi.nlm.nih.gov/sites/entrez?db=gene&amp;cmd=search&amp;term=20203"/>
    <hyperlink ref="L240" r:id="rId955" display="http://www.ncbi.nlm.nih.gov/entrez/query.fcgi?db=Nucleotide&amp;term=NM_009115"/>
    <hyperlink ref="M240" r:id="rId956" display="http://www.ncbi.nlm.nih.gov/UniGene/clust.cgi?ORG=Mm&amp;CID=235998"/>
    <hyperlink ref="H241" r:id="rId957" location="10466800" display="Annotations.html - 10466800"/>
    <hyperlink ref="I241" r:id="rId958" display="http://www.ncbi.nlm.nih.gov/entrez/query.fcgi?cmd=search&amp;db=gene&amp;term=Pgm5"/>
    <hyperlink ref="K241" r:id="rId959" display="http://www.ncbi.nlm.nih.gov/sites/entrez?db=gene&amp;cmd=search&amp;term=226041"/>
    <hyperlink ref="L241" r:id="rId960" display="http://www.ncbi.nlm.nih.gov/entrez/query.fcgi?db=Nucleotide&amp;term=NM_175013"/>
    <hyperlink ref="M241" r:id="rId961" display="http://www.ncbi.nlm.nih.gov/UniGene/clust.cgi?ORG=Mm&amp;CID=105222"/>
    <hyperlink ref="H242" r:id="rId962" location="10519747" display="Annotations.html - 10519747"/>
    <hyperlink ref="I242" r:id="rId963" display="http://www.ncbi.nlm.nih.gov/entrez/query.fcgi?cmd=search&amp;db=gene&amp;term=Sema3e"/>
    <hyperlink ref="K242" r:id="rId964" display="http://www.ncbi.nlm.nih.gov/sites/entrez?db=gene&amp;cmd=search&amp;term=20349"/>
    <hyperlink ref="L242" r:id="rId965" display="http://www.ncbi.nlm.nih.gov/entrez/query.fcgi?db=Nucleotide&amp;term=NM_011348"/>
    <hyperlink ref="M242" r:id="rId966" display="http://www.ncbi.nlm.nih.gov/UniGene/clust.cgi?ORG=Mm&amp;CID=134093"/>
    <hyperlink ref="H243" r:id="rId967" location="10399046" display="Annotations.html - 10399046"/>
    <hyperlink ref="I243" r:id="rId968" display="http://www.ncbi.nlm.nih.gov/entrez/query.fcgi?cmd=search&amp;db=gene&amp;term=Vipr2"/>
    <hyperlink ref="K243" r:id="rId969" display="http://www.ncbi.nlm.nih.gov/sites/entrez?db=gene&amp;cmd=search&amp;term=22355"/>
    <hyperlink ref="L243" r:id="rId970" display="http://www.ncbi.nlm.nih.gov/entrez/query.fcgi?db=Nucleotide&amp;term=NM_009511"/>
    <hyperlink ref="M243" r:id="rId971" display="http://www.ncbi.nlm.nih.gov/UniGene/clust.cgi?ORG=Mm&amp;CID=395245"/>
    <hyperlink ref="H244" r:id="rId972" location="10572647" display="Annotations.html - 10572647"/>
    <hyperlink ref="I244" r:id="rId973" display="http://www.ncbi.nlm.nih.gov/entrez/query.fcgi?cmd=search&amp;db=gene&amp;term=Slc27a1"/>
    <hyperlink ref="K244" r:id="rId974" display="http://www.ncbi.nlm.nih.gov/sites/entrez?db=gene&amp;cmd=search&amp;term=26457"/>
    <hyperlink ref="L244" r:id="rId975" display="http://www.ncbi.nlm.nih.gov/entrez/query.fcgi?db=Nucleotide&amp;term=NM_011977"/>
    <hyperlink ref="M244" r:id="rId976" display="http://www.ncbi.nlm.nih.gov/UniGene/clust.cgi?ORG=Mm&amp;CID=38165"/>
    <hyperlink ref="H245" r:id="rId977" location="10501222" display="Annotations.html - 10501222"/>
    <hyperlink ref="I245" r:id="rId978" display="http://www.ncbi.nlm.nih.gov/entrez/query.fcgi?cmd=search&amp;db=gene&amp;term=Gstm2"/>
    <hyperlink ref="K245" r:id="rId979" display="http://www.ncbi.nlm.nih.gov/sites/entrez?db=gene&amp;cmd=search&amp;term=14863"/>
    <hyperlink ref="L245" r:id="rId980" display="http://www.ncbi.nlm.nih.gov/entrez/query.fcgi?db=Nucleotide&amp;term=NM_008183"/>
    <hyperlink ref="M245" r:id="rId981" display="http://www.ncbi.nlm.nih.gov/UniGene/clust.cgi?ORG=Mm&amp;CID=440086"/>
    <hyperlink ref="H246" r:id="rId982" location="10445293" display="Annotations.html - 10445293"/>
    <hyperlink ref="I246" r:id="rId983" display="http://www.ncbi.nlm.nih.gov/entrez/query.fcgi?cmd=search&amp;db=gene&amp;term=Pla2g7"/>
    <hyperlink ref="K246" r:id="rId984" display="http://www.ncbi.nlm.nih.gov/sites/entrez?db=gene&amp;cmd=search&amp;term=27226"/>
    <hyperlink ref="L246" r:id="rId985" display="http://www.ncbi.nlm.nih.gov/entrez/query.fcgi?db=Nucleotide&amp;term=NM_013737"/>
    <hyperlink ref="M246" r:id="rId986" display="http://www.ncbi.nlm.nih.gov/UniGene/clust.cgi?ORG=Mm&amp;CID=9277"/>
    <hyperlink ref="H247" r:id="rId987" location="10417713" display="Annotations.html - 10417713"/>
    <hyperlink ref="I247" r:id="rId988" display="http://www.ncbi.nlm.nih.gov/entrez/query.fcgi?cmd=search&amp;db=gene&amp;term=Rarb"/>
    <hyperlink ref="K247" r:id="rId989" display="http://www.ncbi.nlm.nih.gov/sites/entrez?db=gene&amp;cmd=search&amp;term=218772"/>
    <hyperlink ref="L247" r:id="rId990" display="http://www.ncbi.nlm.nih.gov/entrez/query.fcgi?db=Nucleotide&amp;term=NM_001289760"/>
    <hyperlink ref="M247" r:id="rId991" display="http://www.ncbi.nlm.nih.gov/UniGene/clust.cgi?ORG=Mm&amp;CID=259318"/>
    <hyperlink ref="H248" r:id="rId992" location="10393904" display="Annotations.html - 10393904"/>
    <hyperlink ref="I248" r:id="rId993" display="http://www.ncbi.nlm.nih.gov/entrez/query.fcgi?cmd=search&amp;db=gene&amp;term=Notum"/>
    <hyperlink ref="K248" r:id="rId994" display="http://www.ncbi.nlm.nih.gov/sites/entrez?db=gene&amp;cmd=search&amp;term=77583"/>
    <hyperlink ref="L248" r:id="rId995" display="http://www.ncbi.nlm.nih.gov/entrez/query.fcgi?db=Nucleotide&amp;term=NM_175263"/>
    <hyperlink ref="M248" r:id="rId996" display="http://www.ncbi.nlm.nih.gov/UniGene/clust.cgi?ORG=Mm&amp;CID=32839"/>
    <hyperlink ref="H249" r:id="rId997" location="10393887" display="Annotations.html - 10393887"/>
    <hyperlink ref="I249" r:id="rId998" display="http://www.ncbi.nlm.nih.gov/entrez/query.fcgi?cmd=search&amp;db=gene&amp;term=Pycr1"/>
    <hyperlink ref="K249" r:id="rId999" display="http://www.ncbi.nlm.nih.gov/sites/entrez?db=gene&amp;cmd=search&amp;term=209027"/>
    <hyperlink ref="L249" r:id="rId1000" display="http://www.ncbi.nlm.nih.gov/entrez/query.fcgi?db=Nucleotide&amp;term=NM_144795"/>
    <hyperlink ref="M249" r:id="rId1001" display="http://www.ncbi.nlm.nih.gov/UniGene/clust.cgi?ORG=Mm&amp;CID=127731"/>
    <hyperlink ref="H250" r:id="rId1002" location="10385776" display="Annotations.html - 10385776"/>
    <hyperlink ref="I250" r:id="rId1003" display="http://www.ncbi.nlm.nih.gov/entrez/query.fcgi?cmd=search&amp;db=gene&amp;term=Tcf7"/>
    <hyperlink ref="K250" r:id="rId1004" display="http://www.ncbi.nlm.nih.gov/sites/entrez?db=gene&amp;cmd=search&amp;term=21414"/>
    <hyperlink ref="L250" r:id="rId1005" display="http://www.ncbi.nlm.nih.gov/entrez/query.fcgi?db=Nucleotide&amp;term=NM_001313981"/>
    <hyperlink ref="M250" r:id="rId1006" display="http://www.ncbi.nlm.nih.gov/UniGene/clust.cgi?ORG=Mm&amp;CID=31630"/>
    <hyperlink ref="H251" r:id="rId1007" location="10428522" display="Annotations.html - 10428522"/>
    <hyperlink ref="I251" r:id="rId1008" display="http://www.ncbi.nlm.nih.gov/entrez/query.fcgi?cmd=search&amp;db=gene&amp;term=Csmd3"/>
    <hyperlink ref="K251" r:id="rId1009" display="http://www.ncbi.nlm.nih.gov/sites/entrez?db=gene&amp;cmd=search&amp;term=239420"/>
    <hyperlink ref="L251" r:id="rId1010" display="http://www.ncbi.nlm.nih.gov/entrez/query.fcgi?db=Nucleotide&amp;term=NM_001081391"/>
    <hyperlink ref="M251" r:id="rId1011" display="http://www.ncbi.nlm.nih.gov/UniGene/clust.cgi?ORG=Mm&amp;CID=309363"/>
    <hyperlink ref="H252" r:id="rId1012" location="10568536" display="Annotations.html - 10568536"/>
    <hyperlink ref="I252" r:id="rId1013" display="http://www.ncbi.nlm.nih.gov/entrez/query.fcgi?cmd=search&amp;db=gene&amp;term=Cpxm2"/>
    <hyperlink ref="K252" r:id="rId1014" display="http://www.ncbi.nlm.nih.gov/sites/entrez?db=gene&amp;cmd=search&amp;term=55987"/>
    <hyperlink ref="L252" r:id="rId1015" display="http://www.ncbi.nlm.nih.gov/entrez/query.fcgi?db=Nucleotide&amp;term=NM_018867"/>
    <hyperlink ref="M252" r:id="rId1016" display="http://www.ncbi.nlm.nih.gov/UniGene/clust.cgi?ORG=Mm&amp;CID=471654"/>
    <hyperlink ref="H253" r:id="rId1017" location="10413813" display="Annotations.html - 10413813"/>
    <hyperlink ref="I253" r:id="rId1018" display="http://www.ncbi.nlm.nih.gov/entrez/query.fcgi?cmd=search&amp;db=gene&amp;term=Galnt15"/>
    <hyperlink ref="K253" r:id="rId1019" display="http://www.ncbi.nlm.nih.gov/sites/entrez?db=gene&amp;cmd=search&amp;term=78754"/>
    <hyperlink ref="L253" r:id="rId1020" display="http://www.ncbi.nlm.nih.gov/entrez/query.fcgi?db=Nucleotide&amp;term=NM_030166"/>
    <hyperlink ref="M253" r:id="rId1021" display="http://www.ncbi.nlm.nih.gov/UniGene/clust.cgi?ORG=Mm&amp;CID=40681"/>
    <hyperlink ref="H254" r:id="rId1022" location="10514491" display="Annotations.html - 10514491"/>
    <hyperlink ref="I254" r:id="rId1023" display="http://www.ncbi.nlm.nih.gov/entrez/query.fcgi?cmd=search&amp;db=gene&amp;term=Cyp2j12"/>
    <hyperlink ref="K254" r:id="rId1024" display="http://www.ncbi.nlm.nih.gov/sites/entrez?db=gene&amp;cmd=search&amp;term=242546"/>
    <hyperlink ref="L254" r:id="rId1025" display="http://www.ncbi.nlm.nih.gov/entrez/query.fcgi?db=Nucleotide&amp;term=NM_001100182"/>
    <hyperlink ref="M254" r:id="rId1026" display="http://www.ncbi.nlm.nih.gov/UniGene/clust.cgi?ORG=Mm&amp;CID=302562"/>
    <hyperlink ref="H255" r:id="rId1027" location="10494262" display="Annotations.html - 10494262"/>
    <hyperlink ref="I255" r:id="rId1028" display="http://www.ncbi.nlm.nih.gov/entrez/query.fcgi?cmd=search&amp;db=gene&amp;term=Ctsk"/>
    <hyperlink ref="K255" r:id="rId1029" display="http://www.ncbi.nlm.nih.gov/sites/entrez?db=gene&amp;cmd=search&amp;term=13038"/>
    <hyperlink ref="L255" r:id="rId1030" display="http://www.ncbi.nlm.nih.gov/entrez/query.fcgi?db=Nucleotide&amp;term=NM_007802"/>
    <hyperlink ref="M255" r:id="rId1031" display="http://www.ncbi.nlm.nih.gov/UniGene/clust.cgi?ORG=Mm&amp;CID=272085"/>
    <hyperlink ref="H256" r:id="rId1032" location="10445241" display="Annotations.html - 10445241"/>
    <hyperlink ref="I256" r:id="rId1033" display="http://www.ncbi.nlm.nih.gov/entrez/query.fcgi?cmd=search&amp;db=gene&amp;term=Tnfrsf21"/>
    <hyperlink ref="K256" r:id="rId1034" display="http://www.ncbi.nlm.nih.gov/sites/entrez?db=gene&amp;cmd=search&amp;term=94185"/>
    <hyperlink ref="L256" r:id="rId1035" display="http://www.ncbi.nlm.nih.gov/entrez/query.fcgi?db=Nucleotide&amp;term=NM_178589"/>
    <hyperlink ref="M256" r:id="rId1036" display="http://www.ncbi.nlm.nih.gov/UniGene/clust.cgi?ORG=Mm&amp;CID=200792"/>
    <hyperlink ref="H257" r:id="rId1037" location="10498024" display="Annotations.html - 10498024"/>
    <hyperlink ref="I257" r:id="rId1038" display="http://www.ncbi.nlm.nih.gov/entrez/query.fcgi?cmd=search&amp;db=gene&amp;term=Slc7a11"/>
    <hyperlink ref="K257" r:id="rId1039" display="http://www.ncbi.nlm.nih.gov/sites/entrez?db=gene&amp;cmd=search&amp;term=26570"/>
    <hyperlink ref="L257" r:id="rId1040" display="http://www.ncbi.nlm.nih.gov/entrez/query.fcgi?db=Nucleotide&amp;term=NM_011990"/>
    <hyperlink ref="M257" r:id="rId1041" display="http://www.ncbi.nlm.nih.gov/UniGene/clust.cgi?ORG=Mm&amp;CID=260988"/>
    <hyperlink ref="H258" r:id="rId1042" location="10528177" display="Annotations.html - 10528177"/>
    <hyperlink ref="L258" r:id="rId1043" display="http://www.ncbi.nlm.nih.gov/entrez/query.fcgi?db=Nucleotide&amp;term=NM_198666"/>
    <hyperlink ref="H259" r:id="rId1044" location="10429500" display="Annotations.html - 10429500"/>
    <hyperlink ref="I259" r:id="rId1045" display="http://www.ncbi.nlm.nih.gov/entrez/query.fcgi?cmd=search&amp;db=gene&amp;term=Slurp1"/>
    <hyperlink ref="K259" r:id="rId1046" display="http://www.ncbi.nlm.nih.gov/sites/entrez?db=gene&amp;cmd=search&amp;term=57277"/>
    <hyperlink ref="L259" r:id="rId1047" display="http://www.ncbi.nlm.nih.gov/entrez/query.fcgi?db=Nucleotide&amp;term=NM_020519"/>
    <hyperlink ref="M259" r:id="rId1048" display="http://www.ncbi.nlm.nih.gov/UniGene/clust.cgi?ORG=Mm&amp;CID=27630"/>
    <hyperlink ref="H260" r:id="rId1049" location="10428517" display="Annotations.html - 10428517"/>
    <hyperlink ref="I260" r:id="rId1050" display="http://www.ncbi.nlm.nih.gov/entrez/query.fcgi?cmd=search&amp;db=gene&amp;term=Csmd3"/>
    <hyperlink ref="K260" r:id="rId1051" display="http://www.ncbi.nlm.nih.gov/sites/entrez?db=gene&amp;cmd=search&amp;term=239420"/>
    <hyperlink ref="L260" r:id="rId1052" display="http://www.ncbi.nlm.nih.gov/entrez/query.fcgi?db=Nucleotide&amp;term=NM_001081391"/>
    <hyperlink ref="M260" r:id="rId1053" display="http://www.ncbi.nlm.nih.gov/UniGene/clust.cgi?ORG=Mm&amp;CID=309363"/>
    <hyperlink ref="H261" r:id="rId1054" location="10585282" display="Annotations.html - 10585282"/>
    <hyperlink ref="I261" r:id="rId1055" display="http://www.ncbi.nlm.nih.gov/entrez/query.fcgi?cmd=search&amp;db=gene&amp;term=Gm32819"/>
    <hyperlink ref="K261" r:id="rId1056" display="http://www.ncbi.nlm.nih.gov/sites/entrez?db=gene&amp;cmd=search&amp;term=102635498"/>
    <hyperlink ref="L261" r:id="rId1057" display="http://www.ncbi.nlm.nih.gov/entrez/query.fcgi?db=Nucleotide&amp;term=XR_379375"/>
    <hyperlink ref="M261" r:id="rId1058" display="http://www.ncbi.nlm.nih.gov/UniGene/clust.cgi?ORG=Mm&amp;CID=134992"/>
    <hyperlink ref="H262" r:id="rId1059" location="10466624" display="Annotations.html - 10466624"/>
    <hyperlink ref="I262" r:id="rId1060" display="http://www.ncbi.nlm.nih.gov/entrez/query.fcgi?cmd=search&amp;db=gene&amp;term=Aldh1a7"/>
    <hyperlink ref="K262" r:id="rId1061" display="http://www.ncbi.nlm.nih.gov/sites/entrez?db=gene&amp;cmd=search&amp;term=26358"/>
    <hyperlink ref="L262" r:id="rId1062" display="http://www.ncbi.nlm.nih.gov/entrez/query.fcgi?db=Nucleotide&amp;term=NM_011921"/>
    <hyperlink ref="M262" r:id="rId1063" display="http://www.ncbi.nlm.nih.gov/UniGene/clust.cgi?ORG=Mm&amp;CID=14609"/>
    <hyperlink ref="H263" r:id="rId1064" location="10595718" display="Annotations.html - 10595718"/>
    <hyperlink ref="I263" r:id="rId1065" display="http://www.ncbi.nlm.nih.gov/entrez/query.fcgi?cmd=search&amp;db=gene&amp;term=Chst2"/>
    <hyperlink ref="K263" r:id="rId1066" display="http://www.ncbi.nlm.nih.gov/sites/entrez?db=gene&amp;cmd=search&amp;term=54371"/>
    <hyperlink ref="L263" r:id="rId1067" display="http://www.ncbi.nlm.nih.gov/entrez/query.fcgi?db=Nucleotide&amp;term=NM_018763"/>
    <hyperlink ref="M263" r:id="rId1068" display="http://www.ncbi.nlm.nih.gov/UniGene/clust.cgi?ORG=Mm&amp;CID=212446"/>
    <hyperlink ref="H264" r:id="rId1069" location="10558535" display="Annotations.html - 10558535"/>
    <hyperlink ref="I264" r:id="rId1070" display="http://www.ncbi.nlm.nih.gov/entrez/query.fcgi?cmd=search&amp;db=gene&amp;term=Adgra1"/>
    <hyperlink ref="K264" r:id="rId1071" display="http://www.ncbi.nlm.nih.gov/sites/entrez?db=gene&amp;cmd=search&amp;term=52389"/>
    <hyperlink ref="L264" r:id="rId1072" display="http://www.ncbi.nlm.nih.gov/entrez/query.fcgi?db=Nucleotide&amp;term=NM_177469"/>
    <hyperlink ref="M264" r:id="rId1073" display="http://www.ncbi.nlm.nih.gov/UniGene/clust.cgi?ORG=Mm&amp;CID=39863"/>
    <hyperlink ref="H265" r:id="rId1074" location="10483626" display="Annotations.html - 10483626"/>
    <hyperlink ref="I265" r:id="rId1075" display="http://www.ncbi.nlm.nih.gov/entrez/query.fcgi?cmd=search&amp;db=gene&amp;term=Dlx2"/>
    <hyperlink ref="K265" r:id="rId1076" display="http://www.ncbi.nlm.nih.gov/sites/entrez?db=gene&amp;cmd=search&amp;term=13392"/>
    <hyperlink ref="L265" r:id="rId1077" display="http://www.ncbi.nlm.nih.gov/entrez/query.fcgi?db=Nucleotide&amp;term=NM_010054"/>
    <hyperlink ref="M265" r:id="rId1078" display="http://www.ncbi.nlm.nih.gov/UniGene/clust.cgi?ORG=Mm&amp;CID=3896"/>
    <hyperlink ref="H266" r:id="rId1079" location="10399555" display="Annotations.html - 10399555"/>
    <hyperlink ref="I266" r:id="rId1080" display="http://www.ncbi.nlm.nih.gov/entrez/query.fcgi?cmd=search&amp;db=gene&amp;term=Kcnf1"/>
    <hyperlink ref="K266" r:id="rId1081" display="http://www.ncbi.nlm.nih.gov/sites/entrez?db=gene&amp;cmd=search&amp;term=382571"/>
    <hyperlink ref="L266" r:id="rId1082" display="http://www.ncbi.nlm.nih.gov/entrez/query.fcgi?db=Nucleotide&amp;term=NM_201531"/>
    <hyperlink ref="M266" r:id="rId1083" display="http://www.ncbi.nlm.nih.gov/UniGene/clust.cgi?ORG=Mm&amp;CID=40173"/>
    <hyperlink ref="H267" r:id="rId1084" location="10547740" display="Annotations.html - 10547740"/>
    <hyperlink ref="I267" r:id="rId1085" display="http://www.ncbi.nlm.nih.gov/entrez/query.fcgi?cmd=search&amp;db=gene&amp;term=C1s1"/>
    <hyperlink ref="K267" r:id="rId1086" display="http://www.ncbi.nlm.nih.gov/sites/entrez?db=gene&amp;cmd=search&amp;term=50908"/>
    <hyperlink ref="L267" r:id="rId1087" display="http://www.ncbi.nlm.nih.gov/entrez/query.fcgi?db=Nucleotide&amp;term=NM_001097617"/>
    <hyperlink ref="M267" r:id="rId1088" display="http://www.ncbi.nlm.nih.gov/UniGene/clust.cgi?ORG=Mm&amp;CID=219527"/>
    <hyperlink ref="H268" r:id="rId1089" location="10349771" display="Annotations.html - 10349771"/>
    <hyperlink ref="H269" r:id="rId1090" location="10403743" display="Annotations.html - 10403743"/>
    <hyperlink ref="I269" r:id="rId1091" display="http://www.ncbi.nlm.nih.gov/entrez/query.fcgi?cmd=search&amp;db=gene&amp;term=Inhba"/>
    <hyperlink ref="K269" r:id="rId1092" display="http://www.ncbi.nlm.nih.gov/sites/entrez?db=gene&amp;cmd=search&amp;term=16323"/>
    <hyperlink ref="L269" r:id="rId1093" display="http://www.ncbi.nlm.nih.gov/entrez/query.fcgi?db=Nucleotide&amp;term=NM_008380"/>
    <hyperlink ref="M269" r:id="rId1094" display="http://www.ncbi.nlm.nih.gov/UniGene/clust.cgi?ORG=Mm&amp;CID=8042"/>
    <hyperlink ref="H270" r:id="rId1095" location="10558439" display="Annotations.html - 10558439"/>
    <hyperlink ref="L270" r:id="rId1096" display="http://www.ncbi.nlm.nih.gov/entrez/query.fcgi?db=Nucleotide&amp;term=NM_016966"/>
    <hyperlink ref="H271" r:id="rId1097" location="10548565" display="Annotations.html - 10548565"/>
    <hyperlink ref="I271" r:id="rId1098" display="http://www.ncbi.nlm.nih.gov/entrez/query.fcgi?cmd=search&amp;db=gene&amp;term=Magohb"/>
    <hyperlink ref="K271" r:id="rId1099" display="http://www.ncbi.nlm.nih.gov/sites/entrez?db=gene&amp;cmd=search&amp;term=66441"/>
    <hyperlink ref="L271" r:id="rId1100" display="http://www.ncbi.nlm.nih.gov/entrez/query.fcgi?db=Nucleotide&amp;term=NM_025564"/>
    <hyperlink ref="M271" r:id="rId1101" display="http://www.ncbi.nlm.nih.gov/UniGene/clust.cgi?ORG=Mm&amp;CID=46623"/>
    <hyperlink ref="H272" r:id="rId1102" location="10398075" display="Annotations.html - 10398075"/>
    <hyperlink ref="I272" r:id="rId1103" display="http://www.ncbi.nlm.nih.gov/entrez/query.fcgi?cmd=search&amp;db=gene&amp;term=Serpina3n"/>
    <hyperlink ref="K272" r:id="rId1104" display="http://www.ncbi.nlm.nih.gov/sites/entrez?db=gene&amp;cmd=search&amp;term=20716"/>
    <hyperlink ref="L272" r:id="rId1105" display="http://www.ncbi.nlm.nih.gov/entrez/query.fcgi?db=Nucleotide&amp;term=NM_009252"/>
    <hyperlink ref="M272" r:id="rId1106" display="http://www.ncbi.nlm.nih.gov/UniGene/clust.cgi?ORG=Mm&amp;CID=482074"/>
    <hyperlink ref="H273" r:id="rId1107" location="10395389" display="Annotations.html - 10395389"/>
    <hyperlink ref="I273" r:id="rId1108" display="http://www.ncbi.nlm.nih.gov/entrez/query.fcgi?cmd=search&amp;db=gene&amp;term=Sostdc1"/>
    <hyperlink ref="K273" r:id="rId1109" display="http://www.ncbi.nlm.nih.gov/sites/entrez?db=gene&amp;cmd=search&amp;term=66042"/>
    <hyperlink ref="L273" r:id="rId1110" display="http://www.ncbi.nlm.nih.gov/entrez/query.fcgi?db=Nucleotide&amp;term=NM_025312"/>
    <hyperlink ref="M273" r:id="rId1111" display="http://www.ncbi.nlm.nih.gov/UniGene/clust.cgi?ORG=Mm&amp;CID=43375"/>
    <hyperlink ref="H274" r:id="rId1112" location="10447006" display="Annotations.html - 10447006"/>
    <hyperlink ref="I274" r:id="rId1113" display="http://www.ncbi.nlm.nih.gov/entrez/query.fcgi?cmd=search&amp;db=gene&amp;term=Vit"/>
    <hyperlink ref="K274" r:id="rId1114" display="http://www.ncbi.nlm.nih.gov/sites/entrez?db=gene&amp;cmd=search&amp;term=74199"/>
    <hyperlink ref="L274" r:id="rId1115" display="http://www.ncbi.nlm.nih.gov/entrez/query.fcgi?db=Nucleotide&amp;term=NM_001197028"/>
    <hyperlink ref="M274" r:id="rId1116" display="http://www.ncbi.nlm.nih.gov/UniGene/clust.cgi?ORG=Mm&amp;CID=292983"/>
    <hyperlink ref="H275" r:id="rId1117" location="10460666" display="Annotations.html - 10460666"/>
    <hyperlink ref="I275" r:id="rId1118" display="http://www.ncbi.nlm.nih.gov/entrez/query.fcgi?cmd=search&amp;db=gene&amp;term=Ltbp3"/>
    <hyperlink ref="K275" r:id="rId1119" display="http://www.ncbi.nlm.nih.gov/sites/entrez?db=gene&amp;cmd=search&amp;term=16998"/>
    <hyperlink ref="L275" r:id="rId1120" display="http://www.ncbi.nlm.nih.gov/entrez/query.fcgi?db=Nucleotide&amp;term=NM_008520"/>
    <hyperlink ref="M275" r:id="rId1121" display="http://www.ncbi.nlm.nih.gov/UniGene/clust.cgi?ORG=Mm&amp;CID=182396"/>
    <hyperlink ref="H276" r:id="rId1122" location="10500529" display="Annotations.html - 10500529"/>
    <hyperlink ref="I276" r:id="rId1123" display="http://www.ncbi.nlm.nih.gov/entrez/query.fcgi?cmd=search&amp;db=gene&amp;term=Phgdh"/>
    <hyperlink ref="K276" r:id="rId1124" display="http://www.ncbi.nlm.nih.gov/sites/entrez?db=gene&amp;cmd=search&amp;term=236539"/>
    <hyperlink ref="L276" r:id="rId1125" display="http://www.ncbi.nlm.nih.gov/entrez/query.fcgi?db=Nucleotide&amp;term=NM_016966"/>
    <hyperlink ref="M276" r:id="rId1126" display="http://www.ncbi.nlm.nih.gov/UniGene/clust.cgi?ORG=Mm&amp;CID=16898"/>
    <hyperlink ref="H277" r:id="rId1127" location="10516484" display="Annotations.html - 10516484"/>
    <hyperlink ref="I277" r:id="rId1128" display="http://www.ncbi.nlm.nih.gov/entrez/query.fcgi?cmd=search&amp;db=gene&amp;term=Gjb3"/>
    <hyperlink ref="K277" r:id="rId1129" display="http://www.ncbi.nlm.nih.gov/sites/entrez?db=gene&amp;cmd=search&amp;term=14620"/>
    <hyperlink ref="L277" r:id="rId1130" display="http://www.ncbi.nlm.nih.gov/entrez/query.fcgi?db=Nucleotide&amp;term=NM_001160012"/>
    <hyperlink ref="M277" r:id="rId1131" display="http://www.ncbi.nlm.nih.gov/UniGene/clust.cgi?ORG=Mm&amp;CID=90003"/>
    <hyperlink ref="H278" r:id="rId1132" location="10389505" display="Annotations.html - 10389505"/>
    <hyperlink ref="I278" r:id="rId1133" display="http://www.ncbi.nlm.nih.gov/entrez/query.fcgi?cmd=search&amp;db=gene&amp;term=Gm9975"/>
    <hyperlink ref="K278" r:id="rId1134" display="http://www.ncbi.nlm.nih.gov/sites/entrez?db=gene&amp;cmd=search&amp;term=327988"/>
    <hyperlink ref="L278" r:id="rId1135" display="http://www.ncbi.nlm.nih.gov/entrez/query.fcgi?db=Nucleotide&amp;term=BC096608"/>
    <hyperlink ref="M278" r:id="rId1136" display="http://www.ncbi.nlm.nih.gov/UniGene/clust.cgi?ORG=Mm&amp;CID=347746"/>
    <hyperlink ref="H279" r:id="rId1137" location="10588037" display="Annotations.html - 10588037"/>
    <hyperlink ref="I279" r:id="rId1138" display="http://www.ncbi.nlm.nih.gov/entrez/query.fcgi?cmd=search&amp;db=gene&amp;term=Rbp1"/>
    <hyperlink ref="K279" r:id="rId1139" display="http://www.ncbi.nlm.nih.gov/sites/entrez?db=gene&amp;cmd=search&amp;term=19659"/>
    <hyperlink ref="L279" r:id="rId1140" display="http://www.ncbi.nlm.nih.gov/entrez/query.fcgi?db=Nucleotide&amp;term=NM_011254"/>
    <hyperlink ref="M279" r:id="rId1141" display="http://www.ncbi.nlm.nih.gov/UniGene/clust.cgi?ORG=Mm&amp;CID=279741"/>
    <hyperlink ref="H280" r:id="rId1142" location="10425808" display="Annotations.html - 10425808"/>
    <hyperlink ref="I280" r:id="rId1143" display="http://www.ncbi.nlm.nih.gov/entrez/query.fcgi?cmd=search&amp;db=gene&amp;term=Tspo"/>
    <hyperlink ref="K280" r:id="rId1144" display="http://www.ncbi.nlm.nih.gov/sites/entrez?db=gene&amp;cmd=search&amp;term=12257"/>
    <hyperlink ref="L280" r:id="rId1145" display="http://www.ncbi.nlm.nih.gov/entrez/query.fcgi?db=Nucleotide&amp;term=NM_009775"/>
    <hyperlink ref="M280" r:id="rId1146" display="http://www.ncbi.nlm.nih.gov/UniGene/clust.cgi?ORG=Mm&amp;CID=1508"/>
    <hyperlink ref="H281" r:id="rId1147" location="10419034" display="Annotations.html - 10419034"/>
    <hyperlink ref="I281" r:id="rId1148" display="http://www.ncbi.nlm.nih.gov/entrez/query.fcgi?cmd=search&amp;db=gene&amp;term=2610528A11Rik"/>
    <hyperlink ref="K281" r:id="rId1149" display="http://www.ncbi.nlm.nih.gov/sites/entrez?db=gene&amp;cmd=search&amp;term=70045"/>
    <hyperlink ref="L281" r:id="rId1150" display="http://www.ncbi.nlm.nih.gov/entrez/query.fcgi?db=Nucleotide&amp;term=NM_001206684"/>
    <hyperlink ref="M281" r:id="rId1151" display="http://www.ncbi.nlm.nih.gov/UniGene/clust.cgi?ORG=Mm&amp;CID=271619"/>
    <hyperlink ref="H282" r:id="rId1152" location="10403291" display="Annotations.html - 10403291"/>
    <hyperlink ref="I282" r:id="rId1153" display="http://www.ncbi.nlm.nih.gov/entrez/query.fcgi?cmd=search&amp;db=gene&amp;term=Akr1c14"/>
    <hyperlink ref="K282" r:id="rId1154" display="http://www.ncbi.nlm.nih.gov/sites/entrez?db=gene&amp;cmd=search&amp;term=105387"/>
    <hyperlink ref="L282" r:id="rId1155" display="http://www.ncbi.nlm.nih.gov/entrez/query.fcgi?db=Nucleotide&amp;term=NM_134072"/>
    <hyperlink ref="M282" r:id="rId1156" display="http://www.ncbi.nlm.nih.gov/UniGene/clust.cgi?ORG=Mm&amp;CID=26838"/>
    <hyperlink ref="H283" r:id="rId1157" location="10428511" display="Annotations.html - 10428511"/>
    <hyperlink ref="I283" r:id="rId1158" display="http://www.ncbi.nlm.nih.gov/entrez/query.fcgi?cmd=search&amp;db=gene&amp;term=Csmd3"/>
    <hyperlink ref="K283" r:id="rId1159" display="http://www.ncbi.nlm.nih.gov/sites/entrez?db=gene&amp;cmd=search&amp;term=239420"/>
    <hyperlink ref="L283" r:id="rId1160" display="http://www.ncbi.nlm.nih.gov/entrez/query.fcgi?db=Nucleotide&amp;term=NM_001081391"/>
    <hyperlink ref="M283" r:id="rId1161" display="http://www.ncbi.nlm.nih.gov/UniGene/clust.cgi?ORG=Mm&amp;CID=309363"/>
    <hyperlink ref="H284" r:id="rId1162" location="10365286" display="Annotations.html - 10365286"/>
    <hyperlink ref="I284" r:id="rId1163" display="http://www.ncbi.nlm.nih.gov/entrez/query.fcgi?cmd=search&amp;db=gene&amp;term=Eid3"/>
    <hyperlink ref="K284" r:id="rId1164" display="http://www.ncbi.nlm.nih.gov/sites/entrez?db=gene&amp;cmd=search&amp;term=66341"/>
    <hyperlink ref="L284" r:id="rId1165" display="http://www.ncbi.nlm.nih.gov/entrez/query.fcgi?db=Nucleotide&amp;term=NM_025499"/>
    <hyperlink ref="M284" r:id="rId1166" display="http://www.ncbi.nlm.nih.gov/UniGene/clust.cgi?ORG=Mm&amp;CID=443284"/>
    <hyperlink ref="H285" r:id="rId1167" location="10497752" display="Annotations.html - 10497752"/>
    <hyperlink ref="I285" r:id="rId1168" display="http://www.ncbi.nlm.nih.gov/entrez/query.fcgi?cmd=search&amp;db=gene&amp;term=Carhsp1"/>
    <hyperlink ref="K285" r:id="rId1169" display="http://www.ncbi.nlm.nih.gov/sites/entrez?db=gene&amp;cmd=search&amp;term=52502"/>
    <hyperlink ref="L285" r:id="rId1170" display="http://www.ncbi.nlm.nih.gov/entrez/query.fcgi?db=Nucleotide&amp;term=NM_025821"/>
    <hyperlink ref="M285" r:id="rId1171" display="http://www.ncbi.nlm.nih.gov/UniGene/clust.cgi?ORG=Mm&amp;CID=142095"/>
    <hyperlink ref="H286" r:id="rId1172" location="10430245" display="Annotations.html - 10430245"/>
    <hyperlink ref="I286" r:id="rId1173" display="http://www.ncbi.nlm.nih.gov/entrez/query.fcgi?cmd=search&amp;db=gene&amp;term=Myh9"/>
    <hyperlink ref="K286" r:id="rId1174" display="http://www.ncbi.nlm.nih.gov/sites/entrez?db=gene&amp;cmd=search&amp;term=17886"/>
    <hyperlink ref="L286" r:id="rId1175" display="http://www.ncbi.nlm.nih.gov/entrez/query.fcgi?db=Nucleotide&amp;term=BC056623"/>
    <hyperlink ref="M286" r:id="rId1176" display="http://www.ncbi.nlm.nih.gov/UniGene/clust.cgi?ORG=Mm&amp;CID=29677"/>
    <hyperlink ref="H287" r:id="rId1177" location="10588899" display="Annotations.html - 10588899"/>
    <hyperlink ref="I287" r:id="rId1178" display="http://www.ncbi.nlm.nih.gov/entrez/query.fcgi?cmd=search&amp;db=gene&amp;term=Gpx1"/>
    <hyperlink ref="K287" r:id="rId1179" display="http://www.ncbi.nlm.nih.gov/sites/entrez?db=gene&amp;cmd=search&amp;term=14775"/>
    <hyperlink ref="L287" r:id="rId1180" display="http://www.ncbi.nlm.nih.gov/entrez/query.fcgi?db=Nucleotide&amp;term=NM_008160"/>
    <hyperlink ref="M287" r:id="rId1181" display="http://www.ncbi.nlm.nih.gov/UniGene/clust.cgi?ORG=Mm&amp;CID=1090"/>
    <hyperlink ref="H288" r:id="rId1182" location="10607467" display="Annotations.html - 10607467"/>
    <hyperlink ref="I288" r:id="rId1183" display="http://www.ncbi.nlm.nih.gov/entrez/query.fcgi?cmd=search&amp;db=gene&amp;term=Sat1"/>
    <hyperlink ref="K288" r:id="rId1184" display="http://www.ncbi.nlm.nih.gov/sites/entrez?db=gene&amp;cmd=search&amp;term=20229"/>
    <hyperlink ref="L288" r:id="rId1185" display="http://www.ncbi.nlm.nih.gov/entrez/query.fcgi?db=Nucleotide&amp;term=NM_001291865"/>
    <hyperlink ref="M288" r:id="rId1186" display="http://www.ncbi.nlm.nih.gov/UniGene/clust.cgi?ORG=Mm&amp;CID=2734"/>
    <hyperlink ref="H289" r:id="rId1187" location="10377938" display="Annotations.html - 10377938"/>
    <hyperlink ref="I289" r:id="rId1188" display="http://www.ncbi.nlm.nih.gov/entrez/query.fcgi?cmd=search&amp;db=gene&amp;term=Eno3"/>
    <hyperlink ref="K289" r:id="rId1189" display="http://www.ncbi.nlm.nih.gov/sites/entrez?db=gene&amp;cmd=search&amp;term=13808"/>
    <hyperlink ref="L289" r:id="rId1190" display="http://www.ncbi.nlm.nih.gov/entrez/query.fcgi?db=Nucleotide&amp;term=NM_001136062"/>
    <hyperlink ref="M289" r:id="rId1191" display="http://www.ncbi.nlm.nih.gov/UniGene/clust.cgi?ORG=Mm&amp;CID=251322"/>
    <hyperlink ref="H290" r:id="rId1192" location="10472809" display="Annotations.html - 10472809"/>
    <hyperlink ref="I290" r:id="rId1193" display="http://www.ncbi.nlm.nih.gov/entrez/query.fcgi?cmd=search&amp;db=gene&amp;term=Dlx1"/>
    <hyperlink ref="K290" r:id="rId1194" display="http://www.ncbi.nlm.nih.gov/sites/entrez?db=gene&amp;cmd=search&amp;term=13390"/>
    <hyperlink ref="L290" r:id="rId1195" display="http://www.ncbi.nlm.nih.gov/entrez/query.fcgi?db=Nucleotide&amp;term=NM_010053"/>
    <hyperlink ref="M290" r:id="rId1196" display="http://www.ncbi.nlm.nih.gov/UniGene/clust.cgi?ORG=Mm&amp;CID=475101"/>
    <hyperlink ref="H291" r:id="rId1197" location="10346374" display="Annotations.html - 10346374"/>
    <hyperlink ref="I291" r:id="rId1198" display="http://www.ncbi.nlm.nih.gov/entrez/query.fcgi?cmd=search&amp;db=gene&amp;term=Aox1"/>
    <hyperlink ref="K291" r:id="rId1199" display="http://www.ncbi.nlm.nih.gov/sites/entrez?db=gene&amp;cmd=search&amp;term=11761"/>
    <hyperlink ref="L291" r:id="rId1200" display="http://www.ncbi.nlm.nih.gov/entrez/query.fcgi?db=Nucleotide&amp;term=NM_009676"/>
    <hyperlink ref="M291" r:id="rId1201" display="http://www.ncbi.nlm.nih.gov/UniGene/clust.cgi?ORG=Mm&amp;CID=26787"/>
    <hyperlink ref="H292" r:id="rId1202" location="10493114" display="Annotations.html - 10493114"/>
    <hyperlink ref="I292" r:id="rId1203" display="http://www.ncbi.nlm.nih.gov/entrez/query.fcgi?cmd=search&amp;db=gene&amp;term=Nes"/>
    <hyperlink ref="K292" r:id="rId1204" display="http://www.ncbi.nlm.nih.gov/sites/entrez?db=gene&amp;cmd=search&amp;term=18008"/>
    <hyperlink ref="L292" r:id="rId1205" display="http://www.ncbi.nlm.nih.gov/entrez/query.fcgi?db=Nucleotide&amp;term=NM_016701"/>
    <hyperlink ref="M292" r:id="rId1206" display="http://www.ncbi.nlm.nih.gov/UniGene/clust.cgi?ORG=Mm&amp;CID=331129"/>
    <hyperlink ref="H293" r:id="rId1207" location="10428515" display="Annotations.html - 10428515"/>
    <hyperlink ref="I293" r:id="rId1208" display="http://www.ncbi.nlm.nih.gov/entrez/query.fcgi?cmd=search&amp;db=gene&amp;term=Csmd3"/>
    <hyperlink ref="K293" r:id="rId1209" display="http://www.ncbi.nlm.nih.gov/sites/entrez?db=gene&amp;cmd=search&amp;term=239420"/>
    <hyperlink ref="L293" r:id="rId1210" display="http://www.ncbi.nlm.nih.gov/entrez/query.fcgi?db=Nucleotide&amp;term=NM_001081391"/>
    <hyperlink ref="M293" r:id="rId1211" display="http://www.ncbi.nlm.nih.gov/UniGene/clust.cgi?ORG=Mm&amp;CID=309363"/>
    <hyperlink ref="H294" r:id="rId1212" location="10594199" display="Annotations.html - 10594199"/>
    <hyperlink ref="I294" r:id="rId1213" display="http://www.ncbi.nlm.nih.gov/entrez/query.fcgi?cmd=search&amp;db=gene&amp;term=Thsd4"/>
    <hyperlink ref="K294" r:id="rId1214" display="http://www.ncbi.nlm.nih.gov/sites/entrez?db=gene&amp;cmd=search&amp;term=207596"/>
    <hyperlink ref="L294" r:id="rId1215" display="http://www.ncbi.nlm.nih.gov/entrez/query.fcgi?db=Nucleotide&amp;term=NM_001040426"/>
    <hyperlink ref="M294" r:id="rId1216" display="http://www.ncbi.nlm.nih.gov/UniGene/clust.cgi?ORG=Mm&amp;CID=28791"/>
    <hyperlink ref="H295" r:id="rId1217" location="10543939" display="Annotations.html - 10543939"/>
    <hyperlink ref="I295" r:id="rId1218" display="http://www.ncbi.nlm.nih.gov/entrez/query.fcgi?cmd=search&amp;db=gene&amp;term=Fam180a"/>
    <hyperlink ref="K295" r:id="rId1219" display="http://www.ncbi.nlm.nih.gov/sites/entrez?db=gene&amp;cmd=search&amp;term=208164"/>
    <hyperlink ref="L295" r:id="rId1220" display="http://www.ncbi.nlm.nih.gov/entrez/query.fcgi?db=Nucleotide&amp;term=NM_173375"/>
    <hyperlink ref="M295" r:id="rId1221" display="http://www.ncbi.nlm.nih.gov/UniGene/clust.cgi?ORG=Mm&amp;CID=257766"/>
    <hyperlink ref="H296" r:id="rId1222" location="10552064" display="Annotations.html - 10552064"/>
    <hyperlink ref="I296" r:id="rId1223" display="http://www.ncbi.nlm.nih.gov/entrez/query.fcgi?cmd=search&amp;db=gene&amp;term=Krtdap"/>
    <hyperlink ref="K296" r:id="rId1224" display="http://www.ncbi.nlm.nih.gov/sites/entrez?db=gene&amp;cmd=search&amp;term=64661"/>
    <hyperlink ref="L296" r:id="rId1225" display="http://www.ncbi.nlm.nih.gov/entrez/query.fcgi?db=Nucleotide&amp;term=NM_001033131"/>
    <hyperlink ref="M296" r:id="rId1226" display="http://www.ncbi.nlm.nih.gov/UniGene/clust.cgi?ORG=Mm&amp;CID=268157"/>
    <hyperlink ref="H297" r:id="rId1227" location="10423505" display="Annotations.html - 10423505"/>
    <hyperlink ref="I297" r:id="rId1228" display="http://www.ncbi.nlm.nih.gov/entrez/query.fcgi?cmd=search&amp;db=gene&amp;term=Cmbl"/>
    <hyperlink ref="K297" r:id="rId1229" display="http://www.ncbi.nlm.nih.gov/sites/entrez?db=gene&amp;cmd=search&amp;term=69574"/>
    <hyperlink ref="L297" r:id="rId1230" display="http://www.ncbi.nlm.nih.gov/entrez/query.fcgi?db=Nucleotide&amp;term=NM_181588"/>
    <hyperlink ref="M297" r:id="rId1231" display="http://www.ncbi.nlm.nih.gov/UniGene/clust.cgi?ORG=Mm&amp;CID=28108"/>
    <hyperlink ref="H298" r:id="rId1232" location="10428509" display="Annotations.html - 10428509"/>
    <hyperlink ref="I298" r:id="rId1233" display="http://www.ncbi.nlm.nih.gov/entrez/query.fcgi?cmd=search&amp;db=gene&amp;term=Csmd3"/>
    <hyperlink ref="K298" r:id="rId1234" display="http://www.ncbi.nlm.nih.gov/sites/entrez?db=gene&amp;cmd=search&amp;term=239420"/>
    <hyperlink ref="L298" r:id="rId1235" display="http://www.ncbi.nlm.nih.gov/entrez/query.fcgi?db=Nucleotide&amp;term=NM_001081391"/>
    <hyperlink ref="M298" r:id="rId1236" display="http://www.ncbi.nlm.nih.gov/UniGene/clust.cgi?ORG=Mm&amp;CID=309363"/>
    <hyperlink ref="H299" r:id="rId1237" location="10445251" display="Annotations.html - 10445251"/>
    <hyperlink ref="I299" r:id="rId1238" display="http://www.ncbi.nlm.nih.gov/entrez/query.fcgi?cmd=search&amp;db=gene&amp;term=Adgrf1"/>
    <hyperlink ref="K299" r:id="rId1239" display="http://www.ncbi.nlm.nih.gov/sites/entrez?db=gene&amp;cmd=search&amp;term=77596"/>
    <hyperlink ref="L299" r:id="rId1240" display="http://www.ncbi.nlm.nih.gov/entrez/query.fcgi?db=Nucleotide&amp;term=NM_133776"/>
    <hyperlink ref="M299" r:id="rId1241" display="http://www.ncbi.nlm.nih.gov/UniGene/clust.cgi?ORG=Mm&amp;CID=159950"/>
    <hyperlink ref="H300" r:id="rId1242" location="10452815" display="Annotations.html - 10452815"/>
    <hyperlink ref="I300" r:id="rId1243" display="http://www.ncbi.nlm.nih.gov/entrez/query.fcgi?cmd=search&amp;db=gene&amp;term=Xdh"/>
    <hyperlink ref="K300" r:id="rId1244" display="http://www.ncbi.nlm.nih.gov/sites/entrez?db=gene&amp;cmd=search&amp;term=22436"/>
    <hyperlink ref="L300" r:id="rId1245" display="http://www.ncbi.nlm.nih.gov/entrez/query.fcgi?db=Nucleotide&amp;term=NM_011723"/>
    <hyperlink ref="M300" r:id="rId1246" display="http://www.ncbi.nlm.nih.gov/UniGene/clust.cgi?ORG=Mm&amp;CID=11223"/>
    <hyperlink ref="H301" r:id="rId1247" location="10425287" display="Annotations.html - 10425287"/>
    <hyperlink ref="I301" r:id="rId1248" display="http://www.ncbi.nlm.nih.gov/entrez/query.fcgi?cmd=search&amp;db=gene&amp;term=Kdelr3"/>
    <hyperlink ref="K301" r:id="rId1249" display="http://www.ncbi.nlm.nih.gov/sites/entrez?db=gene&amp;cmd=search&amp;term=105785"/>
    <hyperlink ref="L301" r:id="rId1250" display="http://www.ncbi.nlm.nih.gov/entrez/query.fcgi?db=Nucleotide&amp;term=NM_134090"/>
    <hyperlink ref="M301" r:id="rId1251" display="http://www.ncbi.nlm.nih.gov/UniGene/clust.cgi?ORG=Mm&amp;CID=298199"/>
    <hyperlink ref="H302" r:id="rId1252" location="10409876" display="Annotations.html - 10409876"/>
    <hyperlink ref="I302" r:id="rId1253" display="http://www.ncbi.nlm.nih.gov/entrez/query.fcgi?cmd=search&amp;db=gene&amp;term=Ctla2a"/>
    <hyperlink ref="K302" r:id="rId1254" display="http://www.ncbi.nlm.nih.gov/sites/entrez?db=gene&amp;cmd=search&amp;term=13024"/>
    <hyperlink ref="L302" r:id="rId1255" display="http://www.ncbi.nlm.nih.gov/entrez/query.fcgi?db=Nucleotide&amp;term=NM_001145799"/>
    <hyperlink ref="M302" r:id="rId1256" display="http://www.ncbi.nlm.nih.gov/UniGene/clust.cgi?ORG=Mm&amp;CID=482089"/>
    <hyperlink ref="H303" r:id="rId1257" location="10545135" display="Annotations.html - 10545135"/>
    <hyperlink ref="I303" r:id="rId1258" display="http://www.ncbi.nlm.nih.gov/entrez/query.fcgi?cmd=search&amp;db=gene&amp;term=Il12rb2"/>
    <hyperlink ref="K303" r:id="rId1259" display="http://www.ncbi.nlm.nih.gov/sites/entrez?db=gene&amp;cmd=search&amp;term=16162"/>
    <hyperlink ref="L303" r:id="rId1260" display="http://www.ncbi.nlm.nih.gov/entrez/query.fcgi?db=Nucleotide&amp;term=NM_001311141"/>
    <hyperlink ref="M303" r:id="rId1261" display="http://www.ncbi.nlm.nih.gov/UniGene/clust.cgi?ORG=Mm&amp;CID=188337"/>
    <hyperlink ref="H304" r:id="rId1262" location="10388488" display="Annotations.html - 10388488"/>
    <hyperlink ref="I304" r:id="rId1263" display="http://www.ncbi.nlm.nih.gov/entrez/query.fcgi?cmd=search&amp;db=gene&amp;term=Rflnb"/>
    <hyperlink ref="K304" r:id="rId1264" display="http://www.ncbi.nlm.nih.gov/sites/entrez?db=gene&amp;cmd=search&amp;term=76566"/>
    <hyperlink ref="L304" r:id="rId1265" display="http://www.ncbi.nlm.nih.gov/entrez/query.fcgi?db=Nucleotide&amp;term=NM_029658"/>
    <hyperlink ref="M304" r:id="rId1266" display="http://www.ncbi.nlm.nih.gov/UniGene/clust.cgi?ORG=Mm&amp;CID=34131"/>
    <hyperlink ref="H305" r:id="rId1267" location="10549222" display="Annotations.html - 10549222"/>
    <hyperlink ref="I305" r:id="rId1268" display="http://www.ncbi.nlm.nih.gov/entrez/query.fcgi?cmd=search&amp;db=gene&amp;term=Bcat1"/>
    <hyperlink ref="K305" r:id="rId1269" display="http://www.ncbi.nlm.nih.gov/sites/entrez?db=gene&amp;cmd=search&amp;term=12035"/>
    <hyperlink ref="L305" r:id="rId1270" display="http://www.ncbi.nlm.nih.gov/entrez/query.fcgi?db=Nucleotide&amp;term=NM_001024468"/>
    <hyperlink ref="M305" r:id="rId1271" display="http://www.ncbi.nlm.nih.gov/UniGene/clust.cgi?ORG=Mm&amp;CID=4606"/>
    <hyperlink ref="H306" r:id="rId1272" location="10484205" display="Annotations.html - 10484205"/>
    <hyperlink ref="I306" r:id="rId1273" display="http://www.ncbi.nlm.nih.gov/entrez/query.fcgi?cmd=search&amp;db=gene&amp;term=Ccdc141"/>
    <hyperlink ref="K306" r:id="rId1274" display="http://www.ncbi.nlm.nih.gov/sites/entrez?db=gene&amp;cmd=search&amp;term=545428"/>
    <hyperlink ref="L306" r:id="rId1275" display="http://www.ncbi.nlm.nih.gov/entrez/query.fcgi?db=Nucleotide&amp;term=NM_001025576"/>
    <hyperlink ref="M306" r:id="rId1276" display="http://www.ncbi.nlm.nih.gov/UniGene/clust.cgi?ORG=Mm&amp;CID=26579"/>
    <hyperlink ref="H307" r:id="rId1277" location="10454828" display="Annotations.html - 10454828"/>
    <hyperlink ref="I307" r:id="rId1278" display="http://www.ncbi.nlm.nih.gov/entrez/query.fcgi?cmd=search&amp;db=gene&amp;term=Pnet-ps"/>
    <hyperlink ref="K307" r:id="rId1279" display="http://www.ncbi.nlm.nih.gov/sites/entrez?db=gene&amp;cmd=search&amp;term=448986"/>
    <hyperlink ref="L307" r:id="rId1280" display="http://www.ncbi.nlm.nih.gov/entrez/query.fcgi?db=Nucleotide&amp;term=AY223547"/>
    <hyperlink ref="M307" r:id="rId1281" display="http://www.ncbi.nlm.nih.gov/UniGene/clust.cgi?ORG=Mm&amp;CID=215034"/>
    <hyperlink ref="H308" r:id="rId1282" location="10512022" display="Annotations.html - 10512022"/>
    <hyperlink ref="I308" r:id="rId1283" display="http://www.ncbi.nlm.nih.gov/entrez/query.fcgi?cmd=search&amp;db=gene&amp;term=Mob3b"/>
    <hyperlink ref="K308" r:id="rId1284" display="http://www.ncbi.nlm.nih.gov/sites/entrez?db=gene&amp;cmd=search&amp;term=214944"/>
    <hyperlink ref="L308" r:id="rId1285" display="http://www.ncbi.nlm.nih.gov/entrez/query.fcgi?db=Nucleotide&amp;term=NM_178061"/>
    <hyperlink ref="M308" r:id="rId1286" display="http://www.ncbi.nlm.nih.gov/UniGene/clust.cgi?ORG=Mm&amp;CID=32968"/>
    <hyperlink ref="H309" r:id="rId1287" location="10390175" display="Annotations.html - 10390175"/>
    <hyperlink ref="I309" r:id="rId1288" display="http://www.ncbi.nlm.nih.gov/entrez/query.fcgi?cmd=search&amp;db=gene&amp;term=Ngfr"/>
    <hyperlink ref="K309" r:id="rId1289" display="http://www.ncbi.nlm.nih.gov/sites/entrez?db=gene&amp;cmd=search&amp;term=18053"/>
    <hyperlink ref="L309" r:id="rId1290" display="http://www.ncbi.nlm.nih.gov/entrez/query.fcgi?db=Nucleotide&amp;term=NM_033217"/>
    <hyperlink ref="M309" r:id="rId1291" display="http://www.ncbi.nlm.nih.gov/UniGene/clust.cgi?ORG=Mm&amp;CID=283893"/>
    <hyperlink ref="H310" r:id="rId1292" location="10402783" display="Annotations.html - 10402783"/>
    <hyperlink ref="I310" r:id="rId1293" display="http://www.ncbi.nlm.nih.gov/entrez/query.fcgi?cmd=search&amp;db=gene&amp;term=Ahnak2"/>
    <hyperlink ref="K310" r:id="rId1294" display="http://www.ncbi.nlm.nih.gov/sites/entrez?db=gene&amp;cmd=search&amp;term=100041194"/>
    <hyperlink ref="L310" r:id="rId1295" display="http://www.ncbi.nlm.nih.gov/entrez/query.fcgi?db=Nucleotide&amp;term=XM_006516459"/>
    <hyperlink ref="M310" r:id="rId1296" display="http://www.ncbi.nlm.nih.gov/UniGene/clust.cgi?ORG=Mm&amp;CID=313169"/>
    <hyperlink ref="H311" r:id="rId1297" location="10601537" display="Annotations.html - 10601537"/>
    <hyperlink ref="H312" r:id="rId1298" location="10412921" display="Annotations.html - 10412921"/>
    <hyperlink ref="I312" r:id="rId1299" display="http://www.ncbi.nlm.nih.gov/entrez/query.fcgi?cmd=search&amp;db=gene&amp;term=Nid2"/>
    <hyperlink ref="K312" r:id="rId1300" display="http://www.ncbi.nlm.nih.gov/sites/entrez?db=gene&amp;cmd=search&amp;term=18074"/>
    <hyperlink ref="L312" r:id="rId1301" display="http://www.ncbi.nlm.nih.gov/entrez/query.fcgi?db=Nucleotide&amp;term=NM_008695"/>
    <hyperlink ref="M312" r:id="rId1302" display="http://www.ncbi.nlm.nih.gov/UniGene/clust.cgi?ORG=Mm&amp;CID=20348"/>
    <hyperlink ref="H313" r:id="rId1303" location="10502791" display="Annotations.html - 10502791"/>
    <hyperlink ref="I313" r:id="rId1304" display="http://www.ncbi.nlm.nih.gov/entrez/query.fcgi?cmd=search&amp;db=gene&amp;term=Ifi44"/>
    <hyperlink ref="K313" r:id="rId1305" display="http://www.ncbi.nlm.nih.gov/sites/entrez?db=gene&amp;cmd=search&amp;term=99899"/>
    <hyperlink ref="L313" r:id="rId1306" display="http://www.ncbi.nlm.nih.gov/entrez/query.fcgi?db=Nucleotide&amp;term=NM_133871"/>
    <hyperlink ref="M313" r:id="rId1307" display="http://www.ncbi.nlm.nih.gov/UniGene/clust.cgi?ORG=Mm&amp;CID=30756"/>
    <hyperlink ref="H314" r:id="rId1308" location="10554655" display="Annotations.html - 10554655"/>
    <hyperlink ref="I314" r:id="rId1309" display="http://www.ncbi.nlm.nih.gov/entrez/query.fcgi?cmd=search&amp;db=gene&amp;term=Mex3b"/>
    <hyperlink ref="K314" r:id="rId1310" display="http://www.ncbi.nlm.nih.gov/sites/entrez?db=gene&amp;cmd=search&amp;term=108797"/>
    <hyperlink ref="L314" r:id="rId1311" display="http://www.ncbi.nlm.nih.gov/entrez/query.fcgi?db=Nucleotide&amp;term=NM_175366"/>
    <hyperlink ref="M314" r:id="rId1312" display="http://www.ncbi.nlm.nih.gov/UniGene/clust.cgi?ORG=Mm&amp;CID=306789"/>
    <hyperlink ref="H315" r:id="rId1313" location="10397153" display="Annotations.html - 10397153"/>
    <hyperlink ref="I315" r:id="rId1314" display="http://www.ncbi.nlm.nih.gov/entrez/query.fcgi?cmd=search&amp;db=gene&amp;term=Acot4"/>
    <hyperlink ref="K315" r:id="rId1315" display="http://www.ncbi.nlm.nih.gov/sites/entrez?db=gene&amp;cmd=search&amp;term=171282"/>
    <hyperlink ref="L315" r:id="rId1316" display="http://www.ncbi.nlm.nih.gov/entrez/query.fcgi?db=Nucleotide&amp;term=NM_134247"/>
    <hyperlink ref="M315" r:id="rId1317" display="http://www.ncbi.nlm.nih.gov/UniGene/clust.cgi?ORG=Mm&amp;CID=482217"/>
    <hyperlink ref="H316" r:id="rId1318" location="10472538" display="Annotations.html - 10472538"/>
    <hyperlink ref="I316" r:id="rId1319" display="http://www.ncbi.nlm.nih.gov/entrez/query.fcgi?cmd=search&amp;db=gene&amp;term=Dhrs9"/>
    <hyperlink ref="K316" r:id="rId1320" display="http://www.ncbi.nlm.nih.gov/sites/entrez?db=gene&amp;cmd=search&amp;term=241452"/>
    <hyperlink ref="L316" r:id="rId1321" display="http://www.ncbi.nlm.nih.gov/entrez/query.fcgi?db=Nucleotide&amp;term=NM_175512"/>
    <hyperlink ref="M316" r:id="rId1322" display="http://www.ncbi.nlm.nih.gov/UniGene/clust.cgi?ORG=Mm&amp;CID=211655"/>
    <hyperlink ref="H317" r:id="rId1323" location="10467173" display="Annotations.html - 10467173"/>
    <hyperlink ref="I317" r:id="rId1324" display="http://www.ncbi.nlm.nih.gov/entrez/query.fcgi?cmd=search&amp;db=gene&amp;term=Mir107"/>
    <hyperlink ref="K317" r:id="rId1325" display="http://www.ncbi.nlm.nih.gov/sites/entrez?db=gene&amp;cmd=search&amp;term=723826"/>
    <hyperlink ref="L317" r:id="rId1326" display="http://www.ncbi.nlm.nih.gov/entrez/query.fcgi?db=Nucleotide&amp;term=NR_029783"/>
    <hyperlink ref="H318" r:id="rId1327" location="10582562" display="Annotations.html - 10582562"/>
    <hyperlink ref="H319" r:id="rId1328" location="10582229" display="Annotations.html - 10582229"/>
    <hyperlink ref="I319" r:id="rId1329" display="http://www.ncbi.nlm.nih.gov/entrez/query.fcgi?cmd=search&amp;db=gene&amp;term=Fbxo31"/>
    <hyperlink ref="K319" r:id="rId1330" display="http://www.ncbi.nlm.nih.gov/sites/entrez?db=gene&amp;cmd=search&amp;term=76454"/>
    <hyperlink ref="L319" r:id="rId1331" display="http://www.ncbi.nlm.nih.gov/entrez/query.fcgi?db=Nucleotide&amp;term=NM_133765"/>
    <hyperlink ref="M319" r:id="rId1332" display="http://www.ncbi.nlm.nih.gov/UniGene/clust.cgi?ORG=Mm&amp;CID=24829"/>
    <hyperlink ref="H320" r:id="rId1333" location="10548879" display="Annotations.html - 10548879"/>
    <hyperlink ref="I320" r:id="rId1334" display="http://www.ncbi.nlm.nih.gov/entrez/query.fcgi?cmd=search&amp;db=gene&amp;term=Mgp"/>
    <hyperlink ref="K320" r:id="rId1335" display="http://www.ncbi.nlm.nih.gov/sites/entrez?db=gene&amp;cmd=search&amp;term=17313"/>
    <hyperlink ref="L320" r:id="rId1336" display="http://www.ncbi.nlm.nih.gov/entrez/query.fcgi?db=Nucleotide&amp;term=NM_008597"/>
    <hyperlink ref="M320" r:id="rId1337" display="http://www.ncbi.nlm.nih.gov/UniGene/clust.cgi?ORG=Mm&amp;CID=243085"/>
    <hyperlink ref="H321" r:id="rId1338" location="10565152" display="Annotations.html - 10565152"/>
    <hyperlink ref="I321" r:id="rId1339" display="http://www.ncbi.nlm.nih.gov/entrez/query.fcgi?cmd=search&amp;db=gene&amp;term=Homer2"/>
    <hyperlink ref="K321" r:id="rId1340" display="http://www.ncbi.nlm.nih.gov/sites/entrez?db=gene&amp;cmd=search&amp;term=26557"/>
    <hyperlink ref="L321" r:id="rId1341" display="http://www.ncbi.nlm.nih.gov/entrez/query.fcgi?db=Nucleotide&amp;term=NM_001164086"/>
    <hyperlink ref="M321" r:id="rId1342" display="http://www.ncbi.nlm.nih.gov/UniGene/clust.cgi?ORG=Mm&amp;CID=228"/>
    <hyperlink ref="H322" r:id="rId1343" location="10464448" display="Annotations.html - 10464448"/>
    <hyperlink ref="I322" r:id="rId1344" display="http://www.ncbi.nlm.nih.gov/entrez/query.fcgi?cmd=search&amp;db=gene&amp;term=Gm6020"/>
    <hyperlink ref="K322" r:id="rId1345" display="http://www.ncbi.nlm.nih.gov/sites/entrez?db=gene&amp;cmd=search&amp;term=547091"/>
    <hyperlink ref="L322" r:id="rId1346" display="http://www.ncbi.nlm.nih.gov/entrez/query.fcgi?db=Nucleotide&amp;term=AB010317"/>
    <hyperlink ref="H323" r:id="rId1347" location="10375443" display="Annotations.html - 10375443"/>
    <hyperlink ref="I323" r:id="rId1348" display="http://www.ncbi.nlm.nih.gov/entrez/query.fcgi?cmd=search&amp;db=gene&amp;term=Havcr2"/>
    <hyperlink ref="K323" r:id="rId1349" display="http://www.ncbi.nlm.nih.gov/sites/entrez?db=gene&amp;cmd=search&amp;term=171285"/>
    <hyperlink ref="L323" r:id="rId1350" display="http://www.ncbi.nlm.nih.gov/entrez/query.fcgi?db=Nucleotide&amp;term=NM_134250"/>
    <hyperlink ref="M323" r:id="rId1351" display="http://www.ncbi.nlm.nih.gov/UniGene/clust.cgi?ORG=Mm&amp;CID=72168"/>
    <hyperlink ref="H324" r:id="rId1352" location="10436972" display="Annotations.html - 10436972"/>
    <hyperlink ref="L324" r:id="rId1353" display="http://www.ncbi.nlm.nih.gov/entrez/query.fcgi?db=Nucleotide&amp;term=XR_883272"/>
    <hyperlink ref="H325" r:id="rId1354" location="10512024" display="Annotations.html - 10512024"/>
    <hyperlink ref="I325" r:id="rId1355" display="http://www.ncbi.nlm.nih.gov/entrez/query.fcgi?cmd=search&amp;db=gene&amp;term=Mob3b"/>
    <hyperlink ref="K325" r:id="rId1356" display="http://www.ncbi.nlm.nih.gov/sites/entrez?db=gene&amp;cmd=search&amp;term=214944"/>
    <hyperlink ref="L325" r:id="rId1357" display="http://www.ncbi.nlm.nih.gov/entrez/query.fcgi?db=Nucleotide&amp;term=NM_178061"/>
    <hyperlink ref="M325" r:id="rId1358" display="http://www.ncbi.nlm.nih.gov/UniGene/clust.cgi?ORG=Mm&amp;CID=32968"/>
    <hyperlink ref="H326" r:id="rId1359" location="10575497" display="Annotations.html - 10575497"/>
    <hyperlink ref="I326" r:id="rId1360" display="http://www.ncbi.nlm.nih.gov/entrez/query.fcgi?cmd=search&amp;db=gene&amp;term=Mtss2"/>
    <hyperlink ref="K326" r:id="rId1361" display="http://www.ncbi.nlm.nih.gov/sites/entrez?db=gene&amp;cmd=search&amp;term=244654"/>
    <hyperlink ref="L326" r:id="rId1362" display="http://www.ncbi.nlm.nih.gov/entrez/query.fcgi?db=Nucleotide&amp;term=NM_001310591"/>
    <hyperlink ref="M326" r:id="rId1363" display="http://www.ncbi.nlm.nih.gov/UniGene/clust.cgi?ORG=Mm&amp;CID=490385"/>
    <hyperlink ref="H327" r:id="rId1364" location="10412298" display="Annotations.html - 10412298"/>
    <hyperlink ref="I327" r:id="rId1365" display="http://www.ncbi.nlm.nih.gov/entrez/query.fcgi?cmd=search&amp;db=gene&amp;term=Itga1"/>
    <hyperlink ref="K327" r:id="rId1366" display="http://www.ncbi.nlm.nih.gov/sites/entrez?db=gene&amp;cmd=search&amp;term=109700"/>
    <hyperlink ref="L327" r:id="rId1367" display="http://www.ncbi.nlm.nih.gov/entrez/query.fcgi?db=Nucleotide&amp;term=NM_001033228"/>
    <hyperlink ref="M327" r:id="rId1368" display="http://www.ncbi.nlm.nih.gov/UniGene/clust.cgi?ORG=Mm&amp;CID=317280"/>
    <hyperlink ref="H328" r:id="rId1369" location="10424691" display="Annotations.html - 10424691"/>
    <hyperlink ref="I328" r:id="rId1370" display="http://www.ncbi.nlm.nih.gov/entrez/query.fcgi?cmd=search&amp;db=gene&amp;term=Ly6f"/>
    <hyperlink ref="K328" r:id="rId1371" display="http://www.ncbi.nlm.nih.gov/sites/entrez?db=gene&amp;cmd=search&amp;term=17071"/>
    <hyperlink ref="L328" r:id="rId1372" display="http://www.ncbi.nlm.nih.gov/entrez/query.fcgi?db=Nucleotide&amp;term=NM_008530"/>
    <hyperlink ref="M328" r:id="rId1373" display="http://www.ncbi.nlm.nih.gov/UniGene/clust.cgi?ORG=Mm&amp;CID=377095"/>
    <hyperlink ref="H329" r:id="rId1374" location="10543785" display="Annotations.html - 10543785"/>
    <hyperlink ref="I329" r:id="rId1375" display="http://www.ncbi.nlm.nih.gov/entrez/query.fcgi?cmd=search&amp;db=gene&amp;term=Lncpint"/>
    <hyperlink ref="K329" r:id="rId1376" display="http://www.ncbi.nlm.nih.gov/sites/entrez?db=gene&amp;cmd=search&amp;term=232685"/>
    <hyperlink ref="L329" r:id="rId1377" display="http://www.ncbi.nlm.nih.gov/entrez/query.fcgi?db=Nucleotide&amp;term=NR_110469"/>
    <hyperlink ref="M329" r:id="rId1378" display="http://www.ncbi.nlm.nih.gov/UniGene/clust.cgi?ORG=Mm&amp;CID=443019"/>
    <hyperlink ref="H330" r:id="rId1379" location="10520445" display="Annotations.html - 10520445"/>
    <hyperlink ref="I330" r:id="rId1380" display="http://www.ncbi.nlm.nih.gov/entrez/query.fcgi?cmd=search&amp;db=gene&amp;term=Dnajb6"/>
    <hyperlink ref="K330" r:id="rId1381" display="http://www.ncbi.nlm.nih.gov/sites/entrez?db=gene&amp;cmd=search&amp;term=23950"/>
    <hyperlink ref="L330" r:id="rId1382" display="http://www.ncbi.nlm.nih.gov/entrez/query.fcgi?db=Nucleotide&amp;term=NM_001037940"/>
    <hyperlink ref="M330" r:id="rId1383" display="http://www.ncbi.nlm.nih.gov/UniGene/clust.cgi?ORG=Mm&amp;CID=290110"/>
    <hyperlink ref="H331" r:id="rId1384" location="10479975" display="Annotations.html - 10479975"/>
    <hyperlink ref="H332" r:id="rId1385" location="10502081" display="Annotations.html - 10502081"/>
    <hyperlink ref="I332" r:id="rId1386" display="http://www.ncbi.nlm.nih.gov/entrez/query.fcgi?cmd=search&amp;db=gene&amp;term=Enpep"/>
    <hyperlink ref="K332" r:id="rId1387" display="http://www.ncbi.nlm.nih.gov/sites/entrez?db=gene&amp;cmd=search&amp;term=13809"/>
    <hyperlink ref="L332" r:id="rId1388" display="http://www.ncbi.nlm.nih.gov/entrez/query.fcgi?db=Nucleotide&amp;term=NM_007934"/>
    <hyperlink ref="M332" r:id="rId1389" display="http://www.ncbi.nlm.nih.gov/UniGene/clust.cgi?ORG=Mm&amp;CID=1193"/>
    <hyperlink ref="H333" r:id="rId1390" location="10557853" display="Annotations.html - 10557853"/>
    <hyperlink ref="I333" r:id="rId1391" display="http://www.ncbi.nlm.nih.gov/entrez/query.fcgi?cmd=search&amp;db=gene&amp;term=B230325K18Rik"/>
    <hyperlink ref="K333" r:id="rId1392" display="http://www.ncbi.nlm.nih.gov/sites/entrez?db=gene&amp;cmd=search&amp;term=319527"/>
    <hyperlink ref="L333" r:id="rId1393" display="http://www.ncbi.nlm.nih.gov/entrez/query.fcgi?db=Nucleotide&amp;term=BC094563"/>
    <hyperlink ref="M333" r:id="rId1394" display="http://www.ncbi.nlm.nih.gov/UniGene/clust.cgi?ORG=Mm&amp;CID=32145"/>
    <hyperlink ref="H334" r:id="rId1395" location="10583203" display="Annotations.html - 10583203"/>
    <hyperlink ref="I334" r:id="rId1396" display="http://www.ncbi.nlm.nih.gov/entrez/query.fcgi?cmd=search&amp;db=gene&amp;term=Phxr4"/>
    <hyperlink ref="K334" r:id="rId1397" display="http://www.ncbi.nlm.nih.gov/sites/entrez?db=gene&amp;cmd=search&amp;term=18689"/>
    <hyperlink ref="L334" r:id="rId1398" display="http://www.ncbi.nlm.nih.gov/entrez/query.fcgi?db=Nucleotide&amp;term=NR_028271"/>
    <hyperlink ref="M334" r:id="rId1399" display="http://www.ncbi.nlm.nih.gov/UniGene/clust.cgi?ORG=Mm&amp;CID=41972"/>
    <hyperlink ref="H335" r:id="rId1400" location="10502766" display="Annotations.html - 10502766"/>
    <hyperlink ref="I335" r:id="rId1401" display="http://www.ncbi.nlm.nih.gov/entrez/query.fcgi?cmd=search&amp;db=gene&amp;term=Adgrl2"/>
    <hyperlink ref="K335" r:id="rId1402" display="http://www.ncbi.nlm.nih.gov/sites/entrez?db=gene&amp;cmd=search&amp;term=99633"/>
    <hyperlink ref="L335" r:id="rId1403" display="http://www.ncbi.nlm.nih.gov/entrez/query.fcgi?db=Nucleotide&amp;term=NM_001081298"/>
    <hyperlink ref="M335" r:id="rId1404" display="http://www.ncbi.nlm.nih.gov/UniGene/clust.cgi?ORG=Mm&amp;CID=9776"/>
    <hyperlink ref="H336" r:id="rId1405" location="10446965" display="Annotations.html - 10446965"/>
    <hyperlink ref="I336" r:id="rId1406" display="http://www.ncbi.nlm.nih.gov/entrez/query.fcgi?cmd=search&amp;db=gene&amp;term=Rasgrp3"/>
    <hyperlink ref="K336" r:id="rId1407" display="http://www.ncbi.nlm.nih.gov/sites/entrez?db=gene&amp;cmd=search&amp;term=240168"/>
    <hyperlink ref="L336" r:id="rId1408" display="http://www.ncbi.nlm.nih.gov/entrez/query.fcgi?db=Nucleotide&amp;term=NM_001166493"/>
    <hyperlink ref="M336" r:id="rId1409" display="http://www.ncbi.nlm.nih.gov/UniGene/clust.cgi?ORG=Mm&amp;CID=329203"/>
    <hyperlink ref="H337" r:id="rId1410" location="10430929" display="Annotations.html - 10430929"/>
    <hyperlink ref="I337" r:id="rId1411" display="http://www.ncbi.nlm.nih.gov/entrez/query.fcgi?cmd=search&amp;db=gene&amp;term=Tbrg3"/>
    <hyperlink ref="K337" r:id="rId1412" display="http://www.ncbi.nlm.nih.gov/sites/entrez?db=gene&amp;cmd=search&amp;term=21378"/>
    <hyperlink ref="L337" r:id="rId1413" display="http://www.ncbi.nlm.nih.gov/entrez/query.fcgi?db=Nucleotide&amp;term=NR_027799"/>
    <hyperlink ref="M337" r:id="rId1414" display="http://www.ncbi.nlm.nih.gov/UniGene/clust.cgi?ORG=Mm&amp;CID=417272"/>
    <hyperlink ref="H338" r:id="rId1415" location="10354647" display="Annotations.html - 10354647"/>
    <hyperlink ref="I338" r:id="rId1416" display="http://www.ncbi.nlm.nih.gov/entrez/query.fcgi?cmd=search&amp;db=gene&amp;term=Pgap1"/>
    <hyperlink ref="K338" r:id="rId1417" display="http://www.ncbi.nlm.nih.gov/sites/entrez?db=gene&amp;cmd=search&amp;term=241062"/>
    <hyperlink ref="L338" r:id="rId1418" display="http://www.ncbi.nlm.nih.gov/entrez/query.fcgi?db=Nucleotide&amp;term=NM_001163314"/>
    <hyperlink ref="M338" r:id="rId1419" display="http://www.ncbi.nlm.nih.gov/UniGene/clust.cgi?ORG=Mm&amp;CID=103539"/>
    <hyperlink ref="A341" r:id="rId1420" display="%0d%0afile:/G:/Expressionsanalysen/AG Ignatius - Steppe/AG Ignatius - Steppe -Project/Output/ClassComparison%0d%0a"/>
    <hyperlink ref="A348" r:id="rId1421" display="ExpressionTable.html"/>
    <hyperlink ref="A350" r:id="rId1422" display="heatmap.html"/>
    <hyperlink ref="A352" r:id="rId1423" display="VolcanoPlot.html"/>
  </hyperlinks>
  <pageMargins left="0.78740157499999996" right="0.78740157499999996" top="0.984251969" bottom="0.984251969" header="0.4921259845" footer="0.4921259845"/>
  <drawing r:id="rId1424"/>
  <legacyDrawing r:id="rId1425"/>
</worksheet>
</file>

<file path=xl/worksheets/sheet2.xml><?xml version="1.0" encoding="utf-8"?>
<worksheet xmlns="http://schemas.openxmlformats.org/spreadsheetml/2006/main" xmlns:r="http://schemas.openxmlformats.org/officeDocument/2006/relationships">
  <dimension ref="A1:P305"/>
  <sheetViews>
    <sheetView tabSelected="1" zoomScale="110" zoomScaleNormal="110" workbookViewId="0">
      <selection activeCell="I1" sqref="I1:I1048576"/>
    </sheetView>
  </sheetViews>
  <sheetFormatPr baseColWidth="10" defaultRowHeight="14.4"/>
  <cols>
    <col min="1" max="1" width="10" customWidth="1"/>
    <col min="3" max="3" width="20.5546875" customWidth="1"/>
    <col min="4" max="4" width="20.44140625" customWidth="1"/>
    <col min="5" max="6" width="15.21875" customWidth="1"/>
    <col min="8" max="8" width="15.109375" customWidth="1"/>
    <col min="9" max="10" width="28.33203125" customWidth="1"/>
    <col min="14" max="14" width="24.44140625" customWidth="1"/>
  </cols>
  <sheetData>
    <row r="1" spans="1:14" s="21" customFormat="1" ht="28.8">
      <c r="A1" s="21" t="s">
        <v>21</v>
      </c>
      <c r="B1" s="21" t="s">
        <v>22</v>
      </c>
      <c r="C1" s="21" t="s">
        <v>1182</v>
      </c>
      <c r="D1" s="21" t="s">
        <v>1183</v>
      </c>
      <c r="E1" s="21" t="s">
        <v>1184</v>
      </c>
      <c r="F1" s="21" t="s">
        <v>1185</v>
      </c>
      <c r="G1" s="21" t="s">
        <v>26</v>
      </c>
      <c r="H1" s="21" t="s">
        <v>29</v>
      </c>
      <c r="I1" s="21" t="s">
        <v>30</v>
      </c>
      <c r="J1" s="23" t="s">
        <v>1186</v>
      </c>
      <c r="K1" s="21" t="s">
        <v>31</v>
      </c>
      <c r="L1" s="21" t="s">
        <v>32</v>
      </c>
      <c r="M1" s="21" t="s">
        <v>33</v>
      </c>
      <c r="N1" s="21" t="s">
        <v>34</v>
      </c>
    </row>
    <row r="2" spans="1:14">
      <c r="A2">
        <v>1.9999999999999999E-7</v>
      </c>
      <c r="B2">
        <v>6.9800000000000001E-6</v>
      </c>
      <c r="C2">
        <v>44.99</v>
      </c>
      <c r="D2">
        <v>738.95</v>
      </c>
      <c r="E2">
        <v>6.0999999999999999E-2</v>
      </c>
      <c r="F2" s="22">
        <f>1/E2</f>
        <v>16.393442622950818</v>
      </c>
      <c r="G2">
        <v>10528794</v>
      </c>
      <c r="J2" s="23" t="s">
        <v>1394</v>
      </c>
      <c r="L2" t="s">
        <v>62</v>
      </c>
    </row>
    <row r="3" spans="1:14">
      <c r="A3" t="s">
        <v>35</v>
      </c>
      <c r="B3" t="s">
        <v>35</v>
      </c>
      <c r="C3">
        <v>56.47</v>
      </c>
      <c r="D3">
        <v>754.07</v>
      </c>
      <c r="E3">
        <v>7.4999999999999997E-2</v>
      </c>
      <c r="F3" s="22">
        <f>1/E3</f>
        <v>13.333333333333334</v>
      </c>
      <c r="G3">
        <v>10528810</v>
      </c>
      <c r="J3" s="23" t="s">
        <v>1396</v>
      </c>
      <c r="L3" t="s">
        <v>45</v>
      </c>
    </row>
    <row r="4" spans="1:14">
      <c r="A4" t="s">
        <v>35</v>
      </c>
      <c r="B4" t="s">
        <v>35</v>
      </c>
      <c r="C4">
        <v>47.97</v>
      </c>
      <c r="D4">
        <v>546.1</v>
      </c>
      <c r="E4">
        <v>8.7999999999999995E-2</v>
      </c>
      <c r="F4" s="22">
        <f>1/E4</f>
        <v>11.363636363636365</v>
      </c>
      <c r="G4">
        <v>10528804</v>
      </c>
      <c r="J4" s="23" t="s">
        <v>1395</v>
      </c>
      <c r="L4" t="s">
        <v>38</v>
      </c>
    </row>
    <row r="5" spans="1:14">
      <c r="A5" t="s">
        <v>35</v>
      </c>
      <c r="B5" t="s">
        <v>35</v>
      </c>
      <c r="C5">
        <v>49.98</v>
      </c>
      <c r="D5">
        <v>565.35</v>
      </c>
      <c r="E5">
        <v>8.7999999999999995E-2</v>
      </c>
      <c r="F5" s="22">
        <f>1/E5</f>
        <v>11.363636363636365</v>
      </c>
      <c r="G5">
        <v>10528815</v>
      </c>
      <c r="J5" s="23" t="s">
        <v>1395</v>
      </c>
      <c r="L5" t="s">
        <v>37</v>
      </c>
    </row>
    <row r="6" spans="1:14">
      <c r="A6" t="s">
        <v>35</v>
      </c>
      <c r="B6" t="s">
        <v>35</v>
      </c>
      <c r="C6">
        <v>37.42</v>
      </c>
      <c r="D6">
        <v>379.75</v>
      </c>
      <c r="E6">
        <v>9.9000000000000005E-2</v>
      </c>
      <c r="F6" s="22">
        <f>1/E6</f>
        <v>10.1010101010101</v>
      </c>
      <c r="G6">
        <v>10528821</v>
      </c>
      <c r="J6" s="23" t="s">
        <v>1395</v>
      </c>
      <c r="L6" t="s">
        <v>39</v>
      </c>
    </row>
    <row r="7" spans="1:14">
      <c r="A7">
        <v>5.9000000000000003E-6</v>
      </c>
      <c r="B7">
        <v>4.4299999999999999E-5</v>
      </c>
      <c r="C7">
        <v>25.08</v>
      </c>
      <c r="D7">
        <v>231.4</v>
      </c>
      <c r="E7">
        <v>0.11</v>
      </c>
      <c r="F7" s="22">
        <f>1/E7</f>
        <v>9.0909090909090917</v>
      </c>
      <c r="G7">
        <v>10587323</v>
      </c>
      <c r="J7" s="23" t="s">
        <v>1452</v>
      </c>
      <c r="L7" t="s">
        <v>230</v>
      </c>
    </row>
    <row r="8" spans="1:14">
      <c r="A8">
        <v>3.3000000000000002E-6</v>
      </c>
      <c r="B8">
        <v>3.3300000000000003E-5</v>
      </c>
      <c r="C8">
        <v>48.26</v>
      </c>
      <c r="D8">
        <v>413.06</v>
      </c>
      <c r="E8">
        <v>0.12</v>
      </c>
      <c r="F8" s="22">
        <f>1/E8</f>
        <v>8.3333333333333339</v>
      </c>
      <c r="G8">
        <v>10548573</v>
      </c>
      <c r="H8" t="s">
        <v>173</v>
      </c>
      <c r="I8" t="s">
        <v>174</v>
      </c>
      <c r="J8" s="23" t="s">
        <v>1414</v>
      </c>
      <c r="K8">
        <v>243659</v>
      </c>
      <c r="L8" t="s">
        <v>175</v>
      </c>
      <c r="M8" t="s">
        <v>176</v>
      </c>
    </row>
    <row r="9" spans="1:14">
      <c r="A9">
        <v>1.27E-5</v>
      </c>
      <c r="B9">
        <v>7.4499999999999995E-5</v>
      </c>
      <c r="C9">
        <v>26.68</v>
      </c>
      <c r="D9">
        <v>215.97</v>
      </c>
      <c r="E9">
        <v>0.12</v>
      </c>
      <c r="F9" s="22">
        <f>1/E9</f>
        <v>8.3333333333333339</v>
      </c>
      <c r="G9">
        <v>10587331</v>
      </c>
      <c r="J9" s="23" t="s">
        <v>1452</v>
      </c>
      <c r="L9" t="s">
        <v>289</v>
      </c>
    </row>
    <row r="10" spans="1:14">
      <c r="A10">
        <v>9.9999999999999995E-7</v>
      </c>
      <c r="B10">
        <v>2.3499999999999999E-5</v>
      </c>
      <c r="C10">
        <v>146.87</v>
      </c>
      <c r="D10">
        <v>1047.02</v>
      </c>
      <c r="E10">
        <v>0.14000000000000001</v>
      </c>
      <c r="F10" s="22">
        <f>1/E10</f>
        <v>7.1428571428571423</v>
      </c>
      <c r="G10">
        <v>10587315</v>
      </c>
      <c r="H10" t="s">
        <v>84</v>
      </c>
      <c r="I10" t="s">
        <v>85</v>
      </c>
      <c r="J10" s="23" t="s">
        <v>1451</v>
      </c>
      <c r="K10">
        <v>14860</v>
      </c>
      <c r="L10" t="s">
        <v>86</v>
      </c>
      <c r="M10" t="s">
        <v>87</v>
      </c>
      <c r="N10" t="s">
        <v>88</v>
      </c>
    </row>
    <row r="11" spans="1:14">
      <c r="A11">
        <v>1.1000000000000001E-6</v>
      </c>
      <c r="B11">
        <v>2.3499999999999999E-5</v>
      </c>
      <c r="C11">
        <v>369.55</v>
      </c>
      <c r="D11">
        <v>2371.2800000000002</v>
      </c>
      <c r="E11">
        <v>0.16</v>
      </c>
      <c r="F11" s="22">
        <f>1/E11</f>
        <v>6.25</v>
      </c>
      <c r="G11">
        <v>10581538</v>
      </c>
      <c r="H11" t="s">
        <v>89</v>
      </c>
      <c r="I11" t="s">
        <v>90</v>
      </c>
      <c r="J11" s="23" t="s">
        <v>1443</v>
      </c>
      <c r="K11">
        <v>18104</v>
      </c>
      <c r="L11" t="s">
        <v>91</v>
      </c>
      <c r="M11" t="s">
        <v>92</v>
      </c>
    </row>
    <row r="12" spans="1:14">
      <c r="A12">
        <v>2.44E-5</v>
      </c>
      <c r="B12">
        <v>1.0900000000000001E-4</v>
      </c>
      <c r="C12">
        <v>51.22</v>
      </c>
      <c r="D12">
        <v>295.67</v>
      </c>
      <c r="E12">
        <v>0.17</v>
      </c>
      <c r="F12" s="22">
        <f>1/E12</f>
        <v>5.8823529411764701</v>
      </c>
      <c r="G12">
        <v>10434698</v>
      </c>
      <c r="H12" t="s">
        <v>354</v>
      </c>
      <c r="I12" t="s">
        <v>355</v>
      </c>
      <c r="J12" s="23" t="s">
        <v>1293</v>
      </c>
      <c r="K12">
        <v>59083</v>
      </c>
      <c r="L12" t="s">
        <v>356</v>
      </c>
      <c r="M12" t="s">
        <v>357</v>
      </c>
    </row>
    <row r="13" spans="1:14">
      <c r="A13">
        <v>5.8000000000000004E-6</v>
      </c>
      <c r="B13">
        <v>4.4299999999999999E-5</v>
      </c>
      <c r="C13">
        <v>25.26</v>
      </c>
      <c r="D13">
        <v>142.9</v>
      </c>
      <c r="E13">
        <v>0.18</v>
      </c>
      <c r="F13" s="22">
        <f>1/E13</f>
        <v>5.5555555555555554</v>
      </c>
      <c r="G13">
        <v>10542470</v>
      </c>
      <c r="H13" t="s">
        <v>222</v>
      </c>
      <c r="I13" t="s">
        <v>223</v>
      </c>
      <c r="J13" s="23" t="s">
        <v>1406</v>
      </c>
      <c r="K13">
        <v>56615</v>
      </c>
      <c r="L13" t="s">
        <v>224</v>
      </c>
      <c r="M13" t="s">
        <v>225</v>
      </c>
      <c r="N13" t="s">
        <v>88</v>
      </c>
    </row>
    <row r="14" spans="1:14">
      <c r="A14" t="s">
        <v>35</v>
      </c>
      <c r="B14">
        <v>4.7999999999999998E-6</v>
      </c>
      <c r="C14">
        <v>231.7</v>
      </c>
      <c r="D14">
        <v>1258.9000000000001</v>
      </c>
      <c r="E14">
        <v>0.18</v>
      </c>
      <c r="F14" s="22">
        <f>1/E14</f>
        <v>5.5555555555555554</v>
      </c>
      <c r="G14">
        <v>10543017</v>
      </c>
      <c r="H14" t="s">
        <v>54</v>
      </c>
      <c r="I14" t="s">
        <v>55</v>
      </c>
      <c r="J14" s="23" t="s">
        <v>1407</v>
      </c>
      <c r="K14">
        <v>27273</v>
      </c>
      <c r="L14" t="s">
        <v>56</v>
      </c>
      <c r="M14" t="s">
        <v>57</v>
      </c>
    </row>
    <row r="15" spans="1:14">
      <c r="A15">
        <v>5.7299999999999997E-5</v>
      </c>
      <c r="B15">
        <v>1.7200000000000001E-4</v>
      </c>
      <c r="C15">
        <v>16.12</v>
      </c>
      <c r="D15">
        <v>75.209999999999994</v>
      </c>
      <c r="E15">
        <v>0.21</v>
      </c>
      <c r="F15" s="22">
        <f>1/E15</f>
        <v>4.7619047619047619</v>
      </c>
      <c r="G15">
        <v>10462565</v>
      </c>
      <c r="H15" t="s">
        <v>512</v>
      </c>
      <c r="I15" t="s">
        <v>513</v>
      </c>
      <c r="J15" s="23" t="s">
        <v>1323</v>
      </c>
      <c r="K15">
        <v>70166</v>
      </c>
      <c r="L15" t="s">
        <v>514</v>
      </c>
      <c r="M15" t="s">
        <v>515</v>
      </c>
    </row>
    <row r="16" spans="1:14">
      <c r="A16">
        <v>1.3999999999999999E-6</v>
      </c>
      <c r="B16">
        <v>2.4000000000000001E-5</v>
      </c>
      <c r="C16">
        <v>173.95</v>
      </c>
      <c r="D16">
        <v>830.31</v>
      </c>
      <c r="E16">
        <v>0.21</v>
      </c>
      <c r="F16" s="22">
        <f>1/E16</f>
        <v>4.7619047619047619</v>
      </c>
      <c r="G16">
        <v>10556302</v>
      </c>
      <c r="H16" t="s">
        <v>101</v>
      </c>
      <c r="I16" t="s">
        <v>102</v>
      </c>
      <c r="J16" s="23" t="s">
        <v>1423</v>
      </c>
      <c r="K16">
        <v>11717</v>
      </c>
      <c r="L16" t="s">
        <v>103</v>
      </c>
      <c r="M16" t="s">
        <v>104</v>
      </c>
      <c r="N16" t="s">
        <v>105</v>
      </c>
    </row>
    <row r="17" spans="1:14">
      <c r="A17">
        <v>2.9000000000000002E-6</v>
      </c>
      <c r="B17">
        <v>3.0899999999999999E-5</v>
      </c>
      <c r="C17">
        <v>18.61</v>
      </c>
      <c r="D17">
        <v>90.13</v>
      </c>
      <c r="E17">
        <v>0.21</v>
      </c>
      <c r="F17" s="22">
        <f>1/E17</f>
        <v>4.7619047619047619</v>
      </c>
      <c r="G17">
        <v>10580663</v>
      </c>
      <c r="H17" t="s">
        <v>165</v>
      </c>
      <c r="I17" t="s">
        <v>166</v>
      </c>
      <c r="J17" s="23" t="s">
        <v>1442</v>
      </c>
      <c r="K17">
        <v>234564</v>
      </c>
      <c r="L17" t="s">
        <v>167</v>
      </c>
      <c r="M17" t="s">
        <v>168</v>
      </c>
    </row>
    <row r="18" spans="1:14">
      <c r="A18" t="s">
        <v>35</v>
      </c>
      <c r="B18">
        <v>4.7999999999999998E-6</v>
      </c>
      <c r="C18">
        <v>226.71</v>
      </c>
      <c r="D18">
        <v>1045.94</v>
      </c>
      <c r="E18">
        <v>0.22</v>
      </c>
      <c r="F18" s="22">
        <f>1/E18</f>
        <v>4.5454545454545459</v>
      </c>
      <c r="G18">
        <v>10404439</v>
      </c>
      <c r="H18" t="s">
        <v>50</v>
      </c>
      <c r="I18" t="s">
        <v>51</v>
      </c>
      <c r="J18" s="23" t="s">
        <v>1252</v>
      </c>
      <c r="K18">
        <v>20706</v>
      </c>
      <c r="L18" t="s">
        <v>52</v>
      </c>
      <c r="M18" t="s">
        <v>53</v>
      </c>
    </row>
    <row r="19" spans="1:14">
      <c r="A19">
        <v>2.287E-4</v>
      </c>
      <c r="B19">
        <v>5.2099999999999998E-4</v>
      </c>
      <c r="C19">
        <v>127.55</v>
      </c>
      <c r="D19">
        <v>544.02</v>
      </c>
      <c r="E19">
        <v>0.23</v>
      </c>
      <c r="F19" s="22">
        <f>1/E19</f>
        <v>4.3478260869565215</v>
      </c>
      <c r="G19">
        <v>10376765</v>
      </c>
      <c r="H19" t="s">
        <v>660</v>
      </c>
      <c r="I19" t="s">
        <v>661</v>
      </c>
      <c r="J19" s="23" t="s">
        <v>1218</v>
      </c>
      <c r="K19">
        <v>11670</v>
      </c>
      <c r="L19" t="s">
        <v>662</v>
      </c>
      <c r="M19" t="s">
        <v>663</v>
      </c>
      <c r="N19" t="s">
        <v>664</v>
      </c>
    </row>
    <row r="20" spans="1:14">
      <c r="A20">
        <v>2.4899999999999999E-5</v>
      </c>
      <c r="B20">
        <v>1.0900000000000001E-4</v>
      </c>
      <c r="C20">
        <v>33.26</v>
      </c>
      <c r="D20">
        <v>143.68</v>
      </c>
      <c r="E20">
        <v>0.23</v>
      </c>
      <c r="F20" s="22">
        <f>1/E20</f>
        <v>4.3478260869565215</v>
      </c>
      <c r="G20">
        <v>10595148</v>
      </c>
      <c r="J20" s="23" t="s">
        <v>1452</v>
      </c>
      <c r="L20" t="s">
        <v>358</v>
      </c>
    </row>
    <row r="21" spans="1:14">
      <c r="A21">
        <v>9.7999999999999993E-6</v>
      </c>
      <c r="B21">
        <v>6.3800000000000006E-5</v>
      </c>
      <c r="C21">
        <v>115.16</v>
      </c>
      <c r="D21">
        <v>474.59</v>
      </c>
      <c r="E21">
        <v>0.24</v>
      </c>
      <c r="F21" s="22">
        <f>1/E21</f>
        <v>4.166666666666667</v>
      </c>
      <c r="G21">
        <v>10436978</v>
      </c>
      <c r="H21" t="s">
        <v>260</v>
      </c>
      <c r="I21" t="s">
        <v>261</v>
      </c>
      <c r="J21" s="23" t="s">
        <v>1296</v>
      </c>
      <c r="K21">
        <v>109857</v>
      </c>
      <c r="L21" t="s">
        <v>262</v>
      </c>
      <c r="M21" t="s">
        <v>263</v>
      </c>
      <c r="N21" t="s">
        <v>264</v>
      </c>
    </row>
    <row r="22" spans="1:14">
      <c r="A22">
        <v>3.4900000000000001E-5</v>
      </c>
      <c r="B22">
        <v>1.2999999999999999E-4</v>
      </c>
      <c r="C22">
        <v>28.17</v>
      </c>
      <c r="D22">
        <v>118.76</v>
      </c>
      <c r="E22">
        <v>0.24</v>
      </c>
      <c r="F22" s="22">
        <f>1/E22</f>
        <v>4.166666666666667</v>
      </c>
      <c r="G22">
        <v>10587339</v>
      </c>
      <c r="J22" s="23" t="s">
        <v>1452</v>
      </c>
      <c r="L22" t="s">
        <v>424</v>
      </c>
    </row>
    <row r="23" spans="1:14">
      <c r="A23">
        <v>1.9999999999999999E-7</v>
      </c>
      <c r="B23">
        <v>6.9800000000000001E-6</v>
      </c>
      <c r="C23">
        <v>22.14</v>
      </c>
      <c r="D23">
        <v>89.07</v>
      </c>
      <c r="E23">
        <v>0.25</v>
      </c>
      <c r="F23" s="22">
        <f>1/E23</f>
        <v>4</v>
      </c>
      <c r="G23">
        <v>10354374</v>
      </c>
      <c r="H23" t="s">
        <v>63</v>
      </c>
      <c r="I23" t="s">
        <v>64</v>
      </c>
      <c r="J23" s="23" t="s">
        <v>1196</v>
      </c>
      <c r="K23">
        <v>53945</v>
      </c>
      <c r="L23" t="s">
        <v>65</v>
      </c>
      <c r="M23" t="s">
        <v>66</v>
      </c>
    </row>
    <row r="24" spans="1:14">
      <c r="A24">
        <v>2.2000000000000001E-6</v>
      </c>
      <c r="B24">
        <v>2.7900000000000001E-5</v>
      </c>
      <c r="C24">
        <v>180.97</v>
      </c>
      <c r="D24">
        <v>733.42</v>
      </c>
      <c r="E24">
        <v>0.25</v>
      </c>
      <c r="F24" s="22">
        <f>1/E24</f>
        <v>4</v>
      </c>
      <c r="G24">
        <v>10477061</v>
      </c>
      <c r="H24" t="s">
        <v>140</v>
      </c>
      <c r="I24" t="s">
        <v>141</v>
      </c>
      <c r="J24" s="23" t="s">
        <v>1337</v>
      </c>
      <c r="K24">
        <v>76650</v>
      </c>
      <c r="L24" t="s">
        <v>142</v>
      </c>
      <c r="M24" t="s">
        <v>143</v>
      </c>
    </row>
    <row r="25" spans="1:14">
      <c r="A25">
        <v>4.9999999999999998E-7</v>
      </c>
      <c r="B25">
        <v>1.3699999999999999E-5</v>
      </c>
      <c r="C25">
        <v>478.83</v>
      </c>
      <c r="D25">
        <v>1896.57</v>
      </c>
      <c r="E25">
        <v>0.25</v>
      </c>
      <c r="F25" s="22">
        <f>1/E25</f>
        <v>4</v>
      </c>
      <c r="G25">
        <v>10587266</v>
      </c>
      <c r="H25" t="s">
        <v>75</v>
      </c>
      <c r="I25" t="s">
        <v>76</v>
      </c>
      <c r="J25" s="23" t="s">
        <v>1450</v>
      </c>
      <c r="K25">
        <v>14629</v>
      </c>
      <c r="L25" t="s">
        <v>77</v>
      </c>
      <c r="M25" t="s">
        <v>78</v>
      </c>
      <c r="N25" t="s">
        <v>79</v>
      </c>
    </row>
    <row r="26" spans="1:14">
      <c r="A26">
        <v>1.5E-6</v>
      </c>
      <c r="B26">
        <v>2.4000000000000001E-5</v>
      </c>
      <c r="C26">
        <v>47.3</v>
      </c>
      <c r="D26">
        <v>183.73</v>
      </c>
      <c r="E26">
        <v>0.26</v>
      </c>
      <c r="F26" s="22">
        <f>1/E26</f>
        <v>3.8461538461538458</v>
      </c>
      <c r="G26">
        <v>10348354</v>
      </c>
      <c r="H26" t="s">
        <v>1468</v>
      </c>
      <c r="J26" s="23" t="s">
        <v>1191</v>
      </c>
      <c r="L26" t="s">
        <v>114</v>
      </c>
    </row>
    <row r="27" spans="1:14">
      <c r="A27">
        <v>6.0000000000000002E-6</v>
      </c>
      <c r="B27">
        <v>4.4299999999999999E-5</v>
      </c>
      <c r="C27">
        <v>50.03</v>
      </c>
      <c r="D27">
        <v>193.45</v>
      </c>
      <c r="E27">
        <v>0.26</v>
      </c>
      <c r="F27" s="22">
        <f>1/E27</f>
        <v>3.8461538461538458</v>
      </c>
      <c r="G27">
        <v>10364134</v>
      </c>
      <c r="H27" t="s">
        <v>231</v>
      </c>
      <c r="I27" t="s">
        <v>232</v>
      </c>
      <c r="J27" s="23" t="s">
        <v>1206</v>
      </c>
      <c r="K27">
        <v>64452</v>
      </c>
      <c r="L27" t="s">
        <v>233</v>
      </c>
      <c r="M27" t="s">
        <v>234</v>
      </c>
    </row>
    <row r="28" spans="1:14">
      <c r="A28">
        <v>2.55E-5</v>
      </c>
      <c r="B28">
        <v>1.0900000000000001E-4</v>
      </c>
      <c r="C28">
        <v>20.9</v>
      </c>
      <c r="D28">
        <v>81.67</v>
      </c>
      <c r="E28">
        <v>0.26</v>
      </c>
      <c r="F28" s="22">
        <f>1/E28</f>
        <v>3.8461538461538458</v>
      </c>
      <c r="G28">
        <v>10461735</v>
      </c>
      <c r="H28" t="s">
        <v>373</v>
      </c>
      <c r="I28" t="s">
        <v>374</v>
      </c>
      <c r="J28" s="23" t="s">
        <v>1322</v>
      </c>
      <c r="K28">
        <v>107146</v>
      </c>
      <c r="L28" t="s">
        <v>375</v>
      </c>
      <c r="M28" t="s">
        <v>376</v>
      </c>
    </row>
    <row r="29" spans="1:14">
      <c r="A29">
        <v>1.9999999999999999E-6</v>
      </c>
      <c r="B29">
        <v>2.7399999999999999E-5</v>
      </c>
      <c r="C29">
        <v>1209.07</v>
      </c>
      <c r="D29">
        <v>4431.66</v>
      </c>
      <c r="E29">
        <v>0.27</v>
      </c>
      <c r="F29" s="22">
        <f>1/E29</f>
        <v>3.7037037037037033</v>
      </c>
      <c r="G29">
        <v>10501229</v>
      </c>
      <c r="H29" t="s">
        <v>127</v>
      </c>
      <c r="I29" t="s">
        <v>128</v>
      </c>
      <c r="J29" s="23" t="s">
        <v>1361</v>
      </c>
      <c r="K29">
        <v>14862</v>
      </c>
      <c r="L29" t="s">
        <v>129</v>
      </c>
      <c r="M29" t="s">
        <v>130</v>
      </c>
      <c r="N29" t="s">
        <v>88</v>
      </c>
    </row>
    <row r="30" spans="1:14">
      <c r="A30">
        <v>1.5E-6</v>
      </c>
      <c r="B30">
        <v>2.4000000000000001E-5</v>
      </c>
      <c r="C30">
        <v>104.39</v>
      </c>
      <c r="D30">
        <v>370.69</v>
      </c>
      <c r="E30">
        <v>0.28000000000000003</v>
      </c>
      <c r="F30" s="22">
        <f>1/E30</f>
        <v>3.5714285714285712</v>
      </c>
      <c r="G30">
        <v>10346882</v>
      </c>
      <c r="H30" t="s">
        <v>110</v>
      </c>
      <c r="I30" t="s">
        <v>111</v>
      </c>
      <c r="J30" s="23" t="s">
        <v>1189</v>
      </c>
      <c r="K30">
        <v>23792</v>
      </c>
      <c r="L30" t="s">
        <v>112</v>
      </c>
      <c r="M30" t="s">
        <v>113</v>
      </c>
    </row>
    <row r="31" spans="1:14">
      <c r="A31">
        <v>1.1800000000000001E-5</v>
      </c>
      <c r="B31">
        <v>7.08E-5</v>
      </c>
      <c r="C31">
        <v>471.82</v>
      </c>
      <c r="D31">
        <v>1608.53</v>
      </c>
      <c r="E31">
        <v>0.28999999999999998</v>
      </c>
      <c r="F31" s="22">
        <f>1/E31</f>
        <v>3.4482758620689657</v>
      </c>
      <c r="G31">
        <v>10518570</v>
      </c>
      <c r="H31" t="s">
        <v>284</v>
      </c>
      <c r="I31" t="s">
        <v>285</v>
      </c>
      <c r="J31" s="23" t="s">
        <v>1382</v>
      </c>
      <c r="K31">
        <v>110208</v>
      </c>
      <c r="L31" t="s">
        <v>286</v>
      </c>
      <c r="M31" t="s">
        <v>287</v>
      </c>
      <c r="N31" t="s">
        <v>288</v>
      </c>
    </row>
    <row r="32" spans="1:14">
      <c r="A32">
        <v>1.008E-4</v>
      </c>
      <c r="B32">
        <v>2.5799999999999998E-4</v>
      </c>
      <c r="C32">
        <v>113.6</v>
      </c>
      <c r="D32">
        <v>381.96</v>
      </c>
      <c r="E32">
        <v>0.3</v>
      </c>
      <c r="F32" s="22">
        <f>1/E32</f>
        <v>3.3333333333333335</v>
      </c>
      <c r="G32">
        <v>10460585</v>
      </c>
      <c r="H32" t="s">
        <v>590</v>
      </c>
      <c r="I32" t="s">
        <v>591</v>
      </c>
      <c r="J32" s="23" t="s">
        <v>1320</v>
      </c>
      <c r="K32">
        <v>14283</v>
      </c>
      <c r="L32" t="s">
        <v>592</v>
      </c>
      <c r="M32" t="s">
        <v>593</v>
      </c>
      <c r="N32" t="s">
        <v>594</v>
      </c>
    </row>
    <row r="33" spans="1:14">
      <c r="A33">
        <v>3.4600000000000001E-5</v>
      </c>
      <c r="B33">
        <v>1.2999999999999999E-4</v>
      </c>
      <c r="C33">
        <v>579.82000000000005</v>
      </c>
      <c r="D33">
        <v>1941.76</v>
      </c>
      <c r="E33">
        <v>0.3</v>
      </c>
      <c r="F33" s="22">
        <f>1/E33</f>
        <v>3.3333333333333335</v>
      </c>
      <c r="G33">
        <v>10496425</v>
      </c>
      <c r="H33" t="s">
        <v>418</v>
      </c>
      <c r="I33" t="s">
        <v>419</v>
      </c>
      <c r="J33" s="23" t="s">
        <v>1354</v>
      </c>
      <c r="K33">
        <v>11529</v>
      </c>
      <c r="L33" t="s">
        <v>420</v>
      </c>
      <c r="M33" t="s">
        <v>421</v>
      </c>
      <c r="N33" t="s">
        <v>422</v>
      </c>
    </row>
    <row r="34" spans="1:14">
      <c r="A34">
        <v>3.1600000000000002E-5</v>
      </c>
      <c r="B34">
        <v>1.25E-4</v>
      </c>
      <c r="C34">
        <v>111.06</v>
      </c>
      <c r="D34">
        <v>359.48</v>
      </c>
      <c r="E34">
        <v>0.31</v>
      </c>
      <c r="F34" s="22">
        <f>1/E34</f>
        <v>3.2258064516129035</v>
      </c>
      <c r="G34">
        <v>10509163</v>
      </c>
      <c r="J34" s="23" t="s">
        <v>1374</v>
      </c>
      <c r="L34" t="s">
        <v>407</v>
      </c>
    </row>
    <row r="35" spans="1:14">
      <c r="A35">
        <v>2.3999999999999999E-6</v>
      </c>
      <c r="B35">
        <v>2.7900000000000001E-5</v>
      </c>
      <c r="C35">
        <v>42.8</v>
      </c>
      <c r="D35">
        <v>133.16999999999999</v>
      </c>
      <c r="E35">
        <v>0.32</v>
      </c>
      <c r="F35" s="22">
        <f>1/E35</f>
        <v>3.125</v>
      </c>
      <c r="G35">
        <v>10359908</v>
      </c>
      <c r="H35" t="s">
        <v>153</v>
      </c>
      <c r="I35" t="s">
        <v>154</v>
      </c>
      <c r="J35" s="23" t="s">
        <v>1202</v>
      </c>
      <c r="K35">
        <v>19736</v>
      </c>
      <c r="L35" t="s">
        <v>155</v>
      </c>
      <c r="M35" t="s">
        <v>156</v>
      </c>
    </row>
    <row r="36" spans="1:14">
      <c r="A36">
        <v>3.4881000000000001E-3</v>
      </c>
      <c r="B36">
        <v>5.3400000000000001E-3</v>
      </c>
      <c r="C36">
        <v>42.78</v>
      </c>
      <c r="D36">
        <v>131.69999999999999</v>
      </c>
      <c r="E36">
        <v>0.32</v>
      </c>
      <c r="F36" s="22">
        <f>1/E36</f>
        <v>3.125</v>
      </c>
      <c r="G36">
        <v>10365286</v>
      </c>
      <c r="H36" t="s">
        <v>969</v>
      </c>
      <c r="I36" t="s">
        <v>970</v>
      </c>
      <c r="J36" s="23" t="s">
        <v>1209</v>
      </c>
      <c r="K36">
        <v>66341</v>
      </c>
      <c r="L36" t="s">
        <v>971</v>
      </c>
      <c r="M36" t="s">
        <v>972</v>
      </c>
    </row>
    <row r="37" spans="1:14">
      <c r="A37">
        <v>1.9199999999999999E-5</v>
      </c>
      <c r="B37">
        <v>9.4500000000000007E-5</v>
      </c>
      <c r="C37">
        <v>752.09</v>
      </c>
      <c r="D37">
        <v>2292.65</v>
      </c>
      <c r="E37">
        <v>0.33</v>
      </c>
      <c r="F37" s="22">
        <f>1/E37</f>
        <v>3.0303030303030303</v>
      </c>
      <c r="G37">
        <v>10350516</v>
      </c>
      <c r="H37" t="s">
        <v>334</v>
      </c>
      <c r="I37" t="s">
        <v>335</v>
      </c>
      <c r="J37" s="23" t="s">
        <v>1194</v>
      </c>
      <c r="K37">
        <v>19225</v>
      </c>
      <c r="L37" t="s">
        <v>336</v>
      </c>
      <c r="M37" t="s">
        <v>337</v>
      </c>
      <c r="N37" t="s">
        <v>338</v>
      </c>
    </row>
    <row r="38" spans="1:14">
      <c r="A38">
        <v>3.7000000000000002E-6</v>
      </c>
      <c r="B38">
        <v>3.5500000000000002E-5</v>
      </c>
      <c r="C38">
        <v>95.03</v>
      </c>
      <c r="D38">
        <v>291.49</v>
      </c>
      <c r="E38">
        <v>0.33</v>
      </c>
      <c r="F38" s="22">
        <f>1/E38</f>
        <v>3.0303030303030303</v>
      </c>
      <c r="G38">
        <v>10409261</v>
      </c>
      <c r="H38" t="s">
        <v>177</v>
      </c>
      <c r="I38" t="s">
        <v>178</v>
      </c>
      <c r="J38" s="23" t="s">
        <v>1257</v>
      </c>
      <c r="K38">
        <v>68203</v>
      </c>
      <c r="L38" t="s">
        <v>179</v>
      </c>
      <c r="M38" t="s">
        <v>180</v>
      </c>
    </row>
    <row r="39" spans="1:14">
      <c r="A39">
        <v>1.7E-6</v>
      </c>
      <c r="B39">
        <v>2.6100000000000001E-5</v>
      </c>
      <c r="C39">
        <v>111.58</v>
      </c>
      <c r="D39">
        <v>336.51</v>
      </c>
      <c r="E39">
        <v>0.33</v>
      </c>
      <c r="F39" s="22">
        <f>1/E39</f>
        <v>3.0303030303030303</v>
      </c>
      <c r="G39">
        <v>10468722</v>
      </c>
      <c r="H39" t="s">
        <v>119</v>
      </c>
      <c r="I39" t="s">
        <v>120</v>
      </c>
      <c r="J39" s="23" t="s">
        <v>1329</v>
      </c>
      <c r="K39">
        <v>14585</v>
      </c>
      <c r="L39" t="s">
        <v>121</v>
      </c>
      <c r="M39" t="s">
        <v>122</v>
      </c>
    </row>
    <row r="40" spans="1:14">
      <c r="A40">
        <v>9.1600000000000004E-5</v>
      </c>
      <c r="B40">
        <v>2.43E-4</v>
      </c>
      <c r="C40">
        <v>414.81</v>
      </c>
      <c r="D40">
        <v>1239.8399999999999</v>
      </c>
      <c r="E40">
        <v>0.33</v>
      </c>
      <c r="F40" s="22">
        <f>1/E40</f>
        <v>3.0303030303030303</v>
      </c>
      <c r="G40">
        <v>10551347</v>
      </c>
      <c r="H40" t="s">
        <v>575</v>
      </c>
      <c r="I40" t="s">
        <v>576</v>
      </c>
      <c r="J40" s="23" t="s">
        <v>1417</v>
      </c>
      <c r="K40">
        <v>233016</v>
      </c>
      <c r="L40" t="s">
        <v>577</v>
      </c>
      <c r="M40" t="s">
        <v>578</v>
      </c>
      <c r="N40" t="s">
        <v>579</v>
      </c>
    </row>
    <row r="41" spans="1:14">
      <c r="A41" t="s">
        <v>35</v>
      </c>
      <c r="B41" t="s">
        <v>35</v>
      </c>
      <c r="C41">
        <v>187.78</v>
      </c>
      <c r="D41">
        <v>546.25</v>
      </c>
      <c r="E41">
        <v>0.34</v>
      </c>
      <c r="F41" s="22">
        <f>1/E41</f>
        <v>2.9411764705882351</v>
      </c>
      <c r="G41">
        <v>10422518</v>
      </c>
      <c r="H41" t="s">
        <v>46</v>
      </c>
      <c r="I41" t="s">
        <v>47</v>
      </c>
      <c r="J41" s="23" t="s">
        <v>1269</v>
      </c>
      <c r="K41">
        <v>70551</v>
      </c>
      <c r="L41" t="s">
        <v>48</v>
      </c>
      <c r="M41" t="s">
        <v>49</v>
      </c>
    </row>
    <row r="42" spans="1:14">
      <c r="A42">
        <v>2.7999999999999999E-6</v>
      </c>
      <c r="B42">
        <v>3.0700000000000001E-5</v>
      </c>
      <c r="C42">
        <v>376.52</v>
      </c>
      <c r="D42">
        <v>1066.5999999999999</v>
      </c>
      <c r="E42">
        <v>0.35</v>
      </c>
      <c r="F42" s="22">
        <f>1/E42</f>
        <v>2.8571428571428572</v>
      </c>
      <c r="G42">
        <v>10507500</v>
      </c>
      <c r="H42" t="s">
        <v>161</v>
      </c>
      <c r="I42" t="s">
        <v>162</v>
      </c>
      <c r="J42" s="23" t="s">
        <v>1372</v>
      </c>
      <c r="K42">
        <v>14664</v>
      </c>
      <c r="L42" t="s">
        <v>163</v>
      </c>
      <c r="M42" t="s">
        <v>164</v>
      </c>
    </row>
    <row r="43" spans="1:14">
      <c r="A43">
        <v>7.4200000000000001E-5</v>
      </c>
      <c r="B43">
        <v>2.0599999999999999E-4</v>
      </c>
      <c r="C43">
        <v>62.92</v>
      </c>
      <c r="D43">
        <v>170.59</v>
      </c>
      <c r="E43">
        <v>0.37</v>
      </c>
      <c r="F43" s="22">
        <f>1/E43</f>
        <v>2.7027027027027026</v>
      </c>
      <c r="G43">
        <v>10411235</v>
      </c>
      <c r="H43" t="s">
        <v>544</v>
      </c>
      <c r="I43" t="s">
        <v>545</v>
      </c>
      <c r="J43" s="23" t="s">
        <v>1259</v>
      </c>
      <c r="K43">
        <v>544963</v>
      </c>
      <c r="L43" t="s">
        <v>546</v>
      </c>
      <c r="M43" t="s">
        <v>547</v>
      </c>
      <c r="N43" t="s">
        <v>548</v>
      </c>
    </row>
    <row r="44" spans="1:14">
      <c r="A44">
        <v>4.6699999999999997E-5</v>
      </c>
      <c r="B44">
        <v>1.55E-4</v>
      </c>
      <c r="C44">
        <v>43.58</v>
      </c>
      <c r="D44">
        <v>117.47</v>
      </c>
      <c r="E44">
        <v>0.37</v>
      </c>
      <c r="F44" s="22">
        <f>1/E44</f>
        <v>2.7027027027027026</v>
      </c>
      <c r="G44">
        <v>10517967</v>
      </c>
      <c r="H44" t="s">
        <v>467</v>
      </c>
      <c r="I44" t="s">
        <v>468</v>
      </c>
      <c r="J44" s="23" t="s">
        <v>1381</v>
      </c>
      <c r="K44">
        <v>74202</v>
      </c>
      <c r="L44" t="s">
        <v>469</v>
      </c>
      <c r="M44" t="s">
        <v>470</v>
      </c>
    </row>
    <row r="45" spans="1:14">
      <c r="A45">
        <v>4.8999999999999997E-6</v>
      </c>
      <c r="B45">
        <v>4.0899999999999998E-5</v>
      </c>
      <c r="C45">
        <v>83.75</v>
      </c>
      <c r="D45">
        <v>222.47</v>
      </c>
      <c r="E45">
        <v>0.38</v>
      </c>
      <c r="F45" s="22">
        <f>1/E45</f>
        <v>2.6315789473684212</v>
      </c>
      <c r="G45">
        <v>10362511</v>
      </c>
      <c r="H45" t="s">
        <v>208</v>
      </c>
      <c r="I45" t="s">
        <v>209</v>
      </c>
      <c r="J45" s="23" t="s">
        <v>1205</v>
      </c>
      <c r="K45">
        <v>14864</v>
      </c>
      <c r="L45" t="s">
        <v>210</v>
      </c>
      <c r="M45" t="s">
        <v>211</v>
      </c>
      <c r="N45" t="s">
        <v>88</v>
      </c>
    </row>
    <row r="46" spans="1:14">
      <c r="A46">
        <v>3.7000000000000002E-6</v>
      </c>
      <c r="B46">
        <v>3.5500000000000002E-5</v>
      </c>
      <c r="C46">
        <v>711.22</v>
      </c>
      <c r="D46">
        <v>1860.01</v>
      </c>
      <c r="E46">
        <v>0.38</v>
      </c>
      <c r="F46" s="22">
        <f>1/E46</f>
        <v>2.6315789473684212</v>
      </c>
      <c r="G46">
        <v>10365260</v>
      </c>
      <c r="H46" t="s">
        <v>181</v>
      </c>
      <c r="I46" t="s">
        <v>182</v>
      </c>
      <c r="J46" s="23" t="s">
        <v>1208</v>
      </c>
      <c r="K46">
        <v>50493</v>
      </c>
      <c r="L46" t="s">
        <v>183</v>
      </c>
      <c r="M46" t="s">
        <v>184</v>
      </c>
      <c r="N46" t="s">
        <v>185</v>
      </c>
    </row>
    <row r="47" spans="1:14">
      <c r="A47">
        <v>1.8300000000000001E-5</v>
      </c>
      <c r="B47">
        <v>9.2499999999999999E-5</v>
      </c>
      <c r="C47">
        <v>712.67</v>
      </c>
      <c r="D47">
        <v>1858.29</v>
      </c>
      <c r="E47">
        <v>0.38</v>
      </c>
      <c r="F47" s="22">
        <f>1/E47</f>
        <v>2.6315789473684212</v>
      </c>
      <c r="G47">
        <v>10417273</v>
      </c>
      <c r="H47" t="s">
        <v>321</v>
      </c>
      <c r="I47" t="s">
        <v>322</v>
      </c>
      <c r="J47" s="23" t="s">
        <v>1265</v>
      </c>
      <c r="K47">
        <v>13885</v>
      </c>
      <c r="L47" t="s">
        <v>323</v>
      </c>
      <c r="M47" t="s">
        <v>324</v>
      </c>
    </row>
    <row r="48" spans="1:14">
      <c r="A48">
        <v>2.0574999999999999E-3</v>
      </c>
      <c r="B48">
        <v>3.4199999999999999E-3</v>
      </c>
      <c r="C48">
        <v>153.56</v>
      </c>
      <c r="D48">
        <v>399.19</v>
      </c>
      <c r="E48">
        <v>0.38</v>
      </c>
      <c r="F48" s="22">
        <f>1/E48</f>
        <v>2.6315789473684212</v>
      </c>
      <c r="G48">
        <v>10483626</v>
      </c>
      <c r="H48" t="s">
        <v>901</v>
      </c>
      <c r="I48" t="s">
        <v>902</v>
      </c>
      <c r="J48" s="23" t="s">
        <v>1340</v>
      </c>
      <c r="K48">
        <v>13392</v>
      </c>
      <c r="L48" t="s">
        <v>903</v>
      </c>
      <c r="M48" t="s">
        <v>904</v>
      </c>
    </row>
    <row r="49" spans="1:14">
      <c r="A49">
        <v>2.4199999999999999E-5</v>
      </c>
      <c r="B49">
        <v>1.0900000000000001E-4</v>
      </c>
      <c r="C49">
        <v>77.540000000000006</v>
      </c>
      <c r="D49">
        <v>205.12</v>
      </c>
      <c r="E49">
        <v>0.38</v>
      </c>
      <c r="F49" s="22">
        <f>1/E49</f>
        <v>2.6315789473684212</v>
      </c>
      <c r="G49">
        <v>10523021</v>
      </c>
      <c r="H49" t="s">
        <v>349</v>
      </c>
      <c r="I49" t="s">
        <v>350</v>
      </c>
      <c r="J49" s="23" t="s">
        <v>1387</v>
      </c>
      <c r="K49">
        <v>54403</v>
      </c>
      <c r="L49" t="s">
        <v>351</v>
      </c>
      <c r="M49" t="s">
        <v>352</v>
      </c>
      <c r="N49" t="s">
        <v>353</v>
      </c>
    </row>
    <row r="50" spans="1:14">
      <c r="A50">
        <v>3.0000000000000001E-6</v>
      </c>
      <c r="B50">
        <v>3.1099999999999997E-5</v>
      </c>
      <c r="C50">
        <v>45.63</v>
      </c>
      <c r="D50">
        <v>118.45</v>
      </c>
      <c r="E50">
        <v>0.39</v>
      </c>
      <c r="F50" s="22">
        <f>1/E50</f>
        <v>2.5641025641025639</v>
      </c>
      <c r="G50">
        <v>10428407</v>
      </c>
      <c r="H50" t="s">
        <v>169</v>
      </c>
      <c r="I50" t="s">
        <v>170</v>
      </c>
      <c r="J50" s="23" t="s">
        <v>1284</v>
      </c>
      <c r="K50">
        <v>239408</v>
      </c>
      <c r="L50" t="s">
        <v>171</v>
      </c>
      <c r="M50" t="s">
        <v>172</v>
      </c>
    </row>
    <row r="51" spans="1:14">
      <c r="A51">
        <v>5.2899999999999998E-5</v>
      </c>
      <c r="B51">
        <v>1.6899999999999999E-4</v>
      </c>
      <c r="C51">
        <v>1785.04</v>
      </c>
      <c r="D51">
        <v>4565.9799999999996</v>
      </c>
      <c r="E51">
        <v>0.39</v>
      </c>
      <c r="F51" s="22">
        <f>1/E51</f>
        <v>2.5641025641025639</v>
      </c>
      <c r="G51">
        <v>10475643</v>
      </c>
      <c r="H51" t="s">
        <v>485</v>
      </c>
      <c r="I51" t="s">
        <v>486</v>
      </c>
      <c r="J51" s="23" t="s">
        <v>1336</v>
      </c>
      <c r="K51">
        <v>14178</v>
      </c>
      <c r="L51" t="s">
        <v>487</v>
      </c>
      <c r="M51" t="s">
        <v>488</v>
      </c>
      <c r="N51" t="s">
        <v>489</v>
      </c>
    </row>
    <row r="52" spans="1:14">
      <c r="A52">
        <v>2.2000000000000001E-6</v>
      </c>
      <c r="B52">
        <v>2.7900000000000001E-5</v>
      </c>
      <c r="C52">
        <v>480.45</v>
      </c>
      <c r="D52">
        <v>1226.8</v>
      </c>
      <c r="E52">
        <v>0.39</v>
      </c>
      <c r="F52" s="22">
        <f>1/E52</f>
        <v>2.5641025641025639</v>
      </c>
      <c r="G52">
        <v>10507594</v>
      </c>
      <c r="H52" t="s">
        <v>135</v>
      </c>
      <c r="I52" t="s">
        <v>136</v>
      </c>
      <c r="J52" s="23" t="s">
        <v>1373</v>
      </c>
      <c r="K52">
        <v>20525</v>
      </c>
      <c r="L52" t="s">
        <v>137</v>
      </c>
      <c r="M52" t="s">
        <v>138</v>
      </c>
      <c r="N52" t="s">
        <v>139</v>
      </c>
    </row>
    <row r="53" spans="1:14">
      <c r="A53">
        <v>2.407E-4</v>
      </c>
      <c r="B53">
        <v>5.3600000000000002E-4</v>
      </c>
      <c r="C53">
        <v>572.04</v>
      </c>
      <c r="D53">
        <v>1421.3</v>
      </c>
      <c r="E53">
        <v>0.4</v>
      </c>
      <c r="F53" s="22">
        <f>1/E53</f>
        <v>2.5</v>
      </c>
      <c r="G53">
        <v>10391052</v>
      </c>
      <c r="H53" t="s">
        <v>678</v>
      </c>
      <c r="I53" t="s">
        <v>679</v>
      </c>
      <c r="J53" s="23" t="s">
        <v>1236</v>
      </c>
      <c r="K53">
        <v>16664</v>
      </c>
      <c r="L53" t="s">
        <v>680</v>
      </c>
      <c r="M53" t="s">
        <v>681</v>
      </c>
    </row>
    <row r="54" spans="1:14">
      <c r="A54">
        <v>1.63E-5</v>
      </c>
      <c r="B54">
        <v>8.4599999999999996E-5</v>
      </c>
      <c r="C54">
        <v>118.04</v>
      </c>
      <c r="D54">
        <v>292.98</v>
      </c>
      <c r="E54">
        <v>0.4</v>
      </c>
      <c r="F54" s="22">
        <f>1/E54</f>
        <v>2.5</v>
      </c>
      <c r="G54">
        <v>10475630</v>
      </c>
      <c r="H54" t="s">
        <v>325</v>
      </c>
      <c r="I54" t="s">
        <v>326</v>
      </c>
      <c r="J54" s="23" t="s">
        <v>1335</v>
      </c>
      <c r="K54">
        <v>69976</v>
      </c>
      <c r="L54" t="s">
        <v>327</v>
      </c>
      <c r="M54" t="s">
        <v>328</v>
      </c>
      <c r="N54" t="s">
        <v>329</v>
      </c>
    </row>
    <row r="55" spans="1:14">
      <c r="A55">
        <v>7.3999999999999996E-5</v>
      </c>
      <c r="B55">
        <v>2.0599999999999999E-4</v>
      </c>
      <c r="C55">
        <v>21.94</v>
      </c>
      <c r="D55">
        <v>55.42</v>
      </c>
      <c r="E55">
        <v>0.4</v>
      </c>
      <c r="F55" s="22">
        <f>1/E55</f>
        <v>2.5</v>
      </c>
      <c r="G55">
        <v>10494978</v>
      </c>
      <c r="H55" t="s">
        <v>540</v>
      </c>
      <c r="I55" t="s">
        <v>541</v>
      </c>
      <c r="J55" s="23" t="s">
        <v>1351</v>
      </c>
      <c r="K55">
        <v>19260</v>
      </c>
      <c r="L55" t="s">
        <v>542</v>
      </c>
      <c r="M55" t="s">
        <v>543</v>
      </c>
    </row>
    <row r="56" spans="1:14">
      <c r="A56">
        <v>2.8600000000000001E-5</v>
      </c>
      <c r="B56">
        <v>1.1900000000000001E-4</v>
      </c>
      <c r="C56">
        <v>81.599999999999994</v>
      </c>
      <c r="D56">
        <v>205.46</v>
      </c>
      <c r="E56">
        <v>0.4</v>
      </c>
      <c r="F56" s="22">
        <f>1/E56</f>
        <v>2.5</v>
      </c>
      <c r="G56">
        <v>10511631</v>
      </c>
      <c r="H56" t="s">
        <v>390</v>
      </c>
      <c r="I56" t="s">
        <v>391</v>
      </c>
      <c r="J56" s="23" t="s">
        <v>1377</v>
      </c>
      <c r="K56">
        <v>208890</v>
      </c>
      <c r="L56" t="s">
        <v>392</v>
      </c>
      <c r="M56" t="s">
        <v>393</v>
      </c>
      <c r="N56" t="s">
        <v>394</v>
      </c>
    </row>
    <row r="57" spans="1:14">
      <c r="A57">
        <v>5.5600000000000003E-5</v>
      </c>
      <c r="B57">
        <v>1.7100000000000001E-4</v>
      </c>
      <c r="C57">
        <v>119.55</v>
      </c>
      <c r="D57">
        <v>299.89999999999998</v>
      </c>
      <c r="E57">
        <v>0.4</v>
      </c>
      <c r="F57" s="22">
        <f>1/E57</f>
        <v>2.5</v>
      </c>
      <c r="G57">
        <v>10594948</v>
      </c>
      <c r="H57" t="s">
        <v>97</v>
      </c>
      <c r="I57" t="s">
        <v>98</v>
      </c>
      <c r="J57" s="23" t="s">
        <v>1458</v>
      </c>
      <c r="K57">
        <v>208898</v>
      </c>
      <c r="L57" t="s">
        <v>99</v>
      </c>
      <c r="M57" t="s">
        <v>100</v>
      </c>
    </row>
    <row r="58" spans="1:14">
      <c r="A58">
        <v>1.1999999999999999E-6</v>
      </c>
      <c r="B58">
        <v>2.4000000000000001E-5</v>
      </c>
      <c r="C58">
        <v>133.19999999999999</v>
      </c>
      <c r="D58">
        <v>337.19</v>
      </c>
      <c r="E58">
        <v>0.4</v>
      </c>
      <c r="F58" s="22">
        <f>1/E58</f>
        <v>2.5</v>
      </c>
      <c r="G58">
        <v>10594973</v>
      </c>
      <c r="H58" t="s">
        <v>97</v>
      </c>
      <c r="I58" t="s">
        <v>98</v>
      </c>
      <c r="J58" s="23" t="s">
        <v>1458</v>
      </c>
      <c r="K58">
        <v>208898</v>
      </c>
      <c r="L58" t="s">
        <v>99</v>
      </c>
      <c r="M58" t="s">
        <v>100</v>
      </c>
    </row>
    <row r="59" spans="1:14">
      <c r="A59">
        <v>4.6600000000000001E-5</v>
      </c>
      <c r="B59">
        <v>1.55E-4</v>
      </c>
      <c r="C59">
        <v>518.41</v>
      </c>
      <c r="D59">
        <v>1249.68</v>
      </c>
      <c r="E59">
        <v>0.41</v>
      </c>
      <c r="F59" s="22">
        <f>1/E59</f>
        <v>2.4390243902439024</v>
      </c>
      <c r="G59">
        <v>10433735</v>
      </c>
      <c r="H59" t="s">
        <v>462</v>
      </c>
      <c r="I59" t="s">
        <v>463</v>
      </c>
      <c r="J59" s="23" t="s">
        <v>1292</v>
      </c>
      <c r="K59">
        <v>17250</v>
      </c>
      <c r="L59" t="s">
        <v>464</v>
      </c>
      <c r="M59" t="s">
        <v>465</v>
      </c>
      <c r="N59" t="s">
        <v>466</v>
      </c>
    </row>
    <row r="60" spans="1:14">
      <c r="A60">
        <v>6.5490000000000004E-4</v>
      </c>
      <c r="B60">
        <v>1.2600000000000001E-3</v>
      </c>
      <c r="C60">
        <v>1082.8699999999999</v>
      </c>
      <c r="D60">
        <v>2636.44</v>
      </c>
      <c r="E60">
        <v>0.41</v>
      </c>
      <c r="F60" s="22">
        <f>1/E60</f>
        <v>2.4390243902439024</v>
      </c>
      <c r="G60">
        <v>10438753</v>
      </c>
      <c r="H60" t="s">
        <v>776</v>
      </c>
      <c r="I60" t="s">
        <v>777</v>
      </c>
      <c r="J60" s="23" t="s">
        <v>1297</v>
      </c>
      <c r="K60">
        <v>210530</v>
      </c>
      <c r="L60" t="s">
        <v>778</v>
      </c>
      <c r="M60" t="s">
        <v>779</v>
      </c>
    </row>
    <row r="61" spans="1:14">
      <c r="A61">
        <v>1.1634E-3</v>
      </c>
      <c r="B61">
        <v>2.1099999999999999E-3</v>
      </c>
      <c r="C61">
        <v>73.680000000000007</v>
      </c>
      <c r="D61">
        <v>180.51</v>
      </c>
      <c r="E61">
        <v>0.41</v>
      </c>
      <c r="F61" s="22">
        <f>1/E61</f>
        <v>2.4390243902439024</v>
      </c>
      <c r="G61">
        <v>10445293</v>
      </c>
      <c r="H61" t="s">
        <v>829</v>
      </c>
      <c r="I61" t="s">
        <v>830</v>
      </c>
      <c r="J61" s="23" t="s">
        <v>1304</v>
      </c>
      <c r="K61">
        <v>27226</v>
      </c>
      <c r="L61" t="s">
        <v>831</v>
      </c>
      <c r="M61" t="s">
        <v>832</v>
      </c>
      <c r="N61" t="s">
        <v>833</v>
      </c>
    </row>
    <row r="62" spans="1:14">
      <c r="A62">
        <v>3.2799999999999998E-5</v>
      </c>
      <c r="B62">
        <v>1.2899999999999999E-4</v>
      </c>
      <c r="C62">
        <v>135.76</v>
      </c>
      <c r="D62">
        <v>332.75</v>
      </c>
      <c r="E62">
        <v>0.41</v>
      </c>
      <c r="F62" s="22">
        <f>1/E62</f>
        <v>2.4390243902439024</v>
      </c>
      <c r="G62">
        <v>10460400</v>
      </c>
      <c r="H62" t="s">
        <v>408</v>
      </c>
      <c r="I62" t="s">
        <v>409</v>
      </c>
      <c r="J62" s="23" t="s">
        <v>1319</v>
      </c>
      <c r="K62">
        <v>18563</v>
      </c>
      <c r="L62" t="s">
        <v>410</v>
      </c>
      <c r="M62" t="s">
        <v>411</v>
      </c>
      <c r="N62" t="s">
        <v>412</v>
      </c>
    </row>
    <row r="63" spans="1:14">
      <c r="A63">
        <v>5.3100000000000003E-5</v>
      </c>
      <c r="B63">
        <v>1.6899999999999999E-4</v>
      </c>
      <c r="C63">
        <v>50.08</v>
      </c>
      <c r="D63">
        <v>123.56</v>
      </c>
      <c r="E63">
        <v>0.41</v>
      </c>
      <c r="F63" s="22">
        <f>1/E63</f>
        <v>2.4390243902439024</v>
      </c>
      <c r="G63">
        <v>10523511</v>
      </c>
      <c r="J63" s="23" t="s">
        <v>1388</v>
      </c>
    </row>
    <row r="64" spans="1:14">
      <c r="A64">
        <v>7.9000000000000006E-6</v>
      </c>
      <c r="B64">
        <v>5.52E-5</v>
      </c>
      <c r="C64">
        <v>142.80000000000001</v>
      </c>
      <c r="D64">
        <v>350.19</v>
      </c>
      <c r="E64">
        <v>0.41</v>
      </c>
      <c r="F64" s="22">
        <f>1/E64</f>
        <v>2.4390243902439024</v>
      </c>
      <c r="G64">
        <v>10575873</v>
      </c>
      <c r="H64" t="s">
        <v>244</v>
      </c>
      <c r="I64" t="s">
        <v>245</v>
      </c>
      <c r="J64" s="23" t="s">
        <v>1441</v>
      </c>
      <c r="K64">
        <v>71839</v>
      </c>
      <c r="L64" t="s">
        <v>246</v>
      </c>
      <c r="M64" t="s">
        <v>247</v>
      </c>
    </row>
    <row r="65" spans="1:14">
      <c r="A65">
        <v>1.2430000000000001E-4</v>
      </c>
      <c r="B65">
        <v>3.1E-4</v>
      </c>
      <c r="C65">
        <v>123.57</v>
      </c>
      <c r="D65">
        <v>299.07</v>
      </c>
      <c r="E65">
        <v>0.41</v>
      </c>
      <c r="F65" s="22">
        <f>1/E65</f>
        <v>2.4390243902439024</v>
      </c>
      <c r="G65">
        <v>10594963</v>
      </c>
      <c r="H65" t="s">
        <v>97</v>
      </c>
      <c r="I65" t="s">
        <v>98</v>
      </c>
      <c r="J65" s="23" t="s">
        <v>1458</v>
      </c>
      <c r="K65">
        <v>208898</v>
      </c>
      <c r="L65" t="s">
        <v>99</v>
      </c>
      <c r="M65" t="s">
        <v>100</v>
      </c>
    </row>
    <row r="66" spans="1:14">
      <c r="A66">
        <v>6.1600000000000007E-5</v>
      </c>
      <c r="B66">
        <v>1.8100000000000001E-4</v>
      </c>
      <c r="C66">
        <v>200.58</v>
      </c>
      <c r="D66">
        <v>486.55</v>
      </c>
      <c r="E66">
        <v>0.41</v>
      </c>
      <c r="F66" s="22">
        <f>1/E66</f>
        <v>2.4390243902439024</v>
      </c>
      <c r="G66">
        <v>10603087</v>
      </c>
      <c r="H66" t="s">
        <v>516</v>
      </c>
      <c r="I66" t="s">
        <v>517</v>
      </c>
      <c r="J66" s="23" t="s">
        <v>1463</v>
      </c>
      <c r="K66">
        <v>69656</v>
      </c>
      <c r="L66" t="s">
        <v>518</v>
      </c>
      <c r="M66" t="s">
        <v>519</v>
      </c>
    </row>
    <row r="67" spans="1:14">
      <c r="A67">
        <v>1.38E-5</v>
      </c>
      <c r="B67">
        <v>7.7899999999999996E-5</v>
      </c>
      <c r="C67">
        <v>56.82</v>
      </c>
      <c r="D67">
        <v>136.22999999999999</v>
      </c>
      <c r="E67">
        <v>0.42</v>
      </c>
      <c r="F67" s="22">
        <f>1/E67</f>
        <v>2.3809523809523809</v>
      </c>
      <c r="G67">
        <v>10347335</v>
      </c>
      <c r="H67" t="s">
        <v>298</v>
      </c>
      <c r="I67" t="s">
        <v>299</v>
      </c>
      <c r="J67" s="23" t="s">
        <v>1190</v>
      </c>
      <c r="K67">
        <v>18173</v>
      </c>
      <c r="L67" t="s">
        <v>300</v>
      </c>
      <c r="M67" t="s">
        <v>301</v>
      </c>
      <c r="N67" t="s">
        <v>302</v>
      </c>
    </row>
    <row r="68" spans="1:14">
      <c r="A68">
        <v>5.8000000000000004E-6</v>
      </c>
      <c r="B68">
        <v>4.4299999999999999E-5</v>
      </c>
      <c r="C68">
        <v>111.23</v>
      </c>
      <c r="D68">
        <v>266.27</v>
      </c>
      <c r="E68">
        <v>0.42</v>
      </c>
      <c r="F68" s="22">
        <f>1/E68</f>
        <v>2.3809523809523809</v>
      </c>
      <c r="G68">
        <v>10399691</v>
      </c>
      <c r="H68" t="s">
        <v>217</v>
      </c>
      <c r="I68" t="s">
        <v>218</v>
      </c>
      <c r="J68" s="23" t="s">
        <v>1246</v>
      </c>
      <c r="K68">
        <v>15902</v>
      </c>
      <c r="L68" t="s">
        <v>219</v>
      </c>
      <c r="M68" t="s">
        <v>220</v>
      </c>
      <c r="N68" t="s">
        <v>221</v>
      </c>
    </row>
    <row r="69" spans="1:14">
      <c r="A69">
        <v>1.42E-5</v>
      </c>
      <c r="B69">
        <v>7.8999999999999996E-5</v>
      </c>
      <c r="C69">
        <v>119.05</v>
      </c>
      <c r="D69">
        <v>281.51</v>
      </c>
      <c r="E69">
        <v>0.42</v>
      </c>
      <c r="F69" s="22">
        <f>1/E69</f>
        <v>2.3809523809523809</v>
      </c>
      <c r="G69">
        <v>10401527</v>
      </c>
      <c r="H69" t="s">
        <v>303</v>
      </c>
      <c r="I69" t="s">
        <v>304</v>
      </c>
      <c r="J69" s="23" t="s">
        <v>1248</v>
      </c>
      <c r="K69">
        <v>16997</v>
      </c>
      <c r="L69" t="s">
        <v>305</v>
      </c>
      <c r="M69" t="s">
        <v>306</v>
      </c>
    </row>
    <row r="70" spans="1:14">
      <c r="A70">
        <v>9.1199999999999994E-5</v>
      </c>
      <c r="B70">
        <v>2.43E-4</v>
      </c>
      <c r="C70">
        <v>72.83</v>
      </c>
      <c r="D70">
        <v>175.44</v>
      </c>
      <c r="E70">
        <v>0.42</v>
      </c>
      <c r="F70" s="22">
        <f>1/E70</f>
        <v>2.3809523809523809</v>
      </c>
      <c r="G70">
        <v>10427461</v>
      </c>
      <c r="H70" t="s">
        <v>570</v>
      </c>
      <c r="I70" t="s">
        <v>571</v>
      </c>
      <c r="J70" s="23" t="s">
        <v>1281</v>
      </c>
      <c r="K70">
        <v>19219</v>
      </c>
      <c r="L70" t="s">
        <v>572</v>
      </c>
      <c r="M70" t="s">
        <v>573</v>
      </c>
      <c r="N70" t="s">
        <v>574</v>
      </c>
    </row>
    <row r="71" spans="1:14">
      <c r="A71">
        <v>2.5000000000000001E-5</v>
      </c>
      <c r="B71">
        <v>1.0900000000000001E-4</v>
      </c>
      <c r="C71">
        <v>441.7</v>
      </c>
      <c r="D71">
        <v>1051.51</v>
      </c>
      <c r="E71">
        <v>0.42</v>
      </c>
      <c r="F71" s="22">
        <f>1/E71</f>
        <v>2.3809523809523809</v>
      </c>
      <c r="G71">
        <v>10495763</v>
      </c>
      <c r="H71" t="s">
        <v>359</v>
      </c>
      <c r="I71" t="s">
        <v>360</v>
      </c>
      <c r="J71" s="23" t="s">
        <v>1352</v>
      </c>
      <c r="K71">
        <v>14630</v>
      </c>
      <c r="L71" t="s">
        <v>361</v>
      </c>
      <c r="M71" t="s">
        <v>362</v>
      </c>
      <c r="N71" t="s">
        <v>79</v>
      </c>
    </row>
    <row r="72" spans="1:14">
      <c r="A72">
        <v>1.5474E-3</v>
      </c>
      <c r="B72">
        <v>2.66E-3</v>
      </c>
      <c r="C72">
        <v>26.2</v>
      </c>
      <c r="D72">
        <v>62.03</v>
      </c>
      <c r="E72">
        <v>0.42</v>
      </c>
      <c r="F72" s="22">
        <f>1/E72</f>
        <v>2.3809523809523809</v>
      </c>
      <c r="G72">
        <v>10498024</v>
      </c>
      <c r="H72" t="s">
        <v>876</v>
      </c>
      <c r="I72" t="s">
        <v>877</v>
      </c>
      <c r="J72" s="23" t="s">
        <v>1357</v>
      </c>
      <c r="K72">
        <v>26570</v>
      </c>
      <c r="L72" t="s">
        <v>878</v>
      </c>
      <c r="M72" t="s">
        <v>879</v>
      </c>
    </row>
    <row r="73" spans="1:14">
      <c r="A73">
        <v>1.34E-5</v>
      </c>
      <c r="B73">
        <v>7.6799999999999997E-5</v>
      </c>
      <c r="C73">
        <v>57.95</v>
      </c>
      <c r="D73">
        <v>137.36000000000001</v>
      </c>
      <c r="E73">
        <v>0.42</v>
      </c>
      <c r="F73" s="22">
        <f>1/E73</f>
        <v>2.3809523809523809</v>
      </c>
      <c r="G73">
        <v>10505717</v>
      </c>
      <c r="H73" t="s">
        <v>294</v>
      </c>
      <c r="I73" t="s">
        <v>295</v>
      </c>
      <c r="J73" s="23" t="s">
        <v>1369</v>
      </c>
      <c r="K73">
        <v>77739</v>
      </c>
      <c r="L73" t="s">
        <v>296</v>
      </c>
      <c r="M73" t="s">
        <v>297</v>
      </c>
    </row>
    <row r="74" spans="1:14">
      <c r="A74">
        <v>4.7800000000000002E-4</v>
      </c>
      <c r="B74">
        <v>9.7599999999999998E-4</v>
      </c>
      <c r="C74">
        <v>83.5</v>
      </c>
      <c r="D74">
        <v>198.63</v>
      </c>
      <c r="E74">
        <v>0.42</v>
      </c>
      <c r="F74" s="22">
        <f>1/E74</f>
        <v>2.3809523809523809</v>
      </c>
      <c r="G74">
        <v>10538187</v>
      </c>
      <c r="H74" t="s">
        <v>732</v>
      </c>
      <c r="I74" t="s">
        <v>733</v>
      </c>
      <c r="J74" s="23" t="s">
        <v>1403</v>
      </c>
      <c r="K74">
        <v>93695</v>
      </c>
      <c r="L74" t="s">
        <v>734</v>
      </c>
      <c r="M74" t="s">
        <v>735</v>
      </c>
    </row>
    <row r="75" spans="1:14">
      <c r="A75">
        <v>2.2355000000000001E-3</v>
      </c>
      <c r="B75">
        <v>3.6800000000000001E-3</v>
      </c>
      <c r="C75">
        <v>88.38</v>
      </c>
      <c r="D75">
        <v>209.53</v>
      </c>
      <c r="E75">
        <v>0.42</v>
      </c>
      <c r="F75" s="22">
        <f>1/E75</f>
        <v>2.3809523809523809</v>
      </c>
      <c r="G75">
        <v>10547740</v>
      </c>
      <c r="H75" t="s">
        <v>909</v>
      </c>
      <c r="I75" t="s">
        <v>910</v>
      </c>
      <c r="J75" s="23" t="s">
        <v>1412</v>
      </c>
      <c r="K75">
        <v>50908</v>
      </c>
      <c r="L75" t="s">
        <v>911</v>
      </c>
      <c r="M75" t="s">
        <v>912</v>
      </c>
    </row>
    <row r="76" spans="1:14">
      <c r="A76">
        <v>2.006E-4</v>
      </c>
      <c r="B76">
        <v>4.6999999999999999E-4</v>
      </c>
      <c r="C76">
        <v>48.91</v>
      </c>
      <c r="D76">
        <v>115.61</v>
      </c>
      <c r="E76">
        <v>0.42</v>
      </c>
      <c r="F76" s="22">
        <f>1/E76</f>
        <v>2.3809523809523809</v>
      </c>
      <c r="G76">
        <v>10556297</v>
      </c>
      <c r="H76" t="s">
        <v>644</v>
      </c>
      <c r="I76" t="s">
        <v>645</v>
      </c>
      <c r="J76" s="23" t="s">
        <v>1422</v>
      </c>
      <c r="K76">
        <v>11535</v>
      </c>
      <c r="L76" t="s">
        <v>646</v>
      </c>
      <c r="M76" t="s">
        <v>647</v>
      </c>
    </row>
    <row r="77" spans="1:14">
      <c r="A77">
        <v>1.482E-4</v>
      </c>
      <c r="B77">
        <v>3.6200000000000002E-4</v>
      </c>
      <c r="C77">
        <v>305.52999999999997</v>
      </c>
      <c r="D77">
        <v>719.98</v>
      </c>
      <c r="E77">
        <v>0.42</v>
      </c>
      <c r="F77" s="22">
        <f>1/E77</f>
        <v>2.3809523809523809</v>
      </c>
      <c r="G77">
        <v>10574220</v>
      </c>
      <c r="H77" t="s">
        <v>615</v>
      </c>
      <c r="I77" t="s">
        <v>616</v>
      </c>
      <c r="J77" s="23" t="s">
        <v>1439</v>
      </c>
      <c r="K77">
        <v>20312</v>
      </c>
      <c r="L77" t="s">
        <v>617</v>
      </c>
      <c r="M77" t="s">
        <v>618</v>
      </c>
      <c r="N77" t="s">
        <v>619</v>
      </c>
    </row>
    <row r="78" spans="1:14">
      <c r="A78">
        <v>1.0644000000000001E-3</v>
      </c>
      <c r="B78">
        <v>1.9499999999999999E-3</v>
      </c>
      <c r="C78">
        <v>23.2</v>
      </c>
      <c r="D78">
        <v>53.37</v>
      </c>
      <c r="E78">
        <v>0.43</v>
      </c>
      <c r="F78" s="22">
        <f>1/E78</f>
        <v>2.3255813953488373</v>
      </c>
      <c r="G78">
        <v>10399046</v>
      </c>
      <c r="H78" t="s">
        <v>815</v>
      </c>
      <c r="I78" t="s">
        <v>816</v>
      </c>
      <c r="J78" s="23" t="s">
        <v>1244</v>
      </c>
      <c r="K78">
        <v>22355</v>
      </c>
      <c r="L78" t="s">
        <v>817</v>
      </c>
      <c r="M78" t="s">
        <v>818</v>
      </c>
      <c r="N78" t="s">
        <v>819</v>
      </c>
    </row>
    <row r="79" spans="1:14">
      <c r="A79">
        <v>1.6200000000000001E-5</v>
      </c>
      <c r="B79">
        <v>8.4599999999999996E-5</v>
      </c>
      <c r="C79">
        <v>593.45000000000005</v>
      </c>
      <c r="D79">
        <v>1374.92</v>
      </c>
      <c r="E79">
        <v>0.43</v>
      </c>
      <c r="F79" s="22">
        <f>1/E79</f>
        <v>2.3255813953488373</v>
      </c>
      <c r="G79">
        <v>10416411</v>
      </c>
      <c r="H79" t="s">
        <v>321</v>
      </c>
      <c r="I79" t="s">
        <v>322</v>
      </c>
      <c r="J79" s="23" t="s">
        <v>1264</v>
      </c>
      <c r="K79">
        <v>13885</v>
      </c>
      <c r="L79" t="s">
        <v>323</v>
      </c>
      <c r="M79" t="s">
        <v>324</v>
      </c>
    </row>
    <row r="80" spans="1:14">
      <c r="A80">
        <v>1.2799999999999999E-5</v>
      </c>
      <c r="B80">
        <v>7.4499999999999995E-5</v>
      </c>
      <c r="C80">
        <v>1168.67</v>
      </c>
      <c r="D80">
        <v>2708.56</v>
      </c>
      <c r="E80">
        <v>0.43</v>
      </c>
      <c r="F80" s="22">
        <f>1/E80</f>
        <v>2.3255813953488373</v>
      </c>
      <c r="G80">
        <v>10426544</v>
      </c>
      <c r="H80" t="s">
        <v>290</v>
      </c>
      <c r="I80" t="s">
        <v>291</v>
      </c>
      <c r="J80" s="23" t="s">
        <v>1279</v>
      </c>
      <c r="K80">
        <v>67739</v>
      </c>
      <c r="L80" t="s">
        <v>292</v>
      </c>
      <c r="M80" t="s">
        <v>293</v>
      </c>
    </row>
    <row r="81" spans="1:14">
      <c r="A81">
        <v>1.5208899999999999E-2</v>
      </c>
      <c r="B81">
        <v>2.0500000000000001E-2</v>
      </c>
      <c r="C81">
        <v>60.56</v>
      </c>
      <c r="D81">
        <v>139.5</v>
      </c>
      <c r="E81">
        <v>0.43</v>
      </c>
      <c r="F81" s="22">
        <f>1/E81</f>
        <v>2.3255813953488373</v>
      </c>
      <c r="G81">
        <v>10472538</v>
      </c>
      <c r="H81" t="s">
        <v>1096</v>
      </c>
      <c r="I81" t="s">
        <v>1097</v>
      </c>
      <c r="J81" s="23" t="s">
        <v>1331</v>
      </c>
      <c r="K81">
        <v>241452</v>
      </c>
      <c r="L81" t="s">
        <v>1098</v>
      </c>
      <c r="M81" t="s">
        <v>1099</v>
      </c>
      <c r="N81" t="s">
        <v>1100</v>
      </c>
    </row>
    <row r="82" spans="1:14">
      <c r="A82">
        <v>1.7999999999999999E-6</v>
      </c>
      <c r="B82">
        <v>2.6599999999999999E-5</v>
      </c>
      <c r="C82">
        <v>101.91</v>
      </c>
      <c r="D82">
        <v>239.39</v>
      </c>
      <c r="E82">
        <v>0.43</v>
      </c>
      <c r="F82" s="22">
        <f>1/E82</f>
        <v>2.3255813953488373</v>
      </c>
      <c r="G82">
        <v>10475532</v>
      </c>
      <c r="H82" t="s">
        <v>123</v>
      </c>
      <c r="I82" t="s">
        <v>124</v>
      </c>
      <c r="J82" s="23" t="s">
        <v>1334</v>
      </c>
      <c r="K82">
        <v>59010</v>
      </c>
      <c r="L82" t="s">
        <v>125</v>
      </c>
      <c r="M82" t="s">
        <v>126</v>
      </c>
    </row>
    <row r="83" spans="1:14">
      <c r="A83">
        <v>1.3588999999999999E-3</v>
      </c>
      <c r="B83">
        <v>2.3700000000000001E-3</v>
      </c>
      <c r="C83">
        <v>23.83</v>
      </c>
      <c r="D83">
        <v>55.69</v>
      </c>
      <c r="E83">
        <v>0.43</v>
      </c>
      <c r="F83" s="22">
        <f>1/E83</f>
        <v>2.3255813953488373</v>
      </c>
      <c r="G83">
        <v>10514491</v>
      </c>
      <c r="H83" t="s">
        <v>862</v>
      </c>
      <c r="I83" t="s">
        <v>863</v>
      </c>
      <c r="J83" s="23" t="s">
        <v>1379</v>
      </c>
      <c r="K83">
        <v>242546</v>
      </c>
      <c r="L83" t="s">
        <v>864</v>
      </c>
      <c r="M83" t="s">
        <v>865</v>
      </c>
    </row>
    <row r="84" spans="1:14">
      <c r="A84">
        <v>1.3999999999999999E-6</v>
      </c>
      <c r="B84">
        <v>2.4000000000000001E-5</v>
      </c>
      <c r="C84">
        <v>110.47</v>
      </c>
      <c r="D84">
        <v>258.02999999999997</v>
      </c>
      <c r="E84">
        <v>0.43</v>
      </c>
      <c r="F84" s="22">
        <f>1/E84</f>
        <v>2.3255813953488373</v>
      </c>
      <c r="G84">
        <v>10545372</v>
      </c>
      <c r="H84" t="s">
        <v>106</v>
      </c>
      <c r="I84" t="s">
        <v>107</v>
      </c>
      <c r="J84" s="23" t="s">
        <v>1411</v>
      </c>
      <c r="K84">
        <v>71093</v>
      </c>
      <c r="L84" t="s">
        <v>108</v>
      </c>
      <c r="M84" t="s">
        <v>109</v>
      </c>
    </row>
    <row r="85" spans="1:14">
      <c r="A85">
        <v>1.6699999999999999E-5</v>
      </c>
      <c r="B85">
        <v>8.5500000000000005E-5</v>
      </c>
      <c r="C85">
        <v>192.06</v>
      </c>
      <c r="D85">
        <v>443.72</v>
      </c>
      <c r="E85">
        <v>0.43</v>
      </c>
      <c r="F85" s="22">
        <f>1/E85</f>
        <v>2.3255813953488373</v>
      </c>
      <c r="G85">
        <v>10603843</v>
      </c>
      <c r="H85" t="s">
        <v>330</v>
      </c>
      <c r="I85" t="s">
        <v>331</v>
      </c>
      <c r="J85" s="23" t="s">
        <v>1464</v>
      </c>
      <c r="K85">
        <v>20964</v>
      </c>
      <c r="L85" t="s">
        <v>332</v>
      </c>
      <c r="M85" t="s">
        <v>333</v>
      </c>
    </row>
    <row r="86" spans="1:14">
      <c r="A86">
        <v>6.1202000000000001E-3</v>
      </c>
      <c r="B86">
        <v>8.8999999999999999E-3</v>
      </c>
      <c r="C86">
        <v>30.51</v>
      </c>
      <c r="D86">
        <v>68.92</v>
      </c>
      <c r="E86">
        <v>0.44</v>
      </c>
      <c r="F86" s="22">
        <f>1/E86</f>
        <v>2.2727272727272729</v>
      </c>
      <c r="G86">
        <v>10428509</v>
      </c>
      <c r="H86" t="s">
        <v>656</v>
      </c>
      <c r="I86" t="s">
        <v>657</v>
      </c>
      <c r="J86" s="23" t="s">
        <v>1285</v>
      </c>
      <c r="K86">
        <v>239420</v>
      </c>
      <c r="L86" t="s">
        <v>658</v>
      </c>
      <c r="M86" t="s">
        <v>659</v>
      </c>
    </row>
    <row r="87" spans="1:14">
      <c r="A87">
        <v>2.6879999999999997E-4</v>
      </c>
      <c r="B87">
        <v>5.8399999999999999E-4</v>
      </c>
      <c r="C87">
        <v>89.12</v>
      </c>
      <c r="D87">
        <v>202.46</v>
      </c>
      <c r="E87">
        <v>0.44</v>
      </c>
      <c r="F87" s="22">
        <f>1/E87</f>
        <v>2.2727272727272729</v>
      </c>
      <c r="G87">
        <v>10428513</v>
      </c>
      <c r="H87" t="s">
        <v>656</v>
      </c>
      <c r="I87" t="s">
        <v>657</v>
      </c>
      <c r="J87" s="23" t="s">
        <v>1285</v>
      </c>
      <c r="K87">
        <v>239420</v>
      </c>
      <c r="L87" t="s">
        <v>658</v>
      </c>
      <c r="M87" t="s">
        <v>659</v>
      </c>
    </row>
    <row r="88" spans="1:14">
      <c r="A88">
        <v>6.5400000000000004E-5</v>
      </c>
      <c r="B88">
        <v>1.8900000000000001E-4</v>
      </c>
      <c r="C88">
        <v>207.97</v>
      </c>
      <c r="D88">
        <v>472.78</v>
      </c>
      <c r="E88">
        <v>0.44</v>
      </c>
      <c r="F88" s="22">
        <f>1/E88</f>
        <v>2.2727272727272729</v>
      </c>
      <c r="G88">
        <v>10446763</v>
      </c>
      <c r="H88" t="s">
        <v>525</v>
      </c>
      <c r="I88" t="s">
        <v>526</v>
      </c>
      <c r="J88" s="23" t="s">
        <v>1305</v>
      </c>
      <c r="K88">
        <v>77889</v>
      </c>
      <c r="L88" t="s">
        <v>527</v>
      </c>
      <c r="M88" t="s">
        <v>528</v>
      </c>
    </row>
    <row r="89" spans="1:14">
      <c r="A89">
        <v>4.8999999999999997E-6</v>
      </c>
      <c r="B89">
        <v>4.0899999999999998E-5</v>
      </c>
      <c r="C89">
        <v>89.12</v>
      </c>
      <c r="D89">
        <v>203.14</v>
      </c>
      <c r="E89">
        <v>0.44</v>
      </c>
      <c r="F89" s="22">
        <f>1/E89</f>
        <v>2.2727272727272729</v>
      </c>
      <c r="G89">
        <v>10506714</v>
      </c>
      <c r="H89" t="s">
        <v>203</v>
      </c>
      <c r="I89" t="s">
        <v>204</v>
      </c>
      <c r="J89" s="23" t="s">
        <v>1371</v>
      </c>
      <c r="K89">
        <v>16975</v>
      </c>
      <c r="L89" t="s">
        <v>205</v>
      </c>
      <c r="M89" t="s">
        <v>206</v>
      </c>
      <c r="N89" t="s">
        <v>207</v>
      </c>
    </row>
    <row r="90" spans="1:14">
      <c r="A90">
        <v>4.8749999999999998E-4</v>
      </c>
      <c r="B90">
        <v>9.8999999999999999E-4</v>
      </c>
      <c r="C90">
        <v>10.130000000000001</v>
      </c>
      <c r="D90">
        <v>23.27</v>
      </c>
      <c r="E90">
        <v>0.44</v>
      </c>
      <c r="F90" s="22">
        <f>1/E90</f>
        <v>2.2727272727272729</v>
      </c>
      <c r="G90">
        <v>10519805</v>
      </c>
      <c r="H90" t="s">
        <v>1470</v>
      </c>
      <c r="J90" s="23" t="s">
        <v>1384</v>
      </c>
      <c r="L90" t="s">
        <v>736</v>
      </c>
    </row>
    <row r="91" spans="1:14">
      <c r="A91">
        <v>6.7500000000000001E-5</v>
      </c>
      <c r="B91">
        <v>1.93E-4</v>
      </c>
      <c r="C91">
        <v>107.5</v>
      </c>
      <c r="D91">
        <v>240.83</v>
      </c>
      <c r="E91">
        <v>0.45</v>
      </c>
      <c r="F91" s="22">
        <f>1/E91</f>
        <v>2.2222222222222223</v>
      </c>
      <c r="G91">
        <v>10423358</v>
      </c>
      <c r="H91">
        <v>40603</v>
      </c>
      <c r="I91" t="s">
        <v>529</v>
      </c>
      <c r="J91" s="23" t="s">
        <v>1273</v>
      </c>
      <c r="K91">
        <v>211147</v>
      </c>
      <c r="L91" t="s">
        <v>530</v>
      </c>
      <c r="M91" t="s">
        <v>531</v>
      </c>
    </row>
    <row r="92" spans="1:14">
      <c r="A92">
        <v>1.2689999999999999E-3</v>
      </c>
      <c r="B92">
        <v>2.2499999999999998E-3</v>
      </c>
      <c r="C92">
        <v>64.819999999999993</v>
      </c>
      <c r="D92">
        <v>145.28</v>
      </c>
      <c r="E92">
        <v>0.45</v>
      </c>
      <c r="F92" s="22">
        <f>1/E92</f>
        <v>2.2222222222222223</v>
      </c>
      <c r="G92">
        <v>10428522</v>
      </c>
      <c r="H92" t="s">
        <v>656</v>
      </c>
      <c r="I92" t="s">
        <v>657</v>
      </c>
      <c r="J92" s="23" t="s">
        <v>1285</v>
      </c>
      <c r="K92">
        <v>239420</v>
      </c>
      <c r="L92" t="s">
        <v>658</v>
      </c>
      <c r="M92" t="s">
        <v>659</v>
      </c>
    </row>
    <row r="93" spans="1:14">
      <c r="A93">
        <v>1.33055E-2</v>
      </c>
      <c r="B93">
        <v>1.8200000000000001E-2</v>
      </c>
      <c r="C93">
        <v>72.849999999999994</v>
      </c>
      <c r="D93">
        <v>162.09</v>
      </c>
      <c r="E93">
        <v>0.45</v>
      </c>
      <c r="F93" s="22">
        <f>1/E93</f>
        <v>2.2222222222222223</v>
      </c>
      <c r="G93">
        <v>10502791</v>
      </c>
      <c r="H93" t="s">
        <v>1083</v>
      </c>
      <c r="I93" t="s">
        <v>1084</v>
      </c>
      <c r="J93" s="23" t="s">
        <v>1365</v>
      </c>
      <c r="K93">
        <v>99899</v>
      </c>
      <c r="L93" t="s">
        <v>1085</v>
      </c>
      <c r="M93" t="s">
        <v>1086</v>
      </c>
    </row>
    <row r="94" spans="1:14">
      <c r="A94">
        <v>2.6000000000000001E-6</v>
      </c>
      <c r="B94">
        <v>2.94E-5</v>
      </c>
      <c r="C94">
        <v>180.88</v>
      </c>
      <c r="D94">
        <v>400.73</v>
      </c>
      <c r="E94">
        <v>0.45</v>
      </c>
      <c r="F94" s="22">
        <f>1/E94</f>
        <v>2.2222222222222223</v>
      </c>
      <c r="G94">
        <v>10535174</v>
      </c>
      <c r="H94" t="s">
        <v>157</v>
      </c>
      <c r="I94" t="s">
        <v>158</v>
      </c>
      <c r="J94" s="23" t="s">
        <v>1401</v>
      </c>
      <c r="K94">
        <v>231832</v>
      </c>
      <c r="L94" t="s">
        <v>159</v>
      </c>
      <c r="M94" t="s">
        <v>160</v>
      </c>
    </row>
    <row r="95" spans="1:14">
      <c r="A95">
        <v>3.7599999999999999E-5</v>
      </c>
      <c r="B95">
        <v>1.37E-4</v>
      </c>
      <c r="C95">
        <v>357.69</v>
      </c>
      <c r="D95">
        <v>801.55</v>
      </c>
      <c r="E95">
        <v>0.45</v>
      </c>
      <c r="F95" s="22">
        <f>1/E95</f>
        <v>2.2222222222222223</v>
      </c>
      <c r="G95">
        <v>10569714</v>
      </c>
      <c r="H95" t="s">
        <v>429</v>
      </c>
      <c r="I95" t="s">
        <v>430</v>
      </c>
      <c r="J95" s="23" t="s">
        <v>1436</v>
      </c>
      <c r="K95">
        <v>81904</v>
      </c>
      <c r="L95" t="s">
        <v>431</v>
      </c>
      <c r="M95" t="s">
        <v>432</v>
      </c>
      <c r="N95" t="s">
        <v>433</v>
      </c>
    </row>
    <row r="96" spans="1:14">
      <c r="A96">
        <v>2.1990000000000001E-4</v>
      </c>
      <c r="B96">
        <v>5.0600000000000005E-4</v>
      </c>
      <c r="C96">
        <v>86.53</v>
      </c>
      <c r="D96">
        <v>189.62</v>
      </c>
      <c r="E96">
        <v>0.46</v>
      </c>
      <c r="F96" s="22">
        <f>1/E96</f>
        <v>2.1739130434782608</v>
      </c>
      <c r="G96">
        <v>10428453</v>
      </c>
      <c r="H96" t="s">
        <v>656</v>
      </c>
      <c r="I96" t="s">
        <v>657</v>
      </c>
      <c r="J96" s="23" t="s">
        <v>1285</v>
      </c>
      <c r="K96">
        <v>239420</v>
      </c>
      <c r="L96" t="s">
        <v>658</v>
      </c>
      <c r="M96" t="s">
        <v>659</v>
      </c>
    </row>
    <row r="97" spans="1:14">
      <c r="A97">
        <v>4.1193999999999996E-3</v>
      </c>
      <c r="B97">
        <v>6.1799999999999997E-3</v>
      </c>
      <c r="C97">
        <v>226.16</v>
      </c>
      <c r="D97">
        <v>486.88</v>
      </c>
      <c r="E97">
        <v>0.46</v>
      </c>
      <c r="F97" s="22">
        <f>1/E97</f>
        <v>2.1739130434782608</v>
      </c>
      <c r="G97">
        <v>10472809</v>
      </c>
      <c r="H97" t="s">
        <v>996</v>
      </c>
      <c r="I97" t="s">
        <v>997</v>
      </c>
      <c r="J97" s="23" t="s">
        <v>1332</v>
      </c>
      <c r="K97">
        <v>13390</v>
      </c>
      <c r="L97" t="s">
        <v>998</v>
      </c>
      <c r="M97" t="s">
        <v>999</v>
      </c>
    </row>
    <row r="98" spans="1:14">
      <c r="A98">
        <v>1.8600000000000001E-5</v>
      </c>
      <c r="B98">
        <v>9.2800000000000006E-5</v>
      </c>
      <c r="C98">
        <v>102.48</v>
      </c>
      <c r="D98">
        <v>224.2</v>
      </c>
      <c r="E98">
        <v>0.46</v>
      </c>
      <c r="F98" s="22">
        <f>1/E98</f>
        <v>2.1739130434782608</v>
      </c>
      <c r="G98">
        <v>10594967</v>
      </c>
      <c r="H98" t="s">
        <v>97</v>
      </c>
      <c r="I98" t="s">
        <v>98</v>
      </c>
      <c r="J98" s="23" t="s">
        <v>1458</v>
      </c>
      <c r="K98">
        <v>208898</v>
      </c>
      <c r="L98" t="s">
        <v>99</v>
      </c>
      <c r="M98" t="s">
        <v>100</v>
      </c>
    </row>
    <row r="99" spans="1:14">
      <c r="A99">
        <v>2.2399999999999999E-5</v>
      </c>
      <c r="B99">
        <v>1.08E-4</v>
      </c>
      <c r="C99">
        <v>144.22</v>
      </c>
      <c r="D99">
        <v>309.04000000000002</v>
      </c>
      <c r="E99">
        <v>0.47</v>
      </c>
      <c r="F99" s="22">
        <f>1/E99</f>
        <v>2.1276595744680851</v>
      </c>
      <c r="G99">
        <v>10362073</v>
      </c>
      <c r="H99" t="s">
        <v>339</v>
      </c>
      <c r="I99" t="s">
        <v>340</v>
      </c>
      <c r="J99" s="23" t="s">
        <v>1204</v>
      </c>
      <c r="K99">
        <v>20393</v>
      </c>
      <c r="L99" t="s">
        <v>341</v>
      </c>
      <c r="M99" t="s">
        <v>342</v>
      </c>
      <c r="N99" t="s">
        <v>343</v>
      </c>
    </row>
    <row r="100" spans="1:14">
      <c r="A100">
        <v>5.4941E-3</v>
      </c>
      <c r="B100">
        <v>8.1499999999999993E-3</v>
      </c>
      <c r="C100">
        <v>53.51</v>
      </c>
      <c r="D100">
        <v>114.75</v>
      </c>
      <c r="E100">
        <v>0.47</v>
      </c>
      <c r="F100" s="22">
        <f>1/E100</f>
        <v>2.1276595744680851</v>
      </c>
      <c r="G100">
        <v>10428515</v>
      </c>
      <c r="H100" t="s">
        <v>656</v>
      </c>
      <c r="I100" t="s">
        <v>657</v>
      </c>
      <c r="J100" s="23" t="s">
        <v>1285</v>
      </c>
      <c r="K100">
        <v>239420</v>
      </c>
      <c r="L100" t="s">
        <v>658</v>
      </c>
      <c r="M100" t="s">
        <v>659</v>
      </c>
    </row>
    <row r="101" spans="1:14">
      <c r="A101">
        <v>1.6869000000000001E-3</v>
      </c>
      <c r="B101">
        <v>2.8700000000000002E-3</v>
      </c>
      <c r="C101">
        <v>66.849999999999994</v>
      </c>
      <c r="D101">
        <v>143.11000000000001</v>
      </c>
      <c r="E101">
        <v>0.47</v>
      </c>
      <c r="F101" s="22">
        <f>1/E101</f>
        <v>2.1276595744680851</v>
      </c>
      <c r="G101">
        <v>10428517</v>
      </c>
      <c r="H101" t="s">
        <v>656</v>
      </c>
      <c r="I101" t="s">
        <v>657</v>
      </c>
      <c r="J101" s="23" t="s">
        <v>1285</v>
      </c>
      <c r="K101">
        <v>239420</v>
      </c>
      <c r="L101" t="s">
        <v>658</v>
      </c>
      <c r="M101" t="s">
        <v>659</v>
      </c>
    </row>
    <row r="102" spans="1:14">
      <c r="A102">
        <v>1.6099999999999998E-5</v>
      </c>
      <c r="B102">
        <v>8.4599999999999996E-5</v>
      </c>
      <c r="C102">
        <v>45.85</v>
      </c>
      <c r="D102">
        <v>98.38</v>
      </c>
      <c r="E102">
        <v>0.47</v>
      </c>
      <c r="F102" s="22">
        <f>1/E102</f>
        <v>2.1276595744680851</v>
      </c>
      <c r="G102">
        <v>10501199</v>
      </c>
      <c r="H102" t="s">
        <v>317</v>
      </c>
      <c r="I102" t="s">
        <v>318</v>
      </c>
      <c r="J102" s="23" t="s">
        <v>1359</v>
      </c>
      <c r="K102">
        <v>68312</v>
      </c>
      <c r="L102" t="s">
        <v>319</v>
      </c>
      <c r="M102" t="s">
        <v>320</v>
      </c>
    </row>
    <row r="103" spans="1:14">
      <c r="A103">
        <v>4.9400000000000001E-5</v>
      </c>
      <c r="B103">
        <v>1.6100000000000001E-4</v>
      </c>
      <c r="C103">
        <v>2538.29</v>
      </c>
      <c r="D103">
        <v>5368.68</v>
      </c>
      <c r="E103">
        <v>0.47</v>
      </c>
      <c r="F103" s="22">
        <f>1/E103</f>
        <v>2.1276595744680851</v>
      </c>
      <c r="G103">
        <v>10523717</v>
      </c>
      <c r="H103" t="s">
        <v>475</v>
      </c>
      <c r="I103" t="s">
        <v>476</v>
      </c>
      <c r="J103" s="23" t="s">
        <v>1390</v>
      </c>
      <c r="K103">
        <v>20750</v>
      </c>
      <c r="L103" t="s">
        <v>477</v>
      </c>
      <c r="M103" t="s">
        <v>478</v>
      </c>
      <c r="N103" t="s">
        <v>479</v>
      </c>
    </row>
    <row r="104" spans="1:14">
      <c r="A104">
        <v>1.5606000000000001E-3</v>
      </c>
      <c r="B104">
        <v>2.6800000000000001E-3</v>
      </c>
      <c r="C104">
        <v>11.32</v>
      </c>
      <c r="D104">
        <v>23.99</v>
      </c>
      <c r="E104">
        <v>0.47</v>
      </c>
      <c r="F104" s="22">
        <f>1/E104</f>
        <v>2.1276595744680851</v>
      </c>
      <c r="G104">
        <v>10528177</v>
      </c>
      <c r="H104" t="s">
        <v>1471</v>
      </c>
      <c r="J104" s="23" t="s">
        <v>1393</v>
      </c>
      <c r="L104" t="s">
        <v>880</v>
      </c>
    </row>
    <row r="105" spans="1:14">
      <c r="A105">
        <v>1.5E-5</v>
      </c>
      <c r="B105">
        <v>8.2299999999999995E-5</v>
      </c>
      <c r="C105">
        <v>71.69</v>
      </c>
      <c r="D105">
        <v>153.68</v>
      </c>
      <c r="E105">
        <v>0.47</v>
      </c>
      <c r="F105" s="22">
        <f>1/E105</f>
        <v>2.1276595744680851</v>
      </c>
      <c r="G105">
        <v>10538658</v>
      </c>
      <c r="H105" t="s">
        <v>307</v>
      </c>
      <c r="I105" t="s">
        <v>308</v>
      </c>
      <c r="J105" s="23" t="s">
        <v>1405</v>
      </c>
      <c r="K105">
        <v>73998</v>
      </c>
      <c r="L105" t="s">
        <v>309</v>
      </c>
      <c r="M105" t="s">
        <v>310</v>
      </c>
      <c r="N105" t="s">
        <v>311</v>
      </c>
    </row>
    <row r="106" spans="1:14">
      <c r="A106">
        <v>1.5E-6</v>
      </c>
      <c r="B106">
        <v>2.4000000000000001E-5</v>
      </c>
      <c r="C106">
        <v>135.01</v>
      </c>
      <c r="D106">
        <v>285.08</v>
      </c>
      <c r="E106">
        <v>0.47</v>
      </c>
      <c r="F106" s="22">
        <f>1/E106</f>
        <v>2.1276595744680851</v>
      </c>
      <c r="G106">
        <v>10586140</v>
      </c>
      <c r="H106" t="s">
        <v>115</v>
      </c>
      <c r="I106" t="s">
        <v>116</v>
      </c>
      <c r="J106" s="23" t="s">
        <v>1449</v>
      </c>
      <c r="K106">
        <v>235435</v>
      </c>
      <c r="L106" t="s">
        <v>117</v>
      </c>
      <c r="M106" t="s">
        <v>118</v>
      </c>
    </row>
    <row r="107" spans="1:14">
      <c r="A107">
        <v>2.1889000000000001E-3</v>
      </c>
      <c r="B107">
        <v>3.62E-3</v>
      </c>
      <c r="C107">
        <v>33.659999999999997</v>
      </c>
      <c r="D107">
        <v>69.64</v>
      </c>
      <c r="E107">
        <v>0.48</v>
      </c>
      <c r="F107" s="22">
        <f>1/E107</f>
        <v>2.0833333333333335</v>
      </c>
      <c r="G107">
        <v>10399555</v>
      </c>
      <c r="H107" t="s">
        <v>905</v>
      </c>
      <c r="I107" t="s">
        <v>906</v>
      </c>
      <c r="J107" s="23" t="s">
        <v>1245</v>
      </c>
      <c r="K107">
        <v>382571</v>
      </c>
      <c r="L107" t="s">
        <v>907</v>
      </c>
      <c r="M107" t="s">
        <v>908</v>
      </c>
    </row>
    <row r="108" spans="1:14">
      <c r="A108">
        <v>3.3335000000000001E-3</v>
      </c>
      <c r="B108">
        <v>5.1399999999999996E-3</v>
      </c>
      <c r="C108">
        <v>64.47</v>
      </c>
      <c r="D108">
        <v>133.19999999999999</v>
      </c>
      <c r="E108">
        <v>0.48</v>
      </c>
      <c r="F108" s="22">
        <f>1/E108</f>
        <v>2.0833333333333335</v>
      </c>
      <c r="G108">
        <v>10403291</v>
      </c>
      <c r="H108" t="s">
        <v>965</v>
      </c>
      <c r="I108" t="s">
        <v>966</v>
      </c>
      <c r="J108" s="23" t="s">
        <v>1250</v>
      </c>
      <c r="K108">
        <v>105387</v>
      </c>
      <c r="L108" t="s">
        <v>967</v>
      </c>
      <c r="M108" t="s">
        <v>968</v>
      </c>
    </row>
    <row r="109" spans="1:14">
      <c r="A109">
        <v>7.7999999999999999E-6</v>
      </c>
      <c r="B109">
        <v>5.52E-5</v>
      </c>
      <c r="C109">
        <v>397.47</v>
      </c>
      <c r="D109">
        <v>820.4</v>
      </c>
      <c r="E109">
        <v>0.48</v>
      </c>
      <c r="F109" s="22">
        <f>1/E109</f>
        <v>2.0833333333333335</v>
      </c>
      <c r="G109">
        <v>10571274</v>
      </c>
      <c r="H109" t="s">
        <v>239</v>
      </c>
      <c r="I109" t="s">
        <v>240</v>
      </c>
      <c r="J109" s="23" t="s">
        <v>1437</v>
      </c>
      <c r="K109">
        <v>14782</v>
      </c>
      <c r="L109" t="s">
        <v>241</v>
      </c>
      <c r="M109" t="s">
        <v>242</v>
      </c>
      <c r="N109" t="s">
        <v>243</v>
      </c>
    </row>
    <row r="110" spans="1:14">
      <c r="A110">
        <v>1.6249999999999999E-4</v>
      </c>
      <c r="B110">
        <v>3.9199999999999999E-4</v>
      </c>
      <c r="C110">
        <v>189.82</v>
      </c>
      <c r="D110">
        <v>383.67</v>
      </c>
      <c r="E110">
        <v>0.49</v>
      </c>
      <c r="F110" s="22">
        <f>1/E110</f>
        <v>2.0408163265306123</v>
      </c>
      <c r="G110">
        <v>10365559</v>
      </c>
      <c r="H110" t="s">
        <v>625</v>
      </c>
      <c r="I110" t="s">
        <v>626</v>
      </c>
      <c r="J110" s="23" t="s">
        <v>1210</v>
      </c>
      <c r="K110">
        <v>16000</v>
      </c>
      <c r="L110" t="s">
        <v>627</v>
      </c>
      <c r="M110" t="s">
        <v>628</v>
      </c>
      <c r="N110" t="s">
        <v>629</v>
      </c>
    </row>
    <row r="111" spans="1:14">
      <c r="A111">
        <v>2.9200000000000002E-5</v>
      </c>
      <c r="B111">
        <v>1.1900000000000001E-4</v>
      </c>
      <c r="C111">
        <v>174.31</v>
      </c>
      <c r="D111">
        <v>354.93</v>
      </c>
      <c r="E111">
        <v>0.49</v>
      </c>
      <c r="F111" s="22">
        <f>1/E111</f>
        <v>2.0408163265306123</v>
      </c>
      <c r="G111">
        <v>10381934</v>
      </c>
      <c r="H111" t="s">
        <v>248</v>
      </c>
      <c r="I111" t="s">
        <v>249</v>
      </c>
      <c r="J111" s="23" t="s">
        <v>1226</v>
      </c>
      <c r="K111">
        <v>77097</v>
      </c>
      <c r="L111" t="s">
        <v>250</v>
      </c>
      <c r="M111" t="s">
        <v>251</v>
      </c>
    </row>
    <row r="112" spans="1:14">
      <c r="A112">
        <v>5.5000000000000002E-5</v>
      </c>
      <c r="B112">
        <v>1.7100000000000001E-4</v>
      </c>
      <c r="C112">
        <v>381.77</v>
      </c>
      <c r="D112">
        <v>777.9</v>
      </c>
      <c r="E112">
        <v>0.49</v>
      </c>
      <c r="F112" s="22">
        <f>1/E112</f>
        <v>2.0408163265306123</v>
      </c>
      <c r="G112">
        <v>10413542</v>
      </c>
      <c r="H112" t="s">
        <v>490</v>
      </c>
      <c r="I112" t="s">
        <v>491</v>
      </c>
      <c r="J112" s="23" t="s">
        <v>1262</v>
      </c>
      <c r="K112">
        <v>21881</v>
      </c>
      <c r="L112" t="s">
        <v>492</v>
      </c>
      <c r="M112" t="s">
        <v>493</v>
      </c>
      <c r="N112" t="s">
        <v>494</v>
      </c>
    </row>
    <row r="113" spans="1:14">
      <c r="A113">
        <v>5.8330000000000003E-4</v>
      </c>
      <c r="B113">
        <v>1.1299999999999999E-3</v>
      </c>
      <c r="C113">
        <v>92.81</v>
      </c>
      <c r="D113">
        <v>188.77</v>
      </c>
      <c r="E113">
        <v>0.49</v>
      </c>
      <c r="F113" s="22">
        <f>1/E113</f>
        <v>2.0408163265306123</v>
      </c>
      <c r="G113">
        <v>10436500</v>
      </c>
      <c r="H113" t="s">
        <v>767</v>
      </c>
      <c r="I113" t="s">
        <v>768</v>
      </c>
      <c r="J113" s="23" t="s">
        <v>1294</v>
      </c>
      <c r="K113">
        <v>74185</v>
      </c>
      <c r="L113" t="s">
        <v>769</v>
      </c>
      <c r="M113" t="s">
        <v>770</v>
      </c>
      <c r="N113" t="s">
        <v>771</v>
      </c>
    </row>
    <row r="114" spans="1:14">
      <c r="A114">
        <v>6.2385000000000001E-3</v>
      </c>
      <c r="B114">
        <v>9.0100000000000006E-3</v>
      </c>
      <c r="C114">
        <v>345.27</v>
      </c>
      <c r="D114">
        <v>702.61</v>
      </c>
      <c r="E114">
        <v>0.49</v>
      </c>
      <c r="F114" s="22">
        <f>1/E114</f>
        <v>2.0408163265306123</v>
      </c>
      <c r="G114">
        <v>10452815</v>
      </c>
      <c r="H114" t="s">
        <v>1030</v>
      </c>
      <c r="I114" t="s">
        <v>1031</v>
      </c>
      <c r="J114" s="23" t="s">
        <v>1312</v>
      </c>
      <c r="K114">
        <v>22436</v>
      </c>
      <c r="L114" t="s">
        <v>1032</v>
      </c>
      <c r="M114" t="s">
        <v>1033</v>
      </c>
      <c r="N114" t="s">
        <v>1034</v>
      </c>
    </row>
    <row r="115" spans="1:14">
      <c r="A115">
        <v>2.3E-6</v>
      </c>
      <c r="B115">
        <v>2.7900000000000001E-5</v>
      </c>
      <c r="C115">
        <v>2092.98</v>
      </c>
      <c r="D115">
        <v>4307.74</v>
      </c>
      <c r="E115">
        <v>0.49</v>
      </c>
      <c r="F115" s="22">
        <f>1/E115</f>
        <v>2.0408163265306123</v>
      </c>
      <c r="G115">
        <v>10464583</v>
      </c>
      <c r="H115" t="s">
        <v>144</v>
      </c>
      <c r="I115" t="s">
        <v>145</v>
      </c>
      <c r="J115" s="23" t="s">
        <v>1203</v>
      </c>
      <c r="K115">
        <v>14870</v>
      </c>
      <c r="L115" t="s">
        <v>146</v>
      </c>
      <c r="M115" t="s">
        <v>147</v>
      </c>
      <c r="N115" t="s">
        <v>148</v>
      </c>
    </row>
    <row r="116" spans="1:14">
      <c r="A116">
        <v>8.6700000000000007E-5</v>
      </c>
      <c r="B116">
        <v>2.34E-4</v>
      </c>
      <c r="C116">
        <v>970.11</v>
      </c>
      <c r="D116">
        <v>1973.03</v>
      </c>
      <c r="E116">
        <v>0.49</v>
      </c>
      <c r="F116" s="22">
        <f>1/E116</f>
        <v>2.0408163265306123</v>
      </c>
      <c r="G116">
        <v>10465895</v>
      </c>
      <c r="H116" t="s">
        <v>561</v>
      </c>
      <c r="I116" t="s">
        <v>562</v>
      </c>
      <c r="J116" s="23" t="s">
        <v>1325</v>
      </c>
      <c r="K116">
        <v>56473</v>
      </c>
      <c r="L116" t="s">
        <v>563</v>
      </c>
      <c r="M116" t="s">
        <v>564</v>
      </c>
      <c r="N116" t="s">
        <v>565</v>
      </c>
    </row>
    <row r="117" spans="1:14">
      <c r="A117">
        <v>8.2100000000000003E-5</v>
      </c>
      <c r="B117">
        <v>2.2499999999999999E-4</v>
      </c>
      <c r="C117">
        <v>127.82</v>
      </c>
      <c r="D117">
        <v>261.82</v>
      </c>
      <c r="E117">
        <v>0.49</v>
      </c>
      <c r="F117" s="22">
        <f>1/E117</f>
        <v>2.0408163265306123</v>
      </c>
      <c r="G117">
        <v>10470529</v>
      </c>
      <c r="H117" t="s">
        <v>553</v>
      </c>
      <c r="I117" t="s">
        <v>554</v>
      </c>
      <c r="J117" s="23" t="s">
        <v>1330</v>
      </c>
      <c r="K117">
        <v>56177</v>
      </c>
      <c r="L117" t="s">
        <v>555</v>
      </c>
      <c r="M117" t="s">
        <v>556</v>
      </c>
    </row>
    <row r="118" spans="1:14">
      <c r="A118">
        <v>2.3790000000000001E-4</v>
      </c>
      <c r="B118">
        <v>5.3600000000000002E-4</v>
      </c>
      <c r="C118">
        <v>220.24</v>
      </c>
      <c r="D118">
        <v>449.7</v>
      </c>
      <c r="E118">
        <v>0.49</v>
      </c>
      <c r="F118" s="22">
        <f>1/E118</f>
        <v>2.0408163265306123</v>
      </c>
      <c r="G118">
        <v>10474045</v>
      </c>
      <c r="H118" t="s">
        <v>669</v>
      </c>
      <c r="I118" t="s">
        <v>670</v>
      </c>
      <c r="J118" s="23" t="s">
        <v>1333</v>
      </c>
      <c r="K118">
        <v>76969</v>
      </c>
      <c r="L118" t="s">
        <v>671</v>
      </c>
      <c r="M118" t="s">
        <v>672</v>
      </c>
      <c r="N118" t="s">
        <v>673</v>
      </c>
    </row>
    <row r="119" spans="1:14">
      <c r="A119">
        <v>1.306E-4</v>
      </c>
      <c r="B119">
        <v>3.21E-4</v>
      </c>
      <c r="C119">
        <v>122.77</v>
      </c>
      <c r="D119">
        <v>250.54</v>
      </c>
      <c r="E119">
        <v>0.49</v>
      </c>
      <c r="F119" s="22">
        <f>1/E119</f>
        <v>2.0408163265306123</v>
      </c>
      <c r="G119">
        <v>10600453</v>
      </c>
      <c r="H119" t="s">
        <v>610</v>
      </c>
      <c r="I119" t="s">
        <v>611</v>
      </c>
      <c r="J119" s="23" t="s">
        <v>1461</v>
      </c>
      <c r="K119">
        <v>16151</v>
      </c>
      <c r="L119" t="s">
        <v>612</v>
      </c>
      <c r="M119" t="s">
        <v>613</v>
      </c>
      <c r="N119" t="s">
        <v>614</v>
      </c>
    </row>
    <row r="120" spans="1:14">
      <c r="A120">
        <v>4.3999999999999999E-5</v>
      </c>
      <c r="B120">
        <v>1.4799999999999999E-4</v>
      </c>
      <c r="C120">
        <v>705.01</v>
      </c>
      <c r="D120">
        <v>1420.54</v>
      </c>
      <c r="E120">
        <v>0.5</v>
      </c>
      <c r="F120" s="22">
        <f>1/E120</f>
        <v>2</v>
      </c>
      <c r="G120">
        <v>10361152</v>
      </c>
      <c r="J120" s="23" t="s">
        <v>1203</v>
      </c>
      <c r="L120" t="s">
        <v>461</v>
      </c>
    </row>
    <row r="121" spans="1:14">
      <c r="A121">
        <v>1.5359999999999999E-4</v>
      </c>
      <c r="B121">
        <v>3.7300000000000001E-4</v>
      </c>
      <c r="C121">
        <v>41.13</v>
      </c>
      <c r="D121">
        <v>82.43</v>
      </c>
      <c r="E121">
        <v>0.5</v>
      </c>
      <c r="F121" s="22">
        <f>1/E121</f>
        <v>2</v>
      </c>
      <c r="G121">
        <v>10380566</v>
      </c>
      <c r="H121" t="s">
        <v>620</v>
      </c>
      <c r="I121" t="s">
        <v>621</v>
      </c>
      <c r="J121" s="23" t="s">
        <v>1222</v>
      </c>
      <c r="K121">
        <v>237928</v>
      </c>
      <c r="L121" t="s">
        <v>622</v>
      </c>
      <c r="M121" t="s">
        <v>623</v>
      </c>
      <c r="N121" t="s">
        <v>624</v>
      </c>
    </row>
    <row r="122" spans="1:14">
      <c r="A122">
        <v>1.0900000000000001E-4</v>
      </c>
      <c r="B122">
        <v>2.7700000000000001E-4</v>
      </c>
      <c r="C122">
        <v>277.18</v>
      </c>
      <c r="D122">
        <v>549.20000000000005</v>
      </c>
      <c r="E122">
        <v>0.5</v>
      </c>
      <c r="F122" s="22">
        <f>1/E122</f>
        <v>2</v>
      </c>
      <c r="G122">
        <v>10383479</v>
      </c>
      <c r="J122" s="23" t="s">
        <v>1230</v>
      </c>
      <c r="L122" t="s">
        <v>595</v>
      </c>
    </row>
    <row r="123" spans="1:14">
      <c r="A123">
        <v>1.3351999999999999E-3</v>
      </c>
      <c r="B123">
        <v>2.3400000000000001E-3</v>
      </c>
      <c r="C123">
        <v>78.78</v>
      </c>
      <c r="D123">
        <v>158.27000000000001</v>
      </c>
      <c r="E123">
        <v>0.5</v>
      </c>
      <c r="F123" s="22">
        <f>1/E123</f>
        <v>2</v>
      </c>
      <c r="G123">
        <v>10413813</v>
      </c>
      <c r="H123" t="s">
        <v>857</v>
      </c>
      <c r="I123" t="s">
        <v>858</v>
      </c>
      <c r="J123" s="23" t="s">
        <v>1263</v>
      </c>
      <c r="K123">
        <v>78754</v>
      </c>
      <c r="L123" t="s">
        <v>859</v>
      </c>
      <c r="M123" t="s">
        <v>860</v>
      </c>
      <c r="N123" t="s">
        <v>861</v>
      </c>
    </row>
    <row r="124" spans="1:14">
      <c r="A124">
        <v>9.9099999999999996E-5</v>
      </c>
      <c r="B124">
        <v>2.5500000000000002E-4</v>
      </c>
      <c r="C124">
        <v>3134.1</v>
      </c>
      <c r="D124">
        <v>6267.2</v>
      </c>
      <c r="E124">
        <v>0.5</v>
      </c>
      <c r="F124" s="22">
        <f>1/E124</f>
        <v>2</v>
      </c>
      <c r="G124">
        <v>10447591</v>
      </c>
      <c r="H124" t="s">
        <v>1469</v>
      </c>
      <c r="J124" s="23" t="s">
        <v>1255</v>
      </c>
      <c r="L124" t="s">
        <v>423</v>
      </c>
    </row>
    <row r="125" spans="1:14">
      <c r="A125">
        <v>3.3200000000000001E-5</v>
      </c>
      <c r="B125">
        <v>1.2899999999999999E-4</v>
      </c>
      <c r="C125">
        <v>695.62</v>
      </c>
      <c r="D125">
        <v>1393.88</v>
      </c>
      <c r="E125">
        <v>0.5</v>
      </c>
      <c r="F125" s="22">
        <f>1/E125</f>
        <v>2</v>
      </c>
      <c r="G125">
        <v>10464586</v>
      </c>
      <c r="J125" s="23" t="s">
        <v>1203</v>
      </c>
      <c r="L125" t="s">
        <v>413</v>
      </c>
    </row>
    <row r="126" spans="1:14">
      <c r="A126">
        <v>6.3499999999999999E-5</v>
      </c>
      <c r="B126">
        <v>1.85E-4</v>
      </c>
      <c r="C126">
        <v>60.4</v>
      </c>
      <c r="D126">
        <v>119.61</v>
      </c>
      <c r="E126">
        <v>0.5</v>
      </c>
      <c r="F126" s="22">
        <f>1/E126</f>
        <v>2</v>
      </c>
      <c r="G126">
        <v>10477717</v>
      </c>
      <c r="H126" t="s">
        <v>520</v>
      </c>
      <c r="I126" t="s">
        <v>521</v>
      </c>
      <c r="J126" s="23" t="s">
        <v>1338</v>
      </c>
      <c r="K126">
        <v>19124</v>
      </c>
      <c r="L126" t="s">
        <v>522</v>
      </c>
      <c r="M126" t="s">
        <v>523</v>
      </c>
      <c r="N126" t="s">
        <v>524</v>
      </c>
    </row>
    <row r="127" spans="1:14">
      <c r="A127">
        <v>6.1859999999999997E-4</v>
      </c>
      <c r="B127">
        <v>1.1900000000000001E-3</v>
      </c>
      <c r="C127">
        <v>120.65</v>
      </c>
      <c r="D127">
        <v>242.71</v>
      </c>
      <c r="E127">
        <v>0.5</v>
      </c>
      <c r="F127" s="22">
        <f>1/E127</f>
        <v>2</v>
      </c>
      <c r="G127">
        <v>10492448</v>
      </c>
      <c r="H127" t="s">
        <v>772</v>
      </c>
      <c r="I127" t="s">
        <v>773</v>
      </c>
      <c r="J127" s="23" t="s">
        <v>1345</v>
      </c>
      <c r="K127">
        <v>19288</v>
      </c>
      <c r="L127" t="s">
        <v>774</v>
      </c>
      <c r="M127" t="s">
        <v>775</v>
      </c>
    </row>
    <row r="128" spans="1:14">
      <c r="A128">
        <v>2.5000000000000001E-5</v>
      </c>
      <c r="B128">
        <v>1.0900000000000001E-4</v>
      </c>
      <c r="C128">
        <v>2686.07</v>
      </c>
      <c r="D128">
        <v>5332.44</v>
      </c>
      <c r="E128">
        <v>0.5</v>
      </c>
      <c r="F128" s="22">
        <f>1/E128</f>
        <v>2</v>
      </c>
      <c r="G128">
        <v>10508069</v>
      </c>
      <c r="H128" t="s">
        <v>1469</v>
      </c>
      <c r="J128" s="23" t="s">
        <v>1255</v>
      </c>
      <c r="L128" t="s">
        <v>363</v>
      </c>
    </row>
    <row r="129" spans="1:14">
      <c r="A129">
        <v>2.4659999999999999E-3</v>
      </c>
      <c r="B129">
        <v>4.0000000000000001E-3</v>
      </c>
      <c r="C129">
        <v>89.21</v>
      </c>
      <c r="D129">
        <v>178.58</v>
      </c>
      <c r="E129">
        <v>0.5</v>
      </c>
      <c r="F129" s="22">
        <f>1/E129</f>
        <v>2</v>
      </c>
      <c r="G129">
        <v>10548565</v>
      </c>
      <c r="H129" t="s">
        <v>919</v>
      </c>
      <c r="I129" t="s">
        <v>920</v>
      </c>
      <c r="J129" s="23" t="s">
        <v>1413</v>
      </c>
      <c r="K129">
        <v>66441</v>
      </c>
      <c r="L129" t="s">
        <v>921</v>
      </c>
      <c r="M129" t="s">
        <v>922</v>
      </c>
      <c r="N129" t="s">
        <v>923</v>
      </c>
    </row>
    <row r="130" spans="1:14">
      <c r="A130">
        <v>2.61E-4</v>
      </c>
      <c r="B130">
        <v>5.7600000000000001E-4</v>
      </c>
      <c r="C130">
        <v>864.31</v>
      </c>
      <c r="D130">
        <v>1736.05</v>
      </c>
      <c r="E130">
        <v>0.5</v>
      </c>
      <c r="F130" s="22">
        <f>1/E130</f>
        <v>2</v>
      </c>
      <c r="G130">
        <v>10560174</v>
      </c>
      <c r="H130" t="s">
        <v>686</v>
      </c>
      <c r="I130" t="s">
        <v>687</v>
      </c>
      <c r="J130" s="23" t="s">
        <v>1428</v>
      </c>
      <c r="K130">
        <v>20364</v>
      </c>
      <c r="L130" t="s">
        <v>688</v>
      </c>
      <c r="M130" t="s">
        <v>689</v>
      </c>
    </row>
    <row r="131" spans="1:14">
      <c r="A131">
        <v>8.6000000000000007E-6</v>
      </c>
      <c r="B131">
        <v>5.8999999999999998E-5</v>
      </c>
      <c r="C131">
        <v>306.81</v>
      </c>
      <c r="D131">
        <v>603.42999999999995</v>
      </c>
      <c r="E131">
        <v>0.51</v>
      </c>
      <c r="F131" s="22">
        <f>1/E131</f>
        <v>1.9607843137254901</v>
      </c>
      <c r="G131">
        <v>10381939</v>
      </c>
      <c r="H131" t="s">
        <v>248</v>
      </c>
      <c r="I131" t="s">
        <v>249</v>
      </c>
      <c r="J131" s="23" t="s">
        <v>1227</v>
      </c>
      <c r="K131">
        <v>77097</v>
      </c>
      <c r="L131" t="s">
        <v>250</v>
      </c>
      <c r="M131" t="s">
        <v>251</v>
      </c>
    </row>
    <row r="132" spans="1:14">
      <c r="A132">
        <v>3.8500000000000001E-5</v>
      </c>
      <c r="B132">
        <v>1.3799999999999999E-4</v>
      </c>
      <c r="C132">
        <v>3183.36</v>
      </c>
      <c r="D132">
        <v>6248.22</v>
      </c>
      <c r="E132">
        <v>0.51</v>
      </c>
      <c r="F132" s="22">
        <f>1/E132</f>
        <v>1.9607843137254901</v>
      </c>
      <c r="G132">
        <v>10406198</v>
      </c>
      <c r="H132" s="23" t="s">
        <v>1469</v>
      </c>
      <c r="J132" s="23" t="s">
        <v>1255</v>
      </c>
      <c r="L132" t="s">
        <v>363</v>
      </c>
    </row>
    <row r="133" spans="1:14">
      <c r="A133">
        <v>4.1300000000000001E-5</v>
      </c>
      <c r="B133">
        <v>1.44E-4</v>
      </c>
      <c r="C133">
        <v>685.36</v>
      </c>
      <c r="D133">
        <v>1346.09</v>
      </c>
      <c r="E133">
        <v>0.51</v>
      </c>
      <c r="F133" s="22">
        <f>1/E133</f>
        <v>1.9607843137254901</v>
      </c>
      <c r="G133">
        <v>10428336</v>
      </c>
      <c r="J133" s="23" t="s">
        <v>1282</v>
      </c>
      <c r="L133" t="s">
        <v>363</v>
      </c>
    </row>
    <row r="134" spans="1:14">
      <c r="A134">
        <v>1.6749E-3</v>
      </c>
      <c r="B134">
        <v>2.8600000000000001E-3</v>
      </c>
      <c r="C134">
        <v>89.43</v>
      </c>
      <c r="D134">
        <v>173.65</v>
      </c>
      <c r="E134">
        <v>0.51</v>
      </c>
      <c r="F134" s="22">
        <f>1/E134</f>
        <v>1.9607843137254901</v>
      </c>
      <c r="G134">
        <v>10429500</v>
      </c>
      <c r="H134" t="s">
        <v>881</v>
      </c>
      <c r="I134" t="s">
        <v>882</v>
      </c>
      <c r="J134" s="23" t="s">
        <v>1289</v>
      </c>
      <c r="K134">
        <v>57277</v>
      </c>
      <c r="L134" t="s">
        <v>883</v>
      </c>
      <c r="M134" t="s">
        <v>884</v>
      </c>
    </row>
    <row r="135" spans="1:14">
      <c r="A135">
        <v>3.0837999999999998E-3</v>
      </c>
      <c r="B135">
        <v>4.8700000000000002E-3</v>
      </c>
      <c r="C135">
        <v>71.959999999999994</v>
      </c>
      <c r="D135">
        <v>141.96</v>
      </c>
      <c r="E135">
        <v>0.51</v>
      </c>
      <c r="F135" s="22">
        <f>1/E135</f>
        <v>1.9607843137254901</v>
      </c>
      <c r="G135">
        <v>10516484</v>
      </c>
      <c r="H135" t="s">
        <v>944</v>
      </c>
      <c r="I135" t="s">
        <v>945</v>
      </c>
      <c r="J135" s="23" t="s">
        <v>1380</v>
      </c>
      <c r="K135">
        <v>14620</v>
      </c>
      <c r="L135" t="s">
        <v>946</v>
      </c>
      <c r="M135" t="s">
        <v>947</v>
      </c>
    </row>
    <row r="136" spans="1:14">
      <c r="A136">
        <v>3.0700000000000001E-5</v>
      </c>
      <c r="B136">
        <v>1.2300000000000001E-4</v>
      </c>
      <c r="C136">
        <v>315.33</v>
      </c>
      <c r="D136">
        <v>623.67999999999995</v>
      </c>
      <c r="E136">
        <v>0.51</v>
      </c>
      <c r="F136" s="22">
        <f>1/E136</f>
        <v>1.9607843137254901</v>
      </c>
      <c r="G136">
        <v>10536294</v>
      </c>
      <c r="H136" t="s">
        <v>403</v>
      </c>
      <c r="I136" t="s">
        <v>404</v>
      </c>
      <c r="J136" s="23" t="s">
        <v>1402</v>
      </c>
      <c r="K136">
        <v>170676</v>
      </c>
      <c r="L136" t="s">
        <v>405</v>
      </c>
      <c r="M136" t="s">
        <v>406</v>
      </c>
    </row>
    <row r="137" spans="1:14">
      <c r="A137">
        <v>3.4600000000000001E-5</v>
      </c>
      <c r="B137">
        <v>1.2999999999999999E-4</v>
      </c>
      <c r="C137">
        <v>3061.08</v>
      </c>
      <c r="D137">
        <v>6050.57</v>
      </c>
      <c r="E137">
        <v>0.51</v>
      </c>
      <c r="F137" s="22">
        <f>1/E137</f>
        <v>1.9607843137254901</v>
      </c>
      <c r="G137">
        <v>10563295</v>
      </c>
      <c r="H137" t="s">
        <v>1469</v>
      </c>
      <c r="J137" s="23" t="s">
        <v>1255</v>
      </c>
      <c r="L137" t="s">
        <v>423</v>
      </c>
    </row>
    <row r="138" spans="1:14">
      <c r="A138">
        <v>1.7197E-3</v>
      </c>
      <c r="B138">
        <v>2.9099999999999998E-3</v>
      </c>
      <c r="C138">
        <v>85.36</v>
      </c>
      <c r="D138">
        <v>166.33</v>
      </c>
      <c r="E138">
        <v>0.51</v>
      </c>
      <c r="F138" s="22">
        <f>1/E138</f>
        <v>1.9607843137254901</v>
      </c>
      <c r="G138">
        <v>10585282</v>
      </c>
      <c r="H138" t="s">
        <v>885</v>
      </c>
      <c r="I138" t="s">
        <v>886</v>
      </c>
      <c r="J138" s="23" t="s">
        <v>1448</v>
      </c>
      <c r="K138">
        <v>102635498</v>
      </c>
      <c r="L138" t="s">
        <v>887</v>
      </c>
      <c r="M138" t="s">
        <v>888</v>
      </c>
    </row>
    <row r="139" spans="1:14">
      <c r="A139">
        <v>2.5599999999999999E-5</v>
      </c>
      <c r="B139">
        <v>1.0900000000000001E-4</v>
      </c>
      <c r="C139">
        <v>161.34</v>
      </c>
      <c r="D139">
        <v>313.2</v>
      </c>
      <c r="E139">
        <v>0.52</v>
      </c>
      <c r="F139" s="22">
        <f>1/E139</f>
        <v>1.9230769230769229</v>
      </c>
      <c r="G139">
        <v>10355742</v>
      </c>
      <c r="H139" t="s">
        <v>377</v>
      </c>
      <c r="I139" t="s">
        <v>378</v>
      </c>
      <c r="J139" s="23" t="s">
        <v>1199</v>
      </c>
      <c r="K139">
        <v>74104</v>
      </c>
      <c r="L139" t="s">
        <v>379</v>
      </c>
      <c r="M139" t="s">
        <v>380</v>
      </c>
      <c r="N139" t="s">
        <v>381</v>
      </c>
    </row>
    <row r="140" spans="1:14">
      <c r="A140">
        <v>3.1300999999999998E-3</v>
      </c>
      <c r="B140">
        <v>4.9300000000000004E-3</v>
      </c>
      <c r="C140">
        <v>140.35</v>
      </c>
      <c r="D140">
        <v>268.19</v>
      </c>
      <c r="E140">
        <v>0.52</v>
      </c>
      <c r="F140" s="22">
        <f>1/E140</f>
        <v>1.9230769230769229</v>
      </c>
      <c r="G140">
        <v>10389505</v>
      </c>
      <c r="H140" t="s">
        <v>948</v>
      </c>
      <c r="I140" t="s">
        <v>949</v>
      </c>
      <c r="J140" s="23" t="s">
        <v>1233</v>
      </c>
      <c r="K140">
        <v>327988</v>
      </c>
      <c r="L140" t="s">
        <v>950</v>
      </c>
      <c r="M140" t="s">
        <v>951</v>
      </c>
    </row>
    <row r="141" spans="1:14">
      <c r="A141">
        <v>1.18E-4</v>
      </c>
      <c r="B141">
        <v>2.9799999999999998E-4</v>
      </c>
      <c r="C141">
        <v>33.93</v>
      </c>
      <c r="D141">
        <v>64.92</v>
      </c>
      <c r="E141">
        <v>0.52</v>
      </c>
      <c r="F141" s="22">
        <f>1/E141</f>
        <v>1.9230769230769229</v>
      </c>
      <c r="G141">
        <v>10397275</v>
      </c>
      <c r="H141" t="s">
        <v>596</v>
      </c>
      <c r="I141" t="s">
        <v>597</v>
      </c>
      <c r="J141" s="23" t="s">
        <v>1242</v>
      </c>
      <c r="K141">
        <v>100303738</v>
      </c>
      <c r="L141" t="s">
        <v>598</v>
      </c>
      <c r="M141" t="s">
        <v>599</v>
      </c>
    </row>
    <row r="142" spans="1:14">
      <c r="A142">
        <v>5.756E-4</v>
      </c>
      <c r="B142">
        <v>1.1199999999999999E-3</v>
      </c>
      <c r="C142">
        <v>98.96</v>
      </c>
      <c r="D142">
        <v>191.76</v>
      </c>
      <c r="E142">
        <v>0.52</v>
      </c>
      <c r="F142" s="22">
        <f>1/E142</f>
        <v>1.9230769230769229</v>
      </c>
      <c r="G142">
        <v>10429491</v>
      </c>
      <c r="H142" t="s">
        <v>763</v>
      </c>
      <c r="I142" t="s">
        <v>764</v>
      </c>
      <c r="J142" s="23" t="s">
        <v>1288</v>
      </c>
      <c r="K142">
        <v>11838</v>
      </c>
      <c r="L142" t="s">
        <v>765</v>
      </c>
      <c r="M142" t="s">
        <v>766</v>
      </c>
    </row>
    <row r="143" spans="1:14">
      <c r="A143">
        <v>5.8E-5</v>
      </c>
      <c r="B143">
        <v>1.73E-4</v>
      </c>
      <c r="C143">
        <v>48.09</v>
      </c>
      <c r="D143">
        <v>92.67</v>
      </c>
      <c r="E143">
        <v>0.52</v>
      </c>
      <c r="F143" s="22">
        <f>1/E143</f>
        <v>1.9230769230769229</v>
      </c>
      <c r="G143">
        <v>10505734</v>
      </c>
      <c r="H143" t="s">
        <v>294</v>
      </c>
      <c r="I143" t="s">
        <v>295</v>
      </c>
      <c r="J143" s="23" t="s">
        <v>1370</v>
      </c>
      <c r="K143">
        <v>77739</v>
      </c>
      <c r="L143" t="s">
        <v>296</v>
      </c>
      <c r="M143" t="s">
        <v>297</v>
      </c>
    </row>
    <row r="144" spans="1:14">
      <c r="A144">
        <v>3.9960000000000001E-4</v>
      </c>
      <c r="B144">
        <v>8.3500000000000002E-4</v>
      </c>
      <c r="C144">
        <v>10.17</v>
      </c>
      <c r="D144">
        <v>19.649999999999999</v>
      </c>
      <c r="E144">
        <v>0.52</v>
      </c>
      <c r="F144" s="22">
        <f>1/E144</f>
        <v>1.9230769230769229</v>
      </c>
      <c r="G144">
        <v>10594971</v>
      </c>
      <c r="H144" t="s">
        <v>97</v>
      </c>
      <c r="I144" t="s">
        <v>98</v>
      </c>
      <c r="J144" s="23" t="s">
        <v>1458</v>
      </c>
      <c r="K144">
        <v>208898</v>
      </c>
      <c r="L144" t="s">
        <v>99</v>
      </c>
      <c r="M144" t="s">
        <v>100</v>
      </c>
    </row>
    <row r="145" spans="1:14">
      <c r="A145">
        <v>4.6210000000000001E-4</v>
      </c>
      <c r="B145">
        <v>9.4899999999999997E-4</v>
      </c>
      <c r="C145">
        <v>10.44</v>
      </c>
      <c r="D145">
        <v>19.88</v>
      </c>
      <c r="E145">
        <v>0.53</v>
      </c>
      <c r="F145" s="22">
        <f>1/E145</f>
        <v>1.8867924528301885</v>
      </c>
      <c r="G145">
        <v>10408572</v>
      </c>
      <c r="J145" s="23" t="s">
        <v>1256</v>
      </c>
    </row>
    <row r="146" spans="1:14">
      <c r="A146">
        <v>9.6199999999999994E-5</v>
      </c>
      <c r="B146">
        <v>2.5300000000000002E-4</v>
      </c>
      <c r="C146">
        <v>217.76</v>
      </c>
      <c r="D146">
        <v>408.29</v>
      </c>
      <c r="E146">
        <v>0.53</v>
      </c>
      <c r="F146" s="22">
        <f>1/E146</f>
        <v>1.8867924528301885</v>
      </c>
      <c r="G146">
        <v>10421172</v>
      </c>
      <c r="J146" s="23" t="s">
        <v>1268</v>
      </c>
      <c r="L146" t="s">
        <v>580</v>
      </c>
    </row>
    <row r="147" spans="1:14">
      <c r="A147">
        <v>2.4049999999999999E-4</v>
      </c>
      <c r="B147">
        <v>5.3600000000000002E-4</v>
      </c>
      <c r="C147">
        <v>490.65</v>
      </c>
      <c r="D147">
        <v>928</v>
      </c>
      <c r="E147">
        <v>0.53</v>
      </c>
      <c r="F147" s="22">
        <f>1/E147</f>
        <v>1.8867924528301885</v>
      </c>
      <c r="G147">
        <v>10428388</v>
      </c>
      <c r="H147" t="s">
        <v>674</v>
      </c>
      <c r="I147" t="s">
        <v>675</v>
      </c>
      <c r="J147" s="23" t="s">
        <v>1283</v>
      </c>
      <c r="K147">
        <v>239405</v>
      </c>
      <c r="L147" t="s">
        <v>676</v>
      </c>
      <c r="M147" t="s">
        <v>677</v>
      </c>
    </row>
    <row r="148" spans="1:14">
      <c r="A148">
        <v>6.8999999999999997E-5</v>
      </c>
      <c r="B148">
        <v>1.95E-4</v>
      </c>
      <c r="C148">
        <v>1565.19</v>
      </c>
      <c r="D148">
        <v>2931.99</v>
      </c>
      <c r="E148">
        <v>0.53</v>
      </c>
      <c r="F148" s="22">
        <f>1/E148</f>
        <v>1.8867924528301885</v>
      </c>
      <c r="G148">
        <v>10493812</v>
      </c>
      <c r="H148" t="s">
        <v>536</v>
      </c>
      <c r="I148" t="s">
        <v>537</v>
      </c>
      <c r="J148" s="23" t="s">
        <v>1348</v>
      </c>
      <c r="K148">
        <v>20198</v>
      </c>
      <c r="L148" t="s">
        <v>538</v>
      </c>
      <c r="M148" t="s">
        <v>539</v>
      </c>
    </row>
    <row r="149" spans="1:14">
      <c r="A149">
        <v>2.3712E-3</v>
      </c>
      <c r="B149">
        <v>3.8899999999999998E-3</v>
      </c>
      <c r="C149">
        <v>113.03</v>
      </c>
      <c r="D149">
        <v>209.11</v>
      </c>
      <c r="E149">
        <v>0.54</v>
      </c>
      <c r="F149" s="22">
        <f>1/E149</f>
        <v>1.8518518518518516</v>
      </c>
      <c r="G149">
        <v>10349771</v>
      </c>
      <c r="J149" s="23" t="s">
        <v>1192</v>
      </c>
    </row>
    <row r="150" spans="1:14">
      <c r="A150">
        <v>2.1039999999999999E-4</v>
      </c>
      <c r="B150">
        <v>4.8700000000000002E-4</v>
      </c>
      <c r="C150">
        <v>30.35</v>
      </c>
      <c r="D150">
        <v>55.99</v>
      </c>
      <c r="E150">
        <v>0.54</v>
      </c>
      <c r="F150" s="22">
        <f>1/E150</f>
        <v>1.8518518518518516</v>
      </c>
      <c r="G150">
        <v>10370054</v>
      </c>
      <c r="H150" t="s">
        <v>652</v>
      </c>
      <c r="I150" t="s">
        <v>653</v>
      </c>
      <c r="J150" s="23" t="s">
        <v>1214</v>
      </c>
      <c r="K150">
        <v>64454</v>
      </c>
      <c r="L150" t="s">
        <v>654</v>
      </c>
      <c r="M150" t="s">
        <v>655</v>
      </c>
    </row>
    <row r="151" spans="1:14">
      <c r="A151">
        <v>5.9452999999999997E-3</v>
      </c>
      <c r="B151">
        <v>8.6800000000000002E-3</v>
      </c>
      <c r="C151">
        <v>125.01</v>
      </c>
      <c r="D151">
        <v>229.74</v>
      </c>
      <c r="E151">
        <v>0.54</v>
      </c>
      <c r="F151" s="22">
        <f>1/E151</f>
        <v>1.8518518518518516</v>
      </c>
      <c r="G151">
        <v>10423505</v>
      </c>
      <c r="H151" t="s">
        <v>1021</v>
      </c>
      <c r="I151" t="s">
        <v>1022</v>
      </c>
      <c r="J151" s="23" t="s">
        <v>1274</v>
      </c>
      <c r="K151">
        <v>69574</v>
      </c>
      <c r="L151" t="s">
        <v>1023</v>
      </c>
      <c r="M151" t="s">
        <v>1024</v>
      </c>
      <c r="N151" t="s">
        <v>1025</v>
      </c>
    </row>
    <row r="152" spans="1:14">
      <c r="A152">
        <v>6.0300000000000002E-5</v>
      </c>
      <c r="B152">
        <v>1.7799999999999999E-4</v>
      </c>
      <c r="C152">
        <v>80.98</v>
      </c>
      <c r="D152">
        <v>148.85</v>
      </c>
      <c r="E152">
        <v>0.54</v>
      </c>
      <c r="F152" s="22">
        <f>1/E152</f>
        <v>1.8518518518518516</v>
      </c>
      <c r="G152">
        <v>10494332</v>
      </c>
      <c r="J152" s="23" t="s">
        <v>1350</v>
      </c>
    </row>
    <row r="153" spans="1:14">
      <c r="A153">
        <v>3.79E-5</v>
      </c>
      <c r="B153">
        <v>1.37E-4</v>
      </c>
      <c r="C153">
        <v>691.85</v>
      </c>
      <c r="D153">
        <v>1271.23</v>
      </c>
      <c r="E153">
        <v>0.54</v>
      </c>
      <c r="F153" s="22">
        <f>1/E153</f>
        <v>1.8518518518518516</v>
      </c>
      <c r="G153">
        <v>10538459</v>
      </c>
      <c r="H153" t="s">
        <v>434</v>
      </c>
      <c r="I153" t="s">
        <v>435</v>
      </c>
      <c r="J153" s="23" t="s">
        <v>1404</v>
      </c>
      <c r="K153">
        <v>11826</v>
      </c>
      <c r="L153" t="s">
        <v>436</v>
      </c>
      <c r="M153" t="s">
        <v>437</v>
      </c>
      <c r="N153" t="s">
        <v>438</v>
      </c>
    </row>
    <row r="154" spans="1:14">
      <c r="A154">
        <v>3.8516599999999998E-2</v>
      </c>
      <c r="B154">
        <v>4.8300000000000003E-2</v>
      </c>
      <c r="C154">
        <v>26.26</v>
      </c>
      <c r="D154">
        <v>48.71</v>
      </c>
      <c r="E154">
        <v>0.54</v>
      </c>
      <c r="F154" s="22">
        <f>1/E154</f>
        <v>1.8518518518518516</v>
      </c>
      <c r="G154">
        <v>10583203</v>
      </c>
      <c r="H154" t="s">
        <v>1155</v>
      </c>
      <c r="I154" t="s">
        <v>1156</v>
      </c>
      <c r="J154" s="23" t="s">
        <v>1446</v>
      </c>
      <c r="K154">
        <v>18689</v>
      </c>
      <c r="L154" t="s">
        <v>1157</v>
      </c>
      <c r="M154" t="s">
        <v>1158</v>
      </c>
    </row>
    <row r="155" spans="1:14">
      <c r="A155">
        <v>2.5323999999999999E-2</v>
      </c>
      <c r="B155">
        <v>3.2599999999999997E-2</v>
      </c>
      <c r="C155">
        <v>141.34</v>
      </c>
      <c r="D155">
        <v>255.99</v>
      </c>
      <c r="E155">
        <v>0.55000000000000004</v>
      </c>
      <c r="F155" s="22">
        <f>1/E155</f>
        <v>1.8181818181818181</v>
      </c>
      <c r="G155">
        <v>10424691</v>
      </c>
      <c r="H155" t="s">
        <v>1133</v>
      </c>
      <c r="I155" t="s">
        <v>1134</v>
      </c>
      <c r="J155" s="23" t="s">
        <v>1276</v>
      </c>
      <c r="K155">
        <v>17071</v>
      </c>
      <c r="L155" t="s">
        <v>1135</v>
      </c>
      <c r="M155" t="s">
        <v>1136</v>
      </c>
    </row>
    <row r="156" spans="1:14">
      <c r="A156">
        <v>3.3357999999999999E-3</v>
      </c>
      <c r="B156">
        <v>5.1399999999999996E-3</v>
      </c>
      <c r="C156">
        <v>50.67</v>
      </c>
      <c r="D156">
        <v>91.71</v>
      </c>
      <c r="E156">
        <v>0.55000000000000004</v>
      </c>
      <c r="F156" s="22">
        <f>1/E156</f>
        <v>1.8181818181818181</v>
      </c>
      <c r="G156">
        <v>10428511</v>
      </c>
      <c r="H156" t="s">
        <v>656</v>
      </c>
      <c r="I156" t="s">
        <v>657</v>
      </c>
      <c r="J156" s="23" t="s">
        <v>1285</v>
      </c>
      <c r="K156">
        <v>239420</v>
      </c>
      <c r="L156" t="s">
        <v>658</v>
      </c>
      <c r="M156" t="s">
        <v>659</v>
      </c>
    </row>
    <row r="157" spans="1:14">
      <c r="A157">
        <v>2.6899999999999998E-4</v>
      </c>
      <c r="B157">
        <v>5.8399999999999999E-4</v>
      </c>
      <c r="C157">
        <v>103.02</v>
      </c>
      <c r="D157">
        <v>186.55</v>
      </c>
      <c r="E157">
        <v>0.55000000000000004</v>
      </c>
      <c r="F157" s="22">
        <f>1/E157</f>
        <v>1.8181818181818181</v>
      </c>
      <c r="G157">
        <v>10509568</v>
      </c>
      <c r="H157" t="s">
        <v>694</v>
      </c>
      <c r="I157" t="s">
        <v>695</v>
      </c>
      <c r="J157" s="23" t="s">
        <v>1375</v>
      </c>
      <c r="K157">
        <v>66259</v>
      </c>
      <c r="L157" t="s">
        <v>696</v>
      </c>
      <c r="M157" t="s">
        <v>697</v>
      </c>
    </row>
    <row r="158" spans="1:14">
      <c r="A158">
        <v>8.52E-4</v>
      </c>
      <c r="B158">
        <v>1.57E-3</v>
      </c>
      <c r="C158">
        <v>85.47</v>
      </c>
      <c r="D158">
        <v>154.84</v>
      </c>
      <c r="E158">
        <v>0.55000000000000004</v>
      </c>
      <c r="F158" s="22">
        <f>1/E158</f>
        <v>1.8181818181818181</v>
      </c>
      <c r="G158">
        <v>10519747</v>
      </c>
      <c r="H158" t="s">
        <v>810</v>
      </c>
      <c r="I158" t="s">
        <v>811</v>
      </c>
      <c r="J158" s="23" t="s">
        <v>1383</v>
      </c>
      <c r="K158">
        <v>20349</v>
      </c>
      <c r="L158" t="s">
        <v>812</v>
      </c>
      <c r="M158" t="s">
        <v>813</v>
      </c>
      <c r="N158" t="s">
        <v>814</v>
      </c>
    </row>
    <row r="159" spans="1:14">
      <c r="A159">
        <v>1.9699700000000001E-2</v>
      </c>
      <c r="B159">
        <v>2.5700000000000001E-2</v>
      </c>
      <c r="C159">
        <v>15.79</v>
      </c>
      <c r="D159">
        <v>28.41</v>
      </c>
      <c r="E159">
        <v>0.56000000000000005</v>
      </c>
      <c r="F159" s="22">
        <f>1/E159</f>
        <v>1.7857142857142856</v>
      </c>
      <c r="G159">
        <v>10436972</v>
      </c>
      <c r="J159" s="23" t="s">
        <v>1295</v>
      </c>
      <c r="L159" t="s">
        <v>1123</v>
      </c>
    </row>
    <row r="160" spans="1:14">
      <c r="A160">
        <v>2.88904E-2</v>
      </c>
      <c r="B160">
        <v>3.6900000000000002E-2</v>
      </c>
      <c r="C160">
        <v>23.27</v>
      </c>
      <c r="D160">
        <v>41.51</v>
      </c>
      <c r="E160">
        <v>0.56000000000000005</v>
      </c>
      <c r="F160" s="22">
        <f>1/E160</f>
        <v>1.7857142857142856</v>
      </c>
      <c r="G160">
        <v>10479975</v>
      </c>
      <c r="J160" s="23" t="s">
        <v>1339</v>
      </c>
    </row>
    <row r="161" spans="1:14">
      <c r="A161">
        <v>4.1964000000000003E-3</v>
      </c>
      <c r="B161">
        <v>6.2700000000000004E-3</v>
      </c>
      <c r="C161">
        <v>279.39999999999998</v>
      </c>
      <c r="D161">
        <v>490.48</v>
      </c>
      <c r="E161">
        <v>0.56999999999999995</v>
      </c>
      <c r="F161" s="22">
        <f>1/E161</f>
        <v>1.7543859649122808</v>
      </c>
      <c r="G161">
        <v>10346374</v>
      </c>
      <c r="H161" t="s">
        <v>1000</v>
      </c>
      <c r="I161" t="s">
        <v>1001</v>
      </c>
      <c r="J161" s="23" t="s">
        <v>1187</v>
      </c>
      <c r="K161">
        <v>11761</v>
      </c>
      <c r="L161" t="s">
        <v>1002</v>
      </c>
      <c r="M161" t="s">
        <v>1003</v>
      </c>
      <c r="N161" t="s">
        <v>1004</v>
      </c>
    </row>
    <row r="162" spans="1:14">
      <c r="A162">
        <v>1.4789500000000001E-2</v>
      </c>
      <c r="B162">
        <v>2.01E-2</v>
      </c>
      <c r="C162">
        <v>14.04</v>
      </c>
      <c r="D162">
        <v>24.69</v>
      </c>
      <c r="E162">
        <v>0.56999999999999995</v>
      </c>
      <c r="F162" s="22">
        <f>1/E162</f>
        <v>1.7543859649122808</v>
      </c>
      <c r="G162">
        <v>10397153</v>
      </c>
      <c r="H162" t="s">
        <v>1091</v>
      </c>
      <c r="I162" t="s">
        <v>1092</v>
      </c>
      <c r="J162" s="23" t="s">
        <v>1241</v>
      </c>
      <c r="K162">
        <v>171282</v>
      </c>
      <c r="L162" t="s">
        <v>1093</v>
      </c>
      <c r="M162" t="s">
        <v>1094</v>
      </c>
      <c r="N162" t="s">
        <v>1095</v>
      </c>
    </row>
    <row r="163" spans="1:14">
      <c r="A163">
        <v>3.4309999999999999E-4</v>
      </c>
      <c r="B163">
        <v>7.3200000000000001E-4</v>
      </c>
      <c r="C163">
        <v>80.5</v>
      </c>
      <c r="D163">
        <v>141.36000000000001</v>
      </c>
      <c r="E163">
        <v>0.56999999999999995</v>
      </c>
      <c r="F163" s="22">
        <f>1/E163</f>
        <v>1.7543859649122808</v>
      </c>
      <c r="G163">
        <v>10531274</v>
      </c>
      <c r="H163" t="s">
        <v>706</v>
      </c>
      <c r="I163" t="s">
        <v>707</v>
      </c>
      <c r="J163" s="23" t="s">
        <v>1398</v>
      </c>
      <c r="K163">
        <v>12223</v>
      </c>
      <c r="L163" t="s">
        <v>708</v>
      </c>
      <c r="M163" t="s">
        <v>709</v>
      </c>
      <c r="N163" t="s">
        <v>710</v>
      </c>
    </row>
    <row r="164" spans="1:14">
      <c r="A164">
        <v>2.0021000000000001E-3</v>
      </c>
      <c r="B164">
        <v>3.3400000000000001E-3</v>
      </c>
      <c r="C164">
        <v>71.91</v>
      </c>
      <c r="D164">
        <v>125.74</v>
      </c>
      <c r="E164">
        <v>0.56999999999999995</v>
      </c>
      <c r="F164" s="22">
        <f>1/E164</f>
        <v>1.7543859649122808</v>
      </c>
      <c r="G164">
        <v>10558535</v>
      </c>
      <c r="H164" t="s">
        <v>897</v>
      </c>
      <c r="I164" t="s">
        <v>898</v>
      </c>
      <c r="J164" s="23" t="s">
        <v>1426</v>
      </c>
      <c r="K164">
        <v>52389</v>
      </c>
      <c r="L164" t="s">
        <v>899</v>
      </c>
      <c r="M164" t="s">
        <v>900</v>
      </c>
    </row>
    <row r="165" spans="1:14">
      <c r="A165">
        <v>3.5338000000000001E-3</v>
      </c>
      <c r="B165">
        <v>5.3600000000000002E-3</v>
      </c>
      <c r="C165">
        <v>1390.71</v>
      </c>
      <c r="D165">
        <v>2378.1799999999998</v>
      </c>
      <c r="E165">
        <v>0.57999999999999996</v>
      </c>
      <c r="F165" s="22">
        <f>1/E165</f>
        <v>1.7241379310344829</v>
      </c>
      <c r="G165">
        <v>10588899</v>
      </c>
      <c r="H165" t="s">
        <v>982</v>
      </c>
      <c r="I165" t="s">
        <v>983</v>
      </c>
      <c r="J165" s="23" t="s">
        <v>1456</v>
      </c>
      <c r="K165">
        <v>14775</v>
      </c>
      <c r="L165" t="s">
        <v>984</v>
      </c>
      <c r="M165" t="s">
        <v>985</v>
      </c>
      <c r="N165" t="s">
        <v>986</v>
      </c>
    </row>
    <row r="166" spans="1:14">
      <c r="A166">
        <v>4.0304E-3</v>
      </c>
      <c r="B166">
        <v>6.0699999999999999E-3</v>
      </c>
      <c r="C166">
        <v>319.11</v>
      </c>
      <c r="D166">
        <v>542.59</v>
      </c>
      <c r="E166">
        <v>0.59</v>
      </c>
      <c r="F166" s="22">
        <f>1/E166</f>
        <v>1.6949152542372883</v>
      </c>
      <c r="G166">
        <v>10377938</v>
      </c>
      <c r="H166" t="s">
        <v>991</v>
      </c>
      <c r="I166" t="s">
        <v>992</v>
      </c>
      <c r="J166" s="23" t="s">
        <v>1219</v>
      </c>
      <c r="K166">
        <v>13808</v>
      </c>
      <c r="L166" t="s">
        <v>993</v>
      </c>
      <c r="M166" t="s">
        <v>994</v>
      </c>
      <c r="N166" t="s">
        <v>995</v>
      </c>
    </row>
    <row r="167" spans="1:14">
      <c r="A167">
        <v>3.5331999999999998E-3</v>
      </c>
      <c r="B167">
        <v>5.3600000000000002E-3</v>
      </c>
      <c r="C167">
        <v>132.38999999999999</v>
      </c>
      <c r="D167">
        <v>223.84</v>
      </c>
      <c r="E167">
        <v>0.59</v>
      </c>
      <c r="F167" s="22">
        <f>1/E167</f>
        <v>1.6949152542372883</v>
      </c>
      <c r="G167">
        <v>10430245</v>
      </c>
      <c r="H167" t="s">
        <v>977</v>
      </c>
      <c r="I167" t="s">
        <v>978</v>
      </c>
      <c r="J167" s="23" t="s">
        <v>1290</v>
      </c>
      <c r="K167">
        <v>17886</v>
      </c>
      <c r="L167" t="s">
        <v>979</v>
      </c>
      <c r="M167" t="s">
        <v>980</v>
      </c>
      <c r="N167" t="s">
        <v>981</v>
      </c>
    </row>
    <row r="168" spans="1:14">
      <c r="A168">
        <v>3.0144E-3</v>
      </c>
      <c r="B168">
        <v>4.7999999999999996E-3</v>
      </c>
      <c r="C168">
        <v>653.32000000000005</v>
      </c>
      <c r="D168">
        <v>1101.81</v>
      </c>
      <c r="E168">
        <v>0.59</v>
      </c>
      <c r="F168" s="22">
        <f>1/E168</f>
        <v>1.6949152542372883</v>
      </c>
      <c r="G168">
        <v>10460666</v>
      </c>
      <c r="H168" t="s">
        <v>936</v>
      </c>
      <c r="I168" t="s">
        <v>937</v>
      </c>
      <c r="J168" s="23" t="s">
        <v>1321</v>
      </c>
      <c r="K168">
        <v>16998</v>
      </c>
      <c r="L168" t="s">
        <v>938</v>
      </c>
      <c r="M168" t="s">
        <v>939</v>
      </c>
    </row>
    <row r="169" spans="1:14">
      <c r="A169">
        <v>1.1031999999999999E-3</v>
      </c>
      <c r="B169">
        <v>2.0100000000000001E-3</v>
      </c>
      <c r="C169">
        <v>511.12</v>
      </c>
      <c r="D169">
        <v>856.02</v>
      </c>
      <c r="E169">
        <v>0.6</v>
      </c>
      <c r="F169" s="22">
        <f>1/E169</f>
        <v>1.6666666666666667</v>
      </c>
      <c r="G169">
        <v>10501222</v>
      </c>
      <c r="H169" t="s">
        <v>825</v>
      </c>
      <c r="I169" t="s">
        <v>826</v>
      </c>
      <c r="J169" s="23" t="s">
        <v>1360</v>
      </c>
      <c r="K169">
        <v>14863</v>
      </c>
      <c r="L169" t="s">
        <v>827</v>
      </c>
      <c r="M169" t="s">
        <v>828</v>
      </c>
      <c r="N169" t="s">
        <v>88</v>
      </c>
    </row>
    <row r="170" spans="1:14">
      <c r="A170">
        <v>5.6559999999999996E-3</v>
      </c>
      <c r="B170">
        <v>8.2900000000000005E-3</v>
      </c>
      <c r="C170">
        <v>30.86</v>
      </c>
      <c r="D170">
        <v>51.24</v>
      </c>
      <c r="E170">
        <v>0.6</v>
      </c>
      <c r="F170" s="22">
        <f>1/E170</f>
        <v>1.6666666666666667</v>
      </c>
      <c r="G170">
        <v>10552064</v>
      </c>
      <c r="H170" t="s">
        <v>1017</v>
      </c>
      <c r="I170" t="s">
        <v>1018</v>
      </c>
      <c r="J170" s="23" t="s">
        <v>1418</v>
      </c>
      <c r="K170">
        <v>64661</v>
      </c>
      <c r="L170" t="s">
        <v>1019</v>
      </c>
      <c r="M170" t="s">
        <v>1020</v>
      </c>
    </row>
    <row r="171" spans="1:14">
      <c r="A171">
        <v>3.8015E-2</v>
      </c>
      <c r="B171">
        <v>4.7899999999999998E-2</v>
      </c>
      <c r="C171">
        <v>40.29</v>
      </c>
      <c r="D171">
        <v>66.790000000000006</v>
      </c>
      <c r="E171">
        <v>0.6</v>
      </c>
      <c r="F171" s="22">
        <f>1/E171</f>
        <v>1.6666666666666667</v>
      </c>
      <c r="G171">
        <v>10557853</v>
      </c>
      <c r="H171" t="s">
        <v>1151</v>
      </c>
      <c r="I171" t="s">
        <v>1152</v>
      </c>
      <c r="J171" s="23" t="s">
        <v>1424</v>
      </c>
      <c r="K171">
        <v>319527</v>
      </c>
      <c r="L171" t="s">
        <v>1153</v>
      </c>
      <c r="M171" t="s">
        <v>1154</v>
      </c>
    </row>
    <row r="172" spans="1:14">
      <c r="A172">
        <v>1.2176899999999999E-2</v>
      </c>
      <c r="B172">
        <v>1.6899999999999998E-2</v>
      </c>
      <c r="C172">
        <v>429.36</v>
      </c>
      <c r="D172">
        <v>704.25</v>
      </c>
      <c r="E172">
        <v>0.61</v>
      </c>
      <c r="F172" s="22">
        <f>1/E172</f>
        <v>1.639344262295082</v>
      </c>
      <c r="G172">
        <v>10402783</v>
      </c>
      <c r="H172" t="s">
        <v>1075</v>
      </c>
      <c r="I172" t="s">
        <v>1076</v>
      </c>
      <c r="J172" s="23" t="s">
        <v>1249</v>
      </c>
      <c r="K172">
        <v>100041194</v>
      </c>
      <c r="L172" t="s">
        <v>1077</v>
      </c>
      <c r="M172" t="s">
        <v>1078</v>
      </c>
    </row>
    <row r="173" spans="1:14">
      <c r="A173">
        <v>3.9671999999999997E-3</v>
      </c>
      <c r="B173">
        <v>6.0000000000000001E-3</v>
      </c>
      <c r="C173">
        <v>204.25</v>
      </c>
      <c r="D173">
        <v>332.68</v>
      </c>
      <c r="E173">
        <v>0.61</v>
      </c>
      <c r="F173" s="22">
        <f>1/E173</f>
        <v>1.639344262295082</v>
      </c>
      <c r="G173">
        <v>10607467</v>
      </c>
      <c r="H173" t="s">
        <v>987</v>
      </c>
      <c r="I173" t="s">
        <v>988</v>
      </c>
      <c r="J173" s="23" t="s">
        <v>1467</v>
      </c>
      <c r="K173">
        <v>20229</v>
      </c>
      <c r="L173" t="s">
        <v>989</v>
      </c>
      <c r="M173" t="s">
        <v>990</v>
      </c>
      <c r="N173" t="s">
        <v>847</v>
      </c>
    </row>
    <row r="174" spans="1:14">
      <c r="A174">
        <v>2.7706499999999998E-2</v>
      </c>
      <c r="B174">
        <v>3.56E-2</v>
      </c>
      <c r="C174">
        <v>158.88999999999999</v>
      </c>
      <c r="D174">
        <v>257.04000000000002</v>
      </c>
      <c r="E174">
        <v>0.62</v>
      </c>
      <c r="F174" s="22">
        <f>1/E174</f>
        <v>1.6129032258064517</v>
      </c>
      <c r="G174">
        <v>10543785</v>
      </c>
      <c r="H174" t="s">
        <v>1137</v>
      </c>
      <c r="I174" t="s">
        <v>1138</v>
      </c>
      <c r="J174" s="23" t="s">
        <v>1408</v>
      </c>
      <c r="K174">
        <v>232685</v>
      </c>
      <c r="L174" t="s">
        <v>1139</v>
      </c>
      <c r="M174" t="s">
        <v>1140</v>
      </c>
    </row>
    <row r="175" spans="1:14">
      <c r="A175">
        <v>6.4774000000000003E-3</v>
      </c>
      <c r="B175">
        <v>9.2800000000000001E-3</v>
      </c>
      <c r="C175">
        <v>74.05</v>
      </c>
      <c r="D175">
        <v>116.9</v>
      </c>
      <c r="E175">
        <v>0.63</v>
      </c>
      <c r="F175" s="22">
        <f>1/E175</f>
        <v>1.5873015873015872</v>
      </c>
      <c r="G175">
        <v>10409876</v>
      </c>
      <c r="H175" t="s">
        <v>1040</v>
      </c>
      <c r="I175" t="s">
        <v>1041</v>
      </c>
      <c r="J175" s="23" t="s">
        <v>1258</v>
      </c>
      <c r="K175">
        <v>13024</v>
      </c>
      <c r="L175" t="s">
        <v>1042</v>
      </c>
      <c r="M175" t="s">
        <v>1043</v>
      </c>
    </row>
    <row r="176" spans="1:14">
      <c r="A176">
        <v>4.71682E-2</v>
      </c>
      <c r="B176">
        <v>5.8599999999999999E-2</v>
      </c>
      <c r="C176">
        <v>74.67</v>
      </c>
      <c r="D176">
        <v>118.76</v>
      </c>
      <c r="E176">
        <v>0.63</v>
      </c>
      <c r="F176" s="22">
        <f>1/E176</f>
        <v>1.5873015873015872</v>
      </c>
      <c r="G176">
        <v>10446965</v>
      </c>
      <c r="H176" t="s">
        <v>1159</v>
      </c>
      <c r="I176" t="s">
        <v>1160</v>
      </c>
      <c r="J176" s="23" t="s">
        <v>1307</v>
      </c>
      <c r="K176">
        <v>240168</v>
      </c>
      <c r="L176" t="s">
        <v>1161</v>
      </c>
      <c r="M176" t="s">
        <v>1162</v>
      </c>
      <c r="N176" t="s">
        <v>1163</v>
      </c>
    </row>
    <row r="177" spans="1:14">
      <c r="A177">
        <v>1.0937000000000001E-2</v>
      </c>
      <c r="B177">
        <v>1.54E-2</v>
      </c>
      <c r="C177">
        <v>43.34</v>
      </c>
      <c r="D177">
        <v>67.989999999999995</v>
      </c>
      <c r="E177">
        <v>0.64</v>
      </c>
      <c r="F177" s="22">
        <f>1/E177</f>
        <v>1.5625</v>
      </c>
      <c r="G177">
        <v>10454828</v>
      </c>
      <c r="H177" t="s">
        <v>1062</v>
      </c>
      <c r="I177" t="s">
        <v>1063</v>
      </c>
      <c r="J177" s="23" t="s">
        <v>1314</v>
      </c>
      <c r="K177">
        <v>448986</v>
      </c>
      <c r="L177" t="s">
        <v>1064</v>
      </c>
      <c r="M177" t="s">
        <v>1065</v>
      </c>
    </row>
    <row r="178" spans="1:14">
      <c r="A178">
        <v>2.8414700000000001E-2</v>
      </c>
      <c r="B178">
        <v>3.6400000000000002E-2</v>
      </c>
      <c r="C178">
        <v>31.88</v>
      </c>
      <c r="D178">
        <v>49.43</v>
      </c>
      <c r="E178">
        <v>0.64</v>
      </c>
      <c r="F178" s="22">
        <f>1/E178</f>
        <v>1.5625</v>
      </c>
      <c r="G178">
        <v>10520445</v>
      </c>
      <c r="H178" t="s">
        <v>1141</v>
      </c>
      <c r="I178" t="s">
        <v>1142</v>
      </c>
      <c r="J178" s="23" t="s">
        <v>1386</v>
      </c>
      <c r="K178">
        <v>23950</v>
      </c>
      <c r="L178" t="s">
        <v>1143</v>
      </c>
      <c r="M178" t="s">
        <v>1144</v>
      </c>
      <c r="N178" t="s">
        <v>1145</v>
      </c>
    </row>
    <row r="179" spans="1:14">
      <c r="A179">
        <v>4.7545700000000003E-2</v>
      </c>
      <c r="B179">
        <v>5.8900000000000001E-2</v>
      </c>
      <c r="C179">
        <v>83.9</v>
      </c>
      <c r="D179">
        <v>128.9</v>
      </c>
      <c r="E179">
        <v>0.65</v>
      </c>
      <c r="F179" s="22">
        <f>1/E179</f>
        <v>1.5384615384615383</v>
      </c>
      <c r="G179">
        <v>10430929</v>
      </c>
      <c r="H179" t="s">
        <v>1164</v>
      </c>
      <c r="I179" t="s">
        <v>1165</v>
      </c>
      <c r="J179" s="23" t="s">
        <v>1291</v>
      </c>
      <c r="K179">
        <v>21378</v>
      </c>
      <c r="L179" t="s">
        <v>1166</v>
      </c>
      <c r="M179" t="s">
        <v>1167</v>
      </c>
    </row>
    <row r="180" spans="1:14">
      <c r="A180">
        <v>1.64119E-2</v>
      </c>
      <c r="B180">
        <v>2.1899999999999999E-2</v>
      </c>
      <c r="C180">
        <v>522.09</v>
      </c>
      <c r="D180">
        <v>797.1</v>
      </c>
      <c r="E180">
        <v>0.65</v>
      </c>
      <c r="F180" s="22">
        <f>1/E180</f>
        <v>1.5384615384615383</v>
      </c>
      <c r="G180">
        <v>10582562</v>
      </c>
      <c r="J180" s="23" t="s">
        <v>1445</v>
      </c>
    </row>
    <row r="181" spans="1:14">
      <c r="A181">
        <v>1.7711299999999999E-2</v>
      </c>
      <c r="B181">
        <v>2.3199999999999998E-2</v>
      </c>
      <c r="C181">
        <v>43.26</v>
      </c>
      <c r="D181">
        <v>65.86</v>
      </c>
      <c r="E181">
        <v>0.66</v>
      </c>
      <c r="F181" s="22">
        <f>1/E181</f>
        <v>1.5151515151515151</v>
      </c>
      <c r="G181">
        <v>10375443</v>
      </c>
      <c r="H181" t="s">
        <v>1119</v>
      </c>
      <c r="I181" t="s">
        <v>1120</v>
      </c>
      <c r="J181" s="23" t="s">
        <v>1217</v>
      </c>
      <c r="K181">
        <v>171285</v>
      </c>
      <c r="L181" t="s">
        <v>1121</v>
      </c>
      <c r="M181" t="s">
        <v>1122</v>
      </c>
    </row>
    <row r="182" spans="1:14">
      <c r="A182">
        <v>3.3286000000000001E-3</v>
      </c>
      <c r="B182">
        <v>5.1399999999999996E-3</v>
      </c>
      <c r="C182">
        <v>505.22</v>
      </c>
      <c r="D182">
        <v>767.67</v>
      </c>
      <c r="E182">
        <v>0.66</v>
      </c>
      <c r="F182" s="22">
        <f>1/E182</f>
        <v>1.5151515151515151</v>
      </c>
      <c r="G182">
        <v>10425808</v>
      </c>
      <c r="H182" t="s">
        <v>956</v>
      </c>
      <c r="I182" t="s">
        <v>957</v>
      </c>
      <c r="J182" s="23" t="s">
        <v>1278</v>
      </c>
      <c r="K182">
        <v>12257</v>
      </c>
      <c r="L182" t="s">
        <v>958</v>
      </c>
      <c r="M182" t="s">
        <v>959</v>
      </c>
      <c r="N182" t="s">
        <v>960</v>
      </c>
    </row>
    <row r="183" spans="1:14">
      <c r="A183">
        <v>1.6194500000000001E-2</v>
      </c>
      <c r="B183">
        <v>2.1700000000000001E-2</v>
      </c>
      <c r="C183">
        <v>33.5</v>
      </c>
      <c r="D183">
        <v>50.47</v>
      </c>
      <c r="E183">
        <v>0.66</v>
      </c>
      <c r="F183" s="22">
        <f>1/E183</f>
        <v>1.5151515151515151</v>
      </c>
      <c r="G183">
        <v>10467173</v>
      </c>
      <c r="H183" t="s">
        <v>1101</v>
      </c>
      <c r="I183" t="s">
        <v>1102</v>
      </c>
      <c r="J183" s="23" t="s">
        <v>1328</v>
      </c>
      <c r="K183">
        <v>723826</v>
      </c>
      <c r="L183" t="s">
        <v>1103</v>
      </c>
    </row>
    <row r="184" spans="1:14">
      <c r="A184">
        <v>3.4897999999999999E-3</v>
      </c>
      <c r="B184">
        <v>5.3400000000000001E-3</v>
      </c>
      <c r="C184">
        <v>490.43</v>
      </c>
      <c r="D184">
        <v>743.85</v>
      </c>
      <c r="E184">
        <v>0.66</v>
      </c>
      <c r="F184" s="22">
        <f>1/E184</f>
        <v>1.5151515151515151</v>
      </c>
      <c r="G184">
        <v>10497752</v>
      </c>
      <c r="H184" t="s">
        <v>973</v>
      </c>
      <c r="I184" t="s">
        <v>974</v>
      </c>
      <c r="J184" s="23" t="s">
        <v>1355</v>
      </c>
      <c r="K184">
        <v>52502</v>
      </c>
      <c r="L184" t="s">
        <v>975</v>
      </c>
      <c r="M184" t="s">
        <v>976</v>
      </c>
    </row>
    <row r="185" spans="1:14">
      <c r="A185">
        <v>1.6416500000000001E-2</v>
      </c>
      <c r="B185">
        <v>2.1899999999999999E-2</v>
      </c>
      <c r="C185">
        <v>331.71</v>
      </c>
      <c r="D185">
        <v>499.9</v>
      </c>
      <c r="E185">
        <v>0.66</v>
      </c>
      <c r="F185" s="22">
        <f>1/E185</f>
        <v>1.5151515151515151</v>
      </c>
      <c r="G185">
        <v>10582229</v>
      </c>
      <c r="H185" t="s">
        <v>1104</v>
      </c>
      <c r="I185" t="s">
        <v>1105</v>
      </c>
      <c r="J185" s="23" t="s">
        <v>1444</v>
      </c>
      <c r="K185">
        <v>76454</v>
      </c>
      <c r="L185" t="s">
        <v>1106</v>
      </c>
      <c r="M185" t="s">
        <v>1107</v>
      </c>
    </row>
    <row r="186" spans="1:14">
      <c r="A186">
        <v>1.4367700000000001E-2</v>
      </c>
      <c r="B186">
        <v>1.9599999999999999E-2</v>
      </c>
      <c r="C186">
        <v>230.79</v>
      </c>
      <c r="D186">
        <v>152.03</v>
      </c>
      <c r="E186">
        <v>1.52</v>
      </c>
      <c r="F186" s="22">
        <f>1/E186</f>
        <v>0.65789473684210531</v>
      </c>
      <c r="G186">
        <v>10554655</v>
      </c>
      <c r="H186" t="s">
        <v>1087</v>
      </c>
      <c r="I186" t="s">
        <v>1088</v>
      </c>
      <c r="J186" s="23" t="s">
        <v>1421</v>
      </c>
      <c r="K186">
        <v>108797</v>
      </c>
      <c r="L186" t="s">
        <v>1089</v>
      </c>
      <c r="M186" t="s">
        <v>1090</v>
      </c>
    </row>
    <row r="187" spans="1:14">
      <c r="A187">
        <v>2.2524499999999999E-2</v>
      </c>
      <c r="B187">
        <v>2.93E-2</v>
      </c>
      <c r="C187">
        <v>273.87</v>
      </c>
      <c r="D187">
        <v>179.41</v>
      </c>
      <c r="E187">
        <v>1.53</v>
      </c>
      <c r="F187" s="22">
        <f>1/E187</f>
        <v>0.65359477124183007</v>
      </c>
      <c r="G187">
        <v>10512024</v>
      </c>
      <c r="H187" t="s">
        <v>1066</v>
      </c>
      <c r="I187" t="s">
        <v>1067</v>
      </c>
      <c r="J187" s="23" t="s">
        <v>1378</v>
      </c>
      <c r="K187">
        <v>214944</v>
      </c>
      <c r="L187" t="s">
        <v>1068</v>
      </c>
      <c r="M187" t="s">
        <v>1069</v>
      </c>
    </row>
    <row r="188" spans="1:14">
      <c r="A188">
        <v>1.2778899999999999E-2</v>
      </c>
      <c r="B188">
        <v>1.7600000000000001E-2</v>
      </c>
      <c r="C188">
        <v>1498.84</v>
      </c>
      <c r="D188">
        <v>960.4</v>
      </c>
      <c r="E188">
        <v>1.56</v>
      </c>
      <c r="F188" s="22">
        <f>1/E188</f>
        <v>0.64102564102564097</v>
      </c>
      <c r="G188">
        <v>10412921</v>
      </c>
      <c r="H188" t="s">
        <v>1079</v>
      </c>
      <c r="I188" t="s">
        <v>1080</v>
      </c>
      <c r="J188" s="23" t="s">
        <v>1261</v>
      </c>
      <c r="K188">
        <v>18074</v>
      </c>
      <c r="L188" t="s">
        <v>1081</v>
      </c>
      <c r="M188" t="s">
        <v>1082</v>
      </c>
    </row>
    <row r="189" spans="1:14">
      <c r="A189">
        <v>4.2419400000000003E-2</v>
      </c>
      <c r="B189">
        <v>5.2900000000000003E-2</v>
      </c>
      <c r="C189">
        <v>59.14</v>
      </c>
      <c r="D189">
        <v>37.92</v>
      </c>
      <c r="E189">
        <v>1.56</v>
      </c>
      <c r="F189" s="22">
        <f>1/E189</f>
        <v>0.64102564102564097</v>
      </c>
      <c r="G189">
        <v>10502766</v>
      </c>
      <c r="H189" t="s">
        <v>499</v>
      </c>
      <c r="I189" t="s">
        <v>500</v>
      </c>
      <c r="J189" s="23" t="s">
        <v>1364</v>
      </c>
      <c r="K189">
        <v>99633</v>
      </c>
      <c r="L189" t="s">
        <v>501</v>
      </c>
      <c r="M189" t="s">
        <v>502</v>
      </c>
    </row>
    <row r="190" spans="1:14">
      <c r="A190">
        <v>1.6603699999999999E-2</v>
      </c>
      <c r="B190">
        <v>2.1999999999999999E-2</v>
      </c>
      <c r="C190">
        <v>1902.25</v>
      </c>
      <c r="D190">
        <v>1216.42</v>
      </c>
      <c r="E190">
        <v>1.56</v>
      </c>
      <c r="F190" s="22">
        <f>1/E190</f>
        <v>0.64102564102564097</v>
      </c>
      <c r="G190">
        <v>10548879</v>
      </c>
      <c r="H190" t="s">
        <v>1108</v>
      </c>
      <c r="I190" t="s">
        <v>1109</v>
      </c>
      <c r="J190" s="23" t="s">
        <v>1415</v>
      </c>
      <c r="K190">
        <v>17313</v>
      </c>
      <c r="L190" t="s">
        <v>1110</v>
      </c>
      <c r="M190" t="s">
        <v>1111</v>
      </c>
    </row>
    <row r="191" spans="1:14">
      <c r="A191">
        <v>1.6738599999999999E-2</v>
      </c>
      <c r="B191">
        <v>2.2100000000000002E-2</v>
      </c>
      <c r="C191">
        <v>84.83</v>
      </c>
      <c r="D191">
        <v>54.01</v>
      </c>
      <c r="E191">
        <v>1.57</v>
      </c>
      <c r="F191" s="22">
        <f>1/E191</f>
        <v>0.63694267515923564</v>
      </c>
      <c r="G191">
        <v>10565152</v>
      </c>
      <c r="H191" t="s">
        <v>1112</v>
      </c>
      <c r="I191" t="s">
        <v>1113</v>
      </c>
      <c r="J191" s="23" t="s">
        <v>1430</v>
      </c>
      <c r="K191">
        <v>26557</v>
      </c>
      <c r="L191" t="s">
        <v>1114</v>
      </c>
      <c r="M191" t="s">
        <v>1115</v>
      </c>
    </row>
    <row r="192" spans="1:14">
      <c r="A192">
        <v>6.9335000000000004E-3</v>
      </c>
      <c r="B192">
        <v>9.9000000000000008E-3</v>
      </c>
      <c r="C192">
        <v>470.69</v>
      </c>
      <c r="D192">
        <v>297.64999999999998</v>
      </c>
      <c r="E192">
        <v>1.58</v>
      </c>
      <c r="F192" s="22">
        <f>1/E192</f>
        <v>0.63291139240506322</v>
      </c>
      <c r="G192">
        <v>10545135</v>
      </c>
      <c r="H192" t="s">
        <v>1044</v>
      </c>
      <c r="I192" t="s">
        <v>1045</v>
      </c>
      <c r="J192" s="23" t="s">
        <v>1410</v>
      </c>
      <c r="K192">
        <v>16162</v>
      </c>
      <c r="L192" t="s">
        <v>1046</v>
      </c>
      <c r="M192" t="s">
        <v>1047</v>
      </c>
      <c r="N192" t="s">
        <v>1048</v>
      </c>
    </row>
    <row r="193" spans="1:14">
      <c r="A193">
        <v>2.4613400000000001E-2</v>
      </c>
      <c r="B193">
        <v>3.1899999999999998E-2</v>
      </c>
      <c r="C193">
        <v>897.81</v>
      </c>
      <c r="D193">
        <v>561.78</v>
      </c>
      <c r="E193">
        <v>1.6</v>
      </c>
      <c r="F193" s="22">
        <f>1/E193</f>
        <v>0.625</v>
      </c>
      <c r="G193">
        <v>10575497</v>
      </c>
      <c r="H193" t="s">
        <v>1124</v>
      </c>
      <c r="I193" t="s">
        <v>1125</v>
      </c>
      <c r="J193" s="23" t="s">
        <v>1440</v>
      </c>
      <c r="K193">
        <v>244654</v>
      </c>
      <c r="L193" t="s">
        <v>1126</v>
      </c>
      <c r="M193" t="s">
        <v>1127</v>
      </c>
    </row>
    <row r="194" spans="1:14">
      <c r="A194">
        <v>1.71801E-2</v>
      </c>
      <c r="B194">
        <v>2.2599999999999999E-2</v>
      </c>
      <c r="C194">
        <v>133.94999999999999</v>
      </c>
      <c r="D194">
        <v>82.97</v>
      </c>
      <c r="E194">
        <v>1.61</v>
      </c>
      <c r="F194" s="22">
        <f>1/E194</f>
        <v>0.6211180124223602</v>
      </c>
      <c r="G194">
        <v>10464448</v>
      </c>
      <c r="H194" t="s">
        <v>1116</v>
      </c>
      <c r="I194" t="s">
        <v>1117</v>
      </c>
      <c r="J194" s="23" t="s">
        <v>1324</v>
      </c>
      <c r="K194">
        <v>547091</v>
      </c>
      <c r="L194" t="s">
        <v>1118</v>
      </c>
    </row>
    <row r="195" spans="1:14">
      <c r="A195">
        <v>2.8506E-3</v>
      </c>
      <c r="B195">
        <v>4.5599999999999998E-3</v>
      </c>
      <c r="C195">
        <v>210.98</v>
      </c>
      <c r="D195">
        <v>128.21</v>
      </c>
      <c r="E195">
        <v>1.65</v>
      </c>
      <c r="F195" s="22">
        <f>1/E195</f>
        <v>0.60606060606060608</v>
      </c>
      <c r="G195">
        <v>10447006</v>
      </c>
      <c r="H195" t="s">
        <v>932</v>
      </c>
      <c r="I195" t="s">
        <v>933</v>
      </c>
      <c r="J195" s="23" t="s">
        <v>1308</v>
      </c>
      <c r="K195">
        <v>74199</v>
      </c>
      <c r="L195" t="s">
        <v>934</v>
      </c>
      <c r="M195" t="s">
        <v>935</v>
      </c>
    </row>
    <row r="196" spans="1:14">
      <c r="A196">
        <v>7.8461999999999994E-3</v>
      </c>
      <c r="B196">
        <v>1.11E-2</v>
      </c>
      <c r="C196">
        <v>476.9</v>
      </c>
      <c r="D196">
        <v>288.57</v>
      </c>
      <c r="E196">
        <v>1.65</v>
      </c>
      <c r="F196" s="22">
        <f>1/E196</f>
        <v>0.60606060606060608</v>
      </c>
      <c r="G196">
        <v>10549222</v>
      </c>
      <c r="H196" t="s">
        <v>1053</v>
      </c>
      <c r="I196" t="s">
        <v>1054</v>
      </c>
      <c r="J196" s="23" t="s">
        <v>1416</v>
      </c>
      <c r="K196">
        <v>12035</v>
      </c>
      <c r="L196" t="s">
        <v>1055</v>
      </c>
      <c r="M196" t="s">
        <v>1056</v>
      </c>
      <c r="N196" t="s">
        <v>1057</v>
      </c>
    </row>
    <row r="197" spans="1:14">
      <c r="A197">
        <v>4.55E-4</v>
      </c>
      <c r="B197">
        <v>9.3899999999999995E-4</v>
      </c>
      <c r="C197">
        <v>440.19</v>
      </c>
      <c r="D197">
        <v>265.56</v>
      </c>
      <c r="E197">
        <v>1.66</v>
      </c>
      <c r="F197" s="22">
        <f>1/E197</f>
        <v>0.60240963855421692</v>
      </c>
      <c r="G197">
        <v>10524327</v>
      </c>
      <c r="H197" t="s">
        <v>728</v>
      </c>
      <c r="I197" t="s">
        <v>729</v>
      </c>
      <c r="J197" s="23" t="s">
        <v>1391</v>
      </c>
      <c r="K197">
        <v>433938</v>
      </c>
      <c r="L197" t="s">
        <v>730</v>
      </c>
      <c r="M197" t="s">
        <v>731</v>
      </c>
    </row>
    <row r="198" spans="1:14">
      <c r="A198">
        <v>1.436E-3</v>
      </c>
      <c r="B198">
        <v>2.5000000000000001E-3</v>
      </c>
      <c r="C198">
        <v>232.83</v>
      </c>
      <c r="D198">
        <v>138.47999999999999</v>
      </c>
      <c r="E198">
        <v>1.68</v>
      </c>
      <c r="F198" s="22">
        <f>1/E198</f>
        <v>0.59523809523809523</v>
      </c>
      <c r="G198">
        <v>10494262</v>
      </c>
      <c r="H198" t="s">
        <v>866</v>
      </c>
      <c r="I198" t="s">
        <v>867</v>
      </c>
      <c r="J198" s="23" t="s">
        <v>1349</v>
      </c>
      <c r="K198">
        <v>13038</v>
      </c>
      <c r="L198" t="s">
        <v>868</v>
      </c>
      <c r="M198" t="s">
        <v>869</v>
      </c>
      <c r="N198" t="s">
        <v>870</v>
      </c>
    </row>
    <row r="199" spans="1:14">
      <c r="A199">
        <v>5.6036000000000002E-3</v>
      </c>
      <c r="B199">
        <v>8.2799999999999992E-3</v>
      </c>
      <c r="C199">
        <v>74.75</v>
      </c>
      <c r="D199">
        <v>44.59</v>
      </c>
      <c r="E199">
        <v>1.68</v>
      </c>
      <c r="F199" s="22">
        <f>1/E199</f>
        <v>0.59523809523809523</v>
      </c>
      <c r="G199">
        <v>10594199</v>
      </c>
      <c r="H199" t="s">
        <v>1009</v>
      </c>
      <c r="I199" t="s">
        <v>1010</v>
      </c>
      <c r="J199" s="23" t="s">
        <v>1457</v>
      </c>
      <c r="K199">
        <v>207596</v>
      </c>
      <c r="L199" t="s">
        <v>1011</v>
      </c>
      <c r="M199" t="s">
        <v>1012</v>
      </c>
    </row>
    <row r="200" spans="1:14">
      <c r="A200">
        <v>1.27029E-2</v>
      </c>
      <c r="B200">
        <v>1.7500000000000002E-2</v>
      </c>
      <c r="C200">
        <v>221.17</v>
      </c>
      <c r="D200">
        <v>131.19</v>
      </c>
      <c r="E200">
        <v>1.69</v>
      </c>
      <c r="F200" s="22">
        <f>1/E200</f>
        <v>0.59171597633136097</v>
      </c>
      <c r="G200">
        <v>10601537</v>
      </c>
      <c r="J200" s="23" t="s">
        <v>1462</v>
      </c>
    </row>
    <row r="201" spans="1:14">
      <c r="A201">
        <v>1.1806E-3</v>
      </c>
      <c r="B201">
        <v>2.1199999999999999E-3</v>
      </c>
      <c r="C201">
        <v>54.01</v>
      </c>
      <c r="D201">
        <v>31.56</v>
      </c>
      <c r="E201">
        <v>1.71</v>
      </c>
      <c r="F201" s="22">
        <f>1/E201</f>
        <v>0.58479532163742687</v>
      </c>
      <c r="G201">
        <v>10393904</v>
      </c>
      <c r="H201" t="s">
        <v>839</v>
      </c>
      <c r="I201" t="s">
        <v>840</v>
      </c>
      <c r="J201" s="23" t="s">
        <v>1238</v>
      </c>
      <c r="K201">
        <v>77583</v>
      </c>
      <c r="L201" t="s">
        <v>841</v>
      </c>
      <c r="M201" t="s">
        <v>842</v>
      </c>
    </row>
    <row r="202" spans="1:14">
      <c r="A202">
        <v>4.4412000000000002E-3</v>
      </c>
      <c r="B202">
        <v>6.6100000000000004E-3</v>
      </c>
      <c r="C202">
        <v>47.23</v>
      </c>
      <c r="D202">
        <v>27.65</v>
      </c>
      <c r="E202">
        <v>1.71</v>
      </c>
      <c r="F202" s="22">
        <f>1/E202</f>
        <v>0.58479532163742687</v>
      </c>
      <c r="G202">
        <v>10493114</v>
      </c>
      <c r="H202" t="s">
        <v>1005</v>
      </c>
      <c r="I202" t="s">
        <v>1006</v>
      </c>
      <c r="J202" s="23" t="s">
        <v>1347</v>
      </c>
      <c r="K202">
        <v>18008</v>
      </c>
      <c r="L202" t="s">
        <v>1007</v>
      </c>
      <c r="M202" t="s">
        <v>1008</v>
      </c>
    </row>
    <row r="203" spans="1:14">
      <c r="A203">
        <v>2.5014100000000001E-2</v>
      </c>
      <c r="B203">
        <v>3.2300000000000002E-2</v>
      </c>
      <c r="C203">
        <v>82.66</v>
      </c>
      <c r="D203">
        <v>47.83</v>
      </c>
      <c r="E203">
        <v>1.73</v>
      </c>
      <c r="F203" s="22">
        <f>1/E203</f>
        <v>0.5780346820809249</v>
      </c>
      <c r="G203">
        <v>10412298</v>
      </c>
      <c r="H203" t="s">
        <v>1128</v>
      </c>
      <c r="I203" t="s">
        <v>1129</v>
      </c>
      <c r="J203" s="23" t="s">
        <v>1260</v>
      </c>
      <c r="K203">
        <v>109700</v>
      </c>
      <c r="L203" t="s">
        <v>1130</v>
      </c>
      <c r="M203" t="s">
        <v>1131</v>
      </c>
      <c r="N203" t="s">
        <v>1132</v>
      </c>
    </row>
    <row r="204" spans="1:14">
      <c r="A204">
        <v>9.6074999999999997E-3</v>
      </c>
      <c r="B204">
        <v>1.3599999999999999E-2</v>
      </c>
      <c r="C204">
        <v>110.38</v>
      </c>
      <c r="D204">
        <v>63.67</v>
      </c>
      <c r="E204">
        <v>1.73</v>
      </c>
      <c r="F204" s="22">
        <f>1/E204</f>
        <v>0.5780346820809249</v>
      </c>
      <c r="G204">
        <v>10484205</v>
      </c>
      <c r="H204" t="s">
        <v>1058</v>
      </c>
      <c r="I204" t="s">
        <v>1059</v>
      </c>
      <c r="J204" s="23" t="s">
        <v>1341</v>
      </c>
      <c r="K204">
        <v>545428</v>
      </c>
      <c r="L204" t="s">
        <v>1060</v>
      </c>
      <c r="M204" t="s">
        <v>1061</v>
      </c>
    </row>
    <row r="205" spans="1:14">
      <c r="A205">
        <v>2.4117000000000001E-3</v>
      </c>
      <c r="B205">
        <v>3.9199999999999999E-3</v>
      </c>
      <c r="C205">
        <v>574.79999999999995</v>
      </c>
      <c r="D205">
        <v>331.01</v>
      </c>
      <c r="E205">
        <v>1.74</v>
      </c>
      <c r="F205" s="22">
        <f>1/E205</f>
        <v>0.57471264367816088</v>
      </c>
      <c r="G205">
        <v>10558439</v>
      </c>
      <c r="J205" s="23" t="s">
        <v>1425</v>
      </c>
      <c r="L205" t="s">
        <v>918</v>
      </c>
    </row>
    <row r="206" spans="1:14">
      <c r="A206">
        <v>1.951E-4</v>
      </c>
      <c r="B206">
        <v>4.6000000000000001E-4</v>
      </c>
      <c r="C206">
        <v>35.28</v>
      </c>
      <c r="D206">
        <v>20.21</v>
      </c>
      <c r="E206">
        <v>1.75</v>
      </c>
      <c r="F206" s="22">
        <f>1/E206</f>
        <v>0.5714285714285714</v>
      </c>
      <c r="G206">
        <v>10503341</v>
      </c>
      <c r="H206" t="s">
        <v>640</v>
      </c>
      <c r="I206" t="s">
        <v>641</v>
      </c>
      <c r="J206" s="23" t="s">
        <v>1366</v>
      </c>
      <c r="K206">
        <v>12557</v>
      </c>
      <c r="L206" t="s">
        <v>642</v>
      </c>
      <c r="M206" t="s">
        <v>643</v>
      </c>
    </row>
    <row r="207" spans="1:14">
      <c r="A207">
        <v>1.12663E-2</v>
      </c>
      <c r="B207">
        <v>1.5800000000000002E-2</v>
      </c>
      <c r="C207">
        <v>177.6</v>
      </c>
      <c r="D207">
        <v>101.06</v>
      </c>
      <c r="E207">
        <v>1.76</v>
      </c>
      <c r="F207" s="22">
        <f>1/E207</f>
        <v>0.56818181818181823</v>
      </c>
      <c r="G207">
        <v>10512022</v>
      </c>
      <c r="H207" t="s">
        <v>1066</v>
      </c>
      <c r="I207" t="s">
        <v>1067</v>
      </c>
      <c r="J207" s="23" t="s">
        <v>1378</v>
      </c>
      <c r="K207">
        <v>214944</v>
      </c>
      <c r="L207" t="s">
        <v>1068</v>
      </c>
      <c r="M207" t="s">
        <v>1069</v>
      </c>
    </row>
    <row r="208" spans="1:14">
      <c r="A208">
        <v>6.9775999999999996E-3</v>
      </c>
      <c r="B208">
        <v>9.92E-3</v>
      </c>
      <c r="C208">
        <v>676.52</v>
      </c>
      <c r="D208">
        <v>383.12</v>
      </c>
      <c r="E208">
        <v>1.77</v>
      </c>
      <c r="F208" s="22">
        <f>1/E208</f>
        <v>0.56497175141242939</v>
      </c>
      <c r="G208">
        <v>10388488</v>
      </c>
      <c r="H208" t="s">
        <v>1049</v>
      </c>
      <c r="I208" t="s">
        <v>1050</v>
      </c>
      <c r="J208" s="23" t="s">
        <v>1232</v>
      </c>
      <c r="K208">
        <v>76566</v>
      </c>
      <c r="L208" t="s">
        <v>1051</v>
      </c>
      <c r="M208" t="s">
        <v>1052</v>
      </c>
    </row>
    <row r="209" spans="1:14">
      <c r="A209">
        <v>3.0496999999999998E-3</v>
      </c>
      <c r="B209">
        <v>4.8399999999999997E-3</v>
      </c>
      <c r="C209">
        <v>279.48</v>
      </c>
      <c r="D209">
        <v>157.77000000000001</v>
      </c>
      <c r="E209">
        <v>1.77</v>
      </c>
      <c r="F209" s="22">
        <f>1/E209</f>
        <v>0.56497175141242939</v>
      </c>
      <c r="G209">
        <v>10500529</v>
      </c>
      <c r="H209" t="s">
        <v>940</v>
      </c>
      <c r="I209" t="s">
        <v>941</v>
      </c>
      <c r="J209" s="23" t="s">
        <v>1358</v>
      </c>
      <c r="K209">
        <v>236539</v>
      </c>
      <c r="L209" t="s">
        <v>918</v>
      </c>
      <c r="M209" t="s">
        <v>942</v>
      </c>
      <c r="N209" t="s">
        <v>943</v>
      </c>
    </row>
    <row r="210" spans="1:14">
      <c r="A210">
        <v>4.8967400000000001E-2</v>
      </c>
      <c r="B210">
        <v>6.0299999999999999E-2</v>
      </c>
      <c r="C210">
        <v>27.75</v>
      </c>
      <c r="D210">
        <v>15.5</v>
      </c>
      <c r="E210">
        <v>1.79</v>
      </c>
      <c r="F210" s="22">
        <f>1/E210</f>
        <v>0.55865921787709494</v>
      </c>
      <c r="G210">
        <v>10354647</v>
      </c>
      <c r="H210" t="s">
        <v>600</v>
      </c>
      <c r="I210" t="s">
        <v>601</v>
      </c>
      <c r="J210" s="23" t="s">
        <v>1197</v>
      </c>
      <c r="K210">
        <v>241062</v>
      </c>
      <c r="L210" t="s">
        <v>602</v>
      </c>
      <c r="M210" t="s">
        <v>603</v>
      </c>
      <c r="N210" t="s">
        <v>604</v>
      </c>
    </row>
    <row r="211" spans="1:14">
      <c r="A211">
        <v>2.4061E-3</v>
      </c>
      <c r="B211">
        <v>3.9199999999999999E-3</v>
      </c>
      <c r="C211">
        <v>901.63</v>
      </c>
      <c r="D211">
        <v>504.66</v>
      </c>
      <c r="E211">
        <v>1.79</v>
      </c>
      <c r="F211" s="22">
        <f>1/E211</f>
        <v>0.55865921787709494</v>
      </c>
      <c r="G211">
        <v>10403743</v>
      </c>
      <c r="H211" t="s">
        <v>913</v>
      </c>
      <c r="I211" t="s">
        <v>914</v>
      </c>
      <c r="J211" s="23" t="s">
        <v>1251</v>
      </c>
      <c r="K211">
        <v>16323</v>
      </c>
      <c r="L211" t="s">
        <v>915</v>
      </c>
      <c r="M211" t="s">
        <v>916</v>
      </c>
      <c r="N211" t="s">
        <v>917</v>
      </c>
    </row>
    <row r="212" spans="1:14">
      <c r="A212">
        <v>3.2459999999999998E-4</v>
      </c>
      <c r="B212">
        <v>6.96E-4</v>
      </c>
      <c r="C212">
        <v>219.68</v>
      </c>
      <c r="D212">
        <v>122.24</v>
      </c>
      <c r="E212">
        <v>1.8</v>
      </c>
      <c r="F212" s="22">
        <f>1/E212</f>
        <v>0.55555555555555558</v>
      </c>
      <c r="G212">
        <v>10351551</v>
      </c>
      <c r="H212" t="s">
        <v>702</v>
      </c>
      <c r="I212" t="s">
        <v>703</v>
      </c>
      <c r="J212" s="23" t="s">
        <v>1195</v>
      </c>
      <c r="K212">
        <v>240913</v>
      </c>
      <c r="L212" t="s">
        <v>704</v>
      </c>
      <c r="M212" t="s">
        <v>705</v>
      </c>
    </row>
    <row r="213" spans="1:14">
      <c r="A213">
        <v>5.6199999999999997E-5</v>
      </c>
      <c r="B213">
        <v>1.7100000000000001E-4</v>
      </c>
      <c r="C213">
        <v>1382.63</v>
      </c>
      <c r="D213">
        <v>768.4</v>
      </c>
      <c r="E213">
        <v>1.8</v>
      </c>
      <c r="F213" s="22">
        <f>1/E213</f>
        <v>0.55555555555555558</v>
      </c>
      <c r="G213">
        <v>10485117</v>
      </c>
      <c r="H213" t="s">
        <v>503</v>
      </c>
      <c r="I213" t="s">
        <v>504</v>
      </c>
      <c r="J213" s="23" t="s">
        <v>1342</v>
      </c>
      <c r="K213">
        <v>26427</v>
      </c>
      <c r="L213" t="s">
        <v>505</v>
      </c>
      <c r="M213" t="s">
        <v>506</v>
      </c>
      <c r="N213" t="s">
        <v>507</v>
      </c>
    </row>
    <row r="214" spans="1:14">
      <c r="A214">
        <v>1.2025E-3</v>
      </c>
      <c r="B214">
        <v>2.14E-3</v>
      </c>
      <c r="C214">
        <v>164.93</v>
      </c>
      <c r="D214">
        <v>91.16</v>
      </c>
      <c r="E214">
        <v>1.81</v>
      </c>
      <c r="F214" s="22">
        <f>1/E214</f>
        <v>0.5524861878453039</v>
      </c>
      <c r="G214">
        <v>10385776</v>
      </c>
      <c r="H214" t="s">
        <v>848</v>
      </c>
      <c r="I214" t="s">
        <v>849</v>
      </c>
      <c r="J214" s="23" t="s">
        <v>1231</v>
      </c>
      <c r="K214">
        <v>21414</v>
      </c>
      <c r="L214" t="s">
        <v>850</v>
      </c>
      <c r="M214" t="s">
        <v>851</v>
      </c>
      <c r="N214" t="s">
        <v>852</v>
      </c>
    </row>
    <row r="215" spans="1:14">
      <c r="A215">
        <v>1.3071999999999999E-3</v>
      </c>
      <c r="B215">
        <v>2.3E-3</v>
      </c>
      <c r="C215">
        <v>77.03</v>
      </c>
      <c r="D215">
        <v>42.46</v>
      </c>
      <c r="E215">
        <v>1.81</v>
      </c>
      <c r="F215" s="22">
        <f>1/E215</f>
        <v>0.5524861878453039</v>
      </c>
      <c r="G215">
        <v>10568536</v>
      </c>
      <c r="H215" t="s">
        <v>853</v>
      </c>
      <c r="I215" t="s">
        <v>854</v>
      </c>
      <c r="J215" s="23" t="s">
        <v>1433</v>
      </c>
      <c r="K215">
        <v>55987</v>
      </c>
      <c r="L215" t="s">
        <v>855</v>
      </c>
      <c r="M215" t="s">
        <v>856</v>
      </c>
    </row>
    <row r="216" spans="1:14">
      <c r="A216">
        <v>6.4272000000000001E-3</v>
      </c>
      <c r="B216">
        <v>9.2399999999999999E-3</v>
      </c>
      <c r="C216">
        <v>660.12</v>
      </c>
      <c r="D216">
        <v>358.76</v>
      </c>
      <c r="E216">
        <v>1.84</v>
      </c>
      <c r="F216" s="22">
        <f>1/E216</f>
        <v>0.54347826086956519</v>
      </c>
      <c r="G216">
        <v>10425287</v>
      </c>
      <c r="H216" t="s">
        <v>1035</v>
      </c>
      <c r="I216" t="s">
        <v>1036</v>
      </c>
      <c r="J216" s="23" t="s">
        <v>1277</v>
      </c>
      <c r="K216">
        <v>105785</v>
      </c>
      <c r="L216" t="s">
        <v>1037</v>
      </c>
      <c r="M216" t="s">
        <v>1038</v>
      </c>
      <c r="N216" t="s">
        <v>1039</v>
      </c>
    </row>
    <row r="217" spans="1:14">
      <c r="A217">
        <v>1.1975E-3</v>
      </c>
      <c r="B217">
        <v>2.14E-3</v>
      </c>
      <c r="C217">
        <v>394.58</v>
      </c>
      <c r="D217">
        <v>212.77</v>
      </c>
      <c r="E217">
        <v>1.85</v>
      </c>
      <c r="F217" s="22">
        <f>1/E217</f>
        <v>0.54054054054054046</v>
      </c>
      <c r="G217">
        <v>10393887</v>
      </c>
      <c r="H217" t="s">
        <v>843</v>
      </c>
      <c r="I217" t="s">
        <v>844</v>
      </c>
      <c r="J217" s="23" t="s">
        <v>1237</v>
      </c>
      <c r="K217">
        <v>209027</v>
      </c>
      <c r="L217" t="s">
        <v>845</v>
      </c>
      <c r="M217" t="s">
        <v>846</v>
      </c>
      <c r="N217" t="s">
        <v>847</v>
      </c>
    </row>
    <row r="218" spans="1:14">
      <c r="A218">
        <v>4.0030000000000003E-4</v>
      </c>
      <c r="B218">
        <v>8.3500000000000002E-4</v>
      </c>
      <c r="C218">
        <v>75.2</v>
      </c>
      <c r="D218">
        <v>40.33</v>
      </c>
      <c r="E218">
        <v>1.86</v>
      </c>
      <c r="F218" s="22">
        <f>1/E218</f>
        <v>0.5376344086021505</v>
      </c>
      <c r="G218">
        <v>10367772</v>
      </c>
      <c r="H218" t="s">
        <v>720</v>
      </c>
      <c r="I218" t="s">
        <v>721</v>
      </c>
      <c r="J218" s="23" t="s">
        <v>1212</v>
      </c>
      <c r="K218">
        <v>320825</v>
      </c>
      <c r="L218" t="s">
        <v>722</v>
      </c>
      <c r="M218" t="s">
        <v>723</v>
      </c>
    </row>
    <row r="219" spans="1:14">
      <c r="A219">
        <v>5.6199999999999997E-5</v>
      </c>
      <c r="B219">
        <v>1.7100000000000001E-4</v>
      </c>
      <c r="C219">
        <v>549.45000000000005</v>
      </c>
      <c r="D219">
        <v>292.87</v>
      </c>
      <c r="E219">
        <v>1.88</v>
      </c>
      <c r="F219" s="22">
        <f>1/E219</f>
        <v>0.53191489361702127</v>
      </c>
      <c r="G219">
        <v>10502772</v>
      </c>
      <c r="H219" t="s">
        <v>499</v>
      </c>
      <c r="I219" t="s">
        <v>500</v>
      </c>
      <c r="J219" s="23" t="s">
        <v>1364</v>
      </c>
      <c r="K219">
        <v>99633</v>
      </c>
      <c r="L219" t="s">
        <v>501</v>
      </c>
      <c r="M219" t="s">
        <v>502</v>
      </c>
    </row>
    <row r="220" spans="1:14">
      <c r="A220">
        <v>7.5940000000000003E-4</v>
      </c>
      <c r="B220">
        <v>1.4300000000000001E-3</v>
      </c>
      <c r="C220">
        <v>65.84</v>
      </c>
      <c r="D220">
        <v>34.909999999999997</v>
      </c>
      <c r="E220">
        <v>1.89</v>
      </c>
      <c r="F220" s="22">
        <f>1/E220</f>
        <v>0.52910052910052918</v>
      </c>
      <c r="G220">
        <v>10599463</v>
      </c>
      <c r="H220" t="s">
        <v>793</v>
      </c>
      <c r="I220" t="s">
        <v>794</v>
      </c>
      <c r="J220" s="23" t="s">
        <v>1460</v>
      </c>
      <c r="K220">
        <v>170745</v>
      </c>
      <c r="L220" t="s">
        <v>795</v>
      </c>
      <c r="M220" t="s">
        <v>796</v>
      </c>
      <c r="N220" t="s">
        <v>639</v>
      </c>
    </row>
    <row r="221" spans="1:14">
      <c r="A221">
        <v>4.1829999999999998E-4</v>
      </c>
      <c r="B221">
        <v>8.6799999999999996E-4</v>
      </c>
      <c r="C221">
        <v>172.84</v>
      </c>
      <c r="D221">
        <v>91.03</v>
      </c>
      <c r="E221">
        <v>1.9</v>
      </c>
      <c r="F221" s="22">
        <f>1/E221</f>
        <v>0.52631578947368418</v>
      </c>
      <c r="G221">
        <v>10383025</v>
      </c>
      <c r="H221" t="s">
        <v>724</v>
      </c>
      <c r="I221" t="s">
        <v>725</v>
      </c>
      <c r="J221" s="23" t="s">
        <v>1229</v>
      </c>
      <c r="K221">
        <v>56745</v>
      </c>
      <c r="L221" t="s">
        <v>726</v>
      </c>
      <c r="M221" t="s">
        <v>727</v>
      </c>
    </row>
    <row r="222" spans="1:14">
      <c r="A222">
        <v>1.906E-4</v>
      </c>
      <c r="B222">
        <v>4.5199999999999998E-4</v>
      </c>
      <c r="C222">
        <v>105.14</v>
      </c>
      <c r="D222">
        <v>55.25</v>
      </c>
      <c r="E222">
        <v>1.9</v>
      </c>
      <c r="F222" s="22">
        <f>1/E222</f>
        <v>0.52631578947368418</v>
      </c>
      <c r="G222">
        <v>10424140</v>
      </c>
      <c r="H222" t="s">
        <v>635</v>
      </c>
      <c r="I222" t="s">
        <v>636</v>
      </c>
      <c r="J222" s="23" t="s">
        <v>1275</v>
      </c>
      <c r="K222">
        <v>12818</v>
      </c>
      <c r="L222" t="s">
        <v>637</v>
      </c>
      <c r="M222" t="s">
        <v>638</v>
      </c>
      <c r="N222" t="s">
        <v>639</v>
      </c>
    </row>
    <row r="223" spans="1:14">
      <c r="A223">
        <v>2.0589999999999999E-4</v>
      </c>
      <c r="B223">
        <v>4.7899999999999999E-4</v>
      </c>
      <c r="C223">
        <v>971.7</v>
      </c>
      <c r="D223">
        <v>509.05</v>
      </c>
      <c r="E223">
        <v>1.91</v>
      </c>
      <c r="F223" s="22">
        <f>1/E223</f>
        <v>0.52356020942408377</v>
      </c>
      <c r="G223">
        <v>10504775</v>
      </c>
      <c r="H223" t="s">
        <v>648</v>
      </c>
      <c r="I223" t="s">
        <v>649</v>
      </c>
      <c r="J223" s="23" t="s">
        <v>1367</v>
      </c>
      <c r="K223">
        <v>12819</v>
      </c>
      <c r="L223" t="s">
        <v>650</v>
      </c>
      <c r="M223" t="s">
        <v>651</v>
      </c>
      <c r="N223" t="s">
        <v>639</v>
      </c>
    </row>
    <row r="224" spans="1:14">
      <c r="A224">
        <v>7.5129999999999999E-4</v>
      </c>
      <c r="B224">
        <v>1.4300000000000001E-3</v>
      </c>
      <c r="C224">
        <v>117.77</v>
      </c>
      <c r="D224">
        <v>61.58</v>
      </c>
      <c r="E224">
        <v>1.91</v>
      </c>
      <c r="F224" s="22">
        <f>1/E224</f>
        <v>0.52356020942408377</v>
      </c>
      <c r="G224">
        <v>10525989</v>
      </c>
      <c r="H224" t="s">
        <v>784</v>
      </c>
      <c r="I224" t="s">
        <v>785</v>
      </c>
      <c r="J224" s="23" t="s">
        <v>1392</v>
      </c>
      <c r="K224">
        <v>243277</v>
      </c>
      <c r="L224" t="s">
        <v>786</v>
      </c>
      <c r="M224" t="s">
        <v>787</v>
      </c>
    </row>
    <row r="225" spans="1:14">
      <c r="A225">
        <v>5.1290000000000005E-4</v>
      </c>
      <c r="B225">
        <v>1.0300000000000001E-3</v>
      </c>
      <c r="C225">
        <v>420.88</v>
      </c>
      <c r="D225">
        <v>219.32</v>
      </c>
      <c r="E225">
        <v>1.92</v>
      </c>
      <c r="F225" s="22">
        <f>1/E225</f>
        <v>0.52083333333333337</v>
      </c>
      <c r="G225">
        <v>10381154</v>
      </c>
      <c r="H225" t="s">
        <v>738</v>
      </c>
      <c r="I225" t="s">
        <v>739</v>
      </c>
      <c r="J225" s="23" t="s">
        <v>1224</v>
      </c>
      <c r="K225">
        <v>12799</v>
      </c>
      <c r="L225" t="s">
        <v>740</v>
      </c>
      <c r="M225" t="s">
        <v>741</v>
      </c>
    </row>
    <row r="226" spans="1:14">
      <c r="A226">
        <v>5.5000000000000003E-4</v>
      </c>
      <c r="B226">
        <v>1.09E-3</v>
      </c>
      <c r="C226">
        <v>87.63</v>
      </c>
      <c r="D226">
        <v>45.71</v>
      </c>
      <c r="E226">
        <v>1.92</v>
      </c>
      <c r="F226" s="22">
        <f>1/E226</f>
        <v>0.52083333333333337</v>
      </c>
      <c r="G226">
        <v>10456018</v>
      </c>
      <c r="H226" t="s">
        <v>751</v>
      </c>
      <c r="I226" t="s">
        <v>752</v>
      </c>
      <c r="J226" s="23" t="s">
        <v>1316</v>
      </c>
      <c r="K226">
        <v>545260</v>
      </c>
      <c r="L226" t="s">
        <v>753</v>
      </c>
      <c r="M226" t="s">
        <v>754</v>
      </c>
    </row>
    <row r="227" spans="1:14">
      <c r="A227">
        <v>7.5359999999999999E-4</v>
      </c>
      <c r="B227">
        <v>1.4300000000000001E-3</v>
      </c>
      <c r="C227">
        <v>145.4</v>
      </c>
      <c r="D227">
        <v>74.86</v>
      </c>
      <c r="E227">
        <v>1.94</v>
      </c>
      <c r="F227" s="22">
        <f>1/E227</f>
        <v>0.51546391752577325</v>
      </c>
      <c r="G227">
        <v>10454077</v>
      </c>
      <c r="H227" t="s">
        <v>788</v>
      </c>
      <c r="I227" t="s">
        <v>789</v>
      </c>
      <c r="J227" s="23" t="s">
        <v>1313</v>
      </c>
      <c r="K227">
        <v>72504</v>
      </c>
      <c r="L227" t="s">
        <v>790</v>
      </c>
      <c r="M227" t="s">
        <v>791</v>
      </c>
      <c r="N227" t="s">
        <v>792</v>
      </c>
    </row>
    <row r="228" spans="1:14">
      <c r="A228">
        <v>1.0667999999999999E-3</v>
      </c>
      <c r="B228">
        <v>1.9499999999999999E-3</v>
      </c>
      <c r="C228">
        <v>192.46</v>
      </c>
      <c r="D228">
        <v>99.05</v>
      </c>
      <c r="E228">
        <v>1.94</v>
      </c>
      <c r="F228" s="22">
        <f>1/E228</f>
        <v>0.51546391752577325</v>
      </c>
      <c r="G228">
        <v>10572647</v>
      </c>
      <c r="H228" t="s">
        <v>820</v>
      </c>
      <c r="I228" t="s">
        <v>821</v>
      </c>
      <c r="J228" s="23" t="s">
        <v>1438</v>
      </c>
      <c r="K228">
        <v>26457</v>
      </c>
      <c r="L228" t="s">
        <v>822</v>
      </c>
      <c r="M228" t="s">
        <v>823</v>
      </c>
      <c r="N228" t="s">
        <v>824</v>
      </c>
    </row>
    <row r="229" spans="1:14">
      <c r="A229">
        <v>1.9767999999999999E-3</v>
      </c>
      <c r="B229">
        <v>3.31E-3</v>
      </c>
      <c r="C229">
        <v>397.61</v>
      </c>
      <c r="D229">
        <v>205.31</v>
      </c>
      <c r="E229">
        <v>1.94</v>
      </c>
      <c r="F229" s="22">
        <f>1/E229</f>
        <v>0.51546391752577325</v>
      </c>
      <c r="G229">
        <v>10595718</v>
      </c>
      <c r="H229" t="s">
        <v>893</v>
      </c>
      <c r="I229" t="s">
        <v>894</v>
      </c>
      <c r="J229" s="23" t="s">
        <v>1459</v>
      </c>
      <c r="K229">
        <v>54371</v>
      </c>
      <c r="L229" t="s">
        <v>895</v>
      </c>
      <c r="M229" t="s">
        <v>896</v>
      </c>
      <c r="N229" t="s">
        <v>673</v>
      </c>
    </row>
    <row r="230" spans="1:14">
      <c r="A230">
        <v>3.9510000000000001E-4</v>
      </c>
      <c r="B230">
        <v>8.34E-4</v>
      </c>
      <c r="C230">
        <v>753.57</v>
      </c>
      <c r="D230">
        <v>386.59</v>
      </c>
      <c r="E230">
        <v>1.95</v>
      </c>
      <c r="F230" s="22">
        <f>1/E230</f>
        <v>0.51282051282051289</v>
      </c>
      <c r="G230">
        <v>10562761</v>
      </c>
      <c r="H230" t="s">
        <v>716</v>
      </c>
      <c r="I230" t="s">
        <v>717</v>
      </c>
      <c r="J230" s="23" t="s">
        <v>1429</v>
      </c>
      <c r="K230">
        <v>20256</v>
      </c>
      <c r="L230" t="s">
        <v>718</v>
      </c>
      <c r="M230" t="s">
        <v>719</v>
      </c>
    </row>
    <row r="231" spans="1:14">
      <c r="A231">
        <v>1.1959999999999999E-4</v>
      </c>
      <c r="B231">
        <v>2.9999999999999997E-4</v>
      </c>
      <c r="C231">
        <v>297.38</v>
      </c>
      <c r="D231">
        <v>152.05000000000001</v>
      </c>
      <c r="E231">
        <v>1.96</v>
      </c>
      <c r="F231" s="22">
        <f>1/E231</f>
        <v>0.51020408163265307</v>
      </c>
      <c r="G231">
        <v>10354649</v>
      </c>
      <c r="H231" t="s">
        <v>600</v>
      </c>
      <c r="I231" t="s">
        <v>601</v>
      </c>
      <c r="J231" s="23" t="s">
        <v>1197</v>
      </c>
      <c r="K231">
        <v>241062</v>
      </c>
      <c r="L231" t="s">
        <v>602</v>
      </c>
      <c r="M231" t="s">
        <v>603</v>
      </c>
      <c r="N231" t="s">
        <v>604</v>
      </c>
    </row>
    <row r="232" spans="1:14">
      <c r="A232">
        <v>5.1009999999999998E-4</v>
      </c>
      <c r="B232">
        <v>1.0300000000000001E-3</v>
      </c>
      <c r="C232">
        <v>16.149999999999999</v>
      </c>
      <c r="D232">
        <v>8.1999999999999993</v>
      </c>
      <c r="E232">
        <v>1.97</v>
      </c>
      <c r="F232" s="22">
        <f>1/E232</f>
        <v>0.50761421319796951</v>
      </c>
      <c r="G232">
        <v>10455970</v>
      </c>
      <c r="J232" s="23" t="s">
        <v>1315</v>
      </c>
      <c r="L232" t="s">
        <v>737</v>
      </c>
    </row>
    <row r="233" spans="1:14">
      <c r="A233">
        <v>7.5029999999999997E-4</v>
      </c>
      <c r="B233">
        <v>1.4300000000000001E-3</v>
      </c>
      <c r="C233">
        <v>147.88</v>
      </c>
      <c r="D233">
        <v>74.31</v>
      </c>
      <c r="E233">
        <v>1.99</v>
      </c>
      <c r="F233" s="22">
        <f>1/E233</f>
        <v>0.50251256281407031</v>
      </c>
      <c r="G233">
        <v>10552462</v>
      </c>
      <c r="H233" t="s">
        <v>780</v>
      </c>
      <c r="I233" t="s">
        <v>781</v>
      </c>
      <c r="J233" s="23" t="s">
        <v>1419</v>
      </c>
      <c r="K233">
        <v>317653</v>
      </c>
      <c r="L233" t="s">
        <v>782</v>
      </c>
      <c r="M233" t="s">
        <v>783</v>
      </c>
    </row>
    <row r="234" spans="1:14">
      <c r="A234">
        <v>9.6700000000000006E-5</v>
      </c>
      <c r="B234">
        <v>2.5300000000000002E-4</v>
      </c>
      <c r="C234">
        <v>355.75</v>
      </c>
      <c r="D234">
        <v>177.54</v>
      </c>
      <c r="E234">
        <v>2</v>
      </c>
      <c r="F234" s="22">
        <f>1/E234</f>
        <v>0.5</v>
      </c>
      <c r="G234">
        <v>10427035</v>
      </c>
      <c r="H234" t="s">
        <v>581</v>
      </c>
      <c r="I234" t="s">
        <v>582</v>
      </c>
      <c r="J234" s="23" t="s">
        <v>1280</v>
      </c>
      <c r="K234">
        <v>15370</v>
      </c>
      <c r="L234" t="s">
        <v>583</v>
      </c>
      <c r="M234" t="s">
        <v>584</v>
      </c>
      <c r="N234" t="s">
        <v>585</v>
      </c>
    </row>
    <row r="235" spans="1:14">
      <c r="A235">
        <v>8.1100000000000006E-5</v>
      </c>
      <c r="B235">
        <v>2.24E-4</v>
      </c>
      <c r="C235">
        <v>286.54000000000002</v>
      </c>
      <c r="D235">
        <v>143.51</v>
      </c>
      <c r="E235">
        <v>2</v>
      </c>
      <c r="F235" s="22">
        <f>1/E235</f>
        <v>0.5</v>
      </c>
      <c r="G235">
        <v>10457587</v>
      </c>
      <c r="H235" t="s">
        <v>549</v>
      </c>
      <c r="I235" t="s">
        <v>550</v>
      </c>
      <c r="J235" s="23" t="s">
        <v>1317</v>
      </c>
      <c r="K235">
        <v>225207</v>
      </c>
      <c r="L235" t="s">
        <v>551</v>
      </c>
      <c r="M235" t="s">
        <v>552</v>
      </c>
    </row>
    <row r="236" spans="1:14">
      <c r="A236">
        <v>1.284E-4</v>
      </c>
      <c r="B236">
        <v>3.1799999999999998E-4</v>
      </c>
      <c r="C236">
        <v>495.66</v>
      </c>
      <c r="D236">
        <v>246.51</v>
      </c>
      <c r="E236">
        <v>2.0099999999999998</v>
      </c>
      <c r="F236" s="22">
        <f>1/E236</f>
        <v>0.49751243781094534</v>
      </c>
      <c r="G236">
        <v>10441565</v>
      </c>
      <c r="H236" t="s">
        <v>605</v>
      </c>
      <c r="I236" t="s">
        <v>606</v>
      </c>
      <c r="J236" s="23" t="s">
        <v>1300</v>
      </c>
      <c r="K236">
        <v>20112</v>
      </c>
      <c r="L236" t="s">
        <v>607</v>
      </c>
      <c r="M236" t="s">
        <v>608</v>
      </c>
      <c r="N236" t="s">
        <v>609</v>
      </c>
    </row>
    <row r="237" spans="1:14">
      <c r="A237">
        <v>3.8919999999999997E-4</v>
      </c>
      <c r="B237">
        <v>8.2600000000000002E-4</v>
      </c>
      <c r="C237">
        <v>367.03</v>
      </c>
      <c r="D237">
        <v>179.5</v>
      </c>
      <c r="E237">
        <v>2.04</v>
      </c>
      <c r="F237" s="22">
        <f>1/E237</f>
        <v>0.49019607843137253</v>
      </c>
      <c r="G237">
        <v>10371332</v>
      </c>
      <c r="H237" t="s">
        <v>711</v>
      </c>
      <c r="I237" t="s">
        <v>712</v>
      </c>
      <c r="J237" s="23" t="s">
        <v>1216</v>
      </c>
      <c r="K237">
        <v>216188</v>
      </c>
      <c r="L237" t="s">
        <v>713</v>
      </c>
      <c r="M237" t="s">
        <v>714</v>
      </c>
      <c r="N237" t="s">
        <v>715</v>
      </c>
    </row>
    <row r="238" spans="1:14">
      <c r="A238">
        <v>2.8900000000000001E-5</v>
      </c>
      <c r="B238">
        <v>1.1900000000000001E-4</v>
      </c>
      <c r="C238">
        <v>2678.08</v>
      </c>
      <c r="D238">
        <v>1311.34</v>
      </c>
      <c r="E238">
        <v>2.04</v>
      </c>
      <c r="F238" s="22">
        <f>1/E238</f>
        <v>0.49019607843137253</v>
      </c>
      <c r="G238">
        <v>10529656</v>
      </c>
      <c r="H238" t="s">
        <v>395</v>
      </c>
      <c r="I238" t="s">
        <v>396</v>
      </c>
      <c r="J238" s="23" t="s">
        <v>1397</v>
      </c>
      <c r="K238">
        <v>18196</v>
      </c>
      <c r="L238" t="s">
        <v>397</v>
      </c>
      <c r="M238" t="s">
        <v>398</v>
      </c>
    </row>
    <row r="239" spans="1:14">
      <c r="A239">
        <v>2.2919999999999999E-4</v>
      </c>
      <c r="B239">
        <v>5.2099999999999998E-4</v>
      </c>
      <c r="C239">
        <v>626.17999999999995</v>
      </c>
      <c r="D239">
        <v>304.68</v>
      </c>
      <c r="E239">
        <v>2.06</v>
      </c>
      <c r="F239" s="22">
        <f>1/E239</f>
        <v>0.4854368932038835</v>
      </c>
      <c r="G239">
        <v>10567995</v>
      </c>
      <c r="H239" t="s">
        <v>665</v>
      </c>
      <c r="I239" t="s">
        <v>666</v>
      </c>
      <c r="J239" s="23" t="s">
        <v>1431</v>
      </c>
      <c r="K239">
        <v>56312</v>
      </c>
      <c r="L239" t="s">
        <v>667</v>
      </c>
      <c r="M239" t="s">
        <v>668</v>
      </c>
    </row>
    <row r="240" spans="1:14">
      <c r="A240">
        <v>5.6700000000000003E-5</v>
      </c>
      <c r="B240">
        <v>1.7100000000000001E-4</v>
      </c>
      <c r="C240">
        <v>153.78</v>
      </c>
      <c r="D240">
        <v>72.739999999999995</v>
      </c>
      <c r="E240">
        <v>2.11</v>
      </c>
      <c r="F240" s="22">
        <f>1/E240</f>
        <v>0.47393364928909953</v>
      </c>
      <c r="G240">
        <v>10552632</v>
      </c>
      <c r="H240" t="s">
        <v>508</v>
      </c>
      <c r="I240" t="s">
        <v>509</v>
      </c>
      <c r="J240" s="23" t="s">
        <v>1420</v>
      </c>
      <c r="K240">
        <v>243961</v>
      </c>
      <c r="L240" t="s">
        <v>510</v>
      </c>
      <c r="M240" t="s">
        <v>511</v>
      </c>
    </row>
    <row r="241" spans="1:14">
      <c r="A241">
        <v>4.6999999999999999E-6</v>
      </c>
      <c r="B241">
        <v>4.0899999999999998E-5</v>
      </c>
      <c r="C241">
        <v>498.07</v>
      </c>
      <c r="D241">
        <v>236.1</v>
      </c>
      <c r="E241">
        <v>2.11</v>
      </c>
      <c r="F241" s="22">
        <f>1/E241</f>
        <v>0.47393364928909953</v>
      </c>
      <c r="G241">
        <v>10568553</v>
      </c>
      <c r="H241" t="s">
        <v>194</v>
      </c>
      <c r="I241" t="s">
        <v>195</v>
      </c>
      <c r="J241" s="23" t="s">
        <v>1434</v>
      </c>
      <c r="K241">
        <v>77590</v>
      </c>
      <c r="L241" t="s">
        <v>196</v>
      </c>
      <c r="M241" t="s">
        <v>197</v>
      </c>
      <c r="N241" t="s">
        <v>198</v>
      </c>
    </row>
    <row r="242" spans="1:14">
      <c r="A242">
        <v>5.3269999999999999E-4</v>
      </c>
      <c r="B242">
        <v>1.07E-3</v>
      </c>
      <c r="C242">
        <v>1465.29</v>
      </c>
      <c r="D242">
        <v>685.17</v>
      </c>
      <c r="E242">
        <v>2.14</v>
      </c>
      <c r="F242" s="22">
        <f>1/E242</f>
        <v>0.46728971962616822</v>
      </c>
      <c r="G242">
        <v>10498018</v>
      </c>
      <c r="H242" t="s">
        <v>742</v>
      </c>
      <c r="I242" t="s">
        <v>743</v>
      </c>
      <c r="J242" s="23" t="s">
        <v>1356</v>
      </c>
      <c r="K242">
        <v>73173</v>
      </c>
      <c r="L242" t="s">
        <v>744</v>
      </c>
      <c r="M242" t="s">
        <v>745</v>
      </c>
    </row>
    <row r="243" spans="1:14">
      <c r="A243">
        <v>1.1199999999999999E-5</v>
      </c>
      <c r="B243">
        <v>6.8300000000000007E-5</v>
      </c>
      <c r="C243">
        <v>342.16</v>
      </c>
      <c r="D243">
        <v>160.09</v>
      </c>
      <c r="E243">
        <v>2.14</v>
      </c>
      <c r="F243" s="22">
        <f>1/E243</f>
        <v>0.46728971962616822</v>
      </c>
      <c r="G243">
        <v>10523595</v>
      </c>
      <c r="H243" t="s">
        <v>279</v>
      </c>
      <c r="I243" t="s">
        <v>280</v>
      </c>
      <c r="J243" s="23" t="s">
        <v>1389</v>
      </c>
      <c r="K243">
        <v>19249</v>
      </c>
      <c r="L243" t="s">
        <v>281</v>
      </c>
      <c r="M243" t="s">
        <v>282</v>
      </c>
      <c r="N243" t="s">
        <v>283</v>
      </c>
    </row>
    <row r="244" spans="1:14">
      <c r="A244">
        <v>1.1199999999999999E-5</v>
      </c>
      <c r="B244">
        <v>6.8300000000000007E-5</v>
      </c>
      <c r="C244">
        <v>127.55</v>
      </c>
      <c r="D244">
        <v>59.36</v>
      </c>
      <c r="E244">
        <v>2.15</v>
      </c>
      <c r="F244" s="22">
        <f>1/E244</f>
        <v>0.46511627906976744</v>
      </c>
      <c r="G244">
        <v>10534426</v>
      </c>
      <c r="H244" t="s">
        <v>274</v>
      </c>
      <c r="I244" t="s">
        <v>275</v>
      </c>
      <c r="J244" s="23" t="s">
        <v>1400</v>
      </c>
      <c r="K244">
        <v>14371</v>
      </c>
      <c r="L244" t="s">
        <v>276</v>
      </c>
      <c r="M244" t="s">
        <v>277</v>
      </c>
      <c r="N244" t="s">
        <v>278</v>
      </c>
    </row>
    <row r="245" spans="1:14">
      <c r="A245">
        <v>1.4767999999999999E-3</v>
      </c>
      <c r="B245">
        <v>2.5500000000000002E-3</v>
      </c>
      <c r="C245">
        <v>93.89</v>
      </c>
      <c r="D245">
        <v>43.06</v>
      </c>
      <c r="E245">
        <v>2.1800000000000002</v>
      </c>
      <c r="F245" s="22">
        <f>1/E245</f>
        <v>0.4587155963302752</v>
      </c>
      <c r="G245">
        <v>10445241</v>
      </c>
      <c r="H245" t="s">
        <v>871</v>
      </c>
      <c r="I245" t="s">
        <v>872</v>
      </c>
      <c r="J245" s="23" t="s">
        <v>1301</v>
      </c>
      <c r="K245">
        <v>94185</v>
      </c>
      <c r="L245" t="s">
        <v>873</v>
      </c>
      <c r="M245" t="s">
        <v>874</v>
      </c>
      <c r="N245" t="s">
        <v>875</v>
      </c>
    </row>
    <row r="246" spans="1:14">
      <c r="A246">
        <v>6.1969E-3</v>
      </c>
      <c r="B246">
        <v>8.9800000000000001E-3</v>
      </c>
      <c r="C246">
        <v>34.950000000000003</v>
      </c>
      <c r="D246">
        <v>16.07</v>
      </c>
      <c r="E246">
        <v>2.1800000000000002</v>
      </c>
      <c r="F246" s="22">
        <f>1/E246</f>
        <v>0.4587155963302752</v>
      </c>
      <c r="G246">
        <v>10445251</v>
      </c>
      <c r="H246" t="s">
        <v>1026</v>
      </c>
      <c r="I246" t="s">
        <v>1027</v>
      </c>
      <c r="J246" s="23" t="s">
        <v>1302</v>
      </c>
      <c r="K246">
        <v>77596</v>
      </c>
      <c r="L246" t="s">
        <v>1028</v>
      </c>
      <c r="M246" t="s">
        <v>1029</v>
      </c>
    </row>
    <row r="247" spans="1:14">
      <c r="A247">
        <v>2.9999999999999999E-7</v>
      </c>
      <c r="B247">
        <v>9.5999999999999996E-6</v>
      </c>
      <c r="C247">
        <v>921.65</v>
      </c>
      <c r="D247">
        <v>423.47</v>
      </c>
      <c r="E247">
        <v>2.1800000000000002</v>
      </c>
      <c r="F247" s="22">
        <f>1/E247</f>
        <v>0.4587155963302752</v>
      </c>
      <c r="G247">
        <v>10505489</v>
      </c>
      <c r="H247" t="s">
        <v>67</v>
      </c>
      <c r="I247" t="s">
        <v>68</v>
      </c>
      <c r="J247" s="23" t="s">
        <v>1368</v>
      </c>
      <c r="K247">
        <v>18491</v>
      </c>
      <c r="L247" t="s">
        <v>69</v>
      </c>
      <c r="M247" t="s">
        <v>70</v>
      </c>
    </row>
    <row r="248" spans="1:14">
      <c r="A248">
        <v>1.9999999999999999E-7</v>
      </c>
      <c r="B248">
        <v>6.9800000000000001E-6</v>
      </c>
      <c r="C248">
        <v>1406.66</v>
      </c>
      <c r="D248">
        <v>641.76</v>
      </c>
      <c r="E248">
        <v>2.19</v>
      </c>
      <c r="F248" s="22">
        <f>1/E248</f>
        <v>0.45662100456621008</v>
      </c>
      <c r="G248">
        <v>10440091</v>
      </c>
      <c r="H248" t="s">
        <v>58</v>
      </c>
      <c r="I248" t="s">
        <v>59</v>
      </c>
      <c r="J248" s="23" t="s">
        <v>1299</v>
      </c>
      <c r="K248">
        <v>12837</v>
      </c>
      <c r="L248" t="s">
        <v>60</v>
      </c>
      <c r="M248" t="s">
        <v>61</v>
      </c>
    </row>
    <row r="249" spans="1:14">
      <c r="A249">
        <v>3.8899999999999997E-5</v>
      </c>
      <c r="B249">
        <v>1.3799999999999999E-4</v>
      </c>
      <c r="C249">
        <v>551.92999999999995</v>
      </c>
      <c r="D249">
        <v>248.19</v>
      </c>
      <c r="E249">
        <v>2.2200000000000002</v>
      </c>
      <c r="F249" s="22">
        <f>1/E249</f>
        <v>0.4504504504504504</v>
      </c>
      <c r="G249">
        <v>10449741</v>
      </c>
      <c r="H249" t="s">
        <v>439</v>
      </c>
      <c r="I249" t="s">
        <v>440</v>
      </c>
      <c r="J249" s="23" t="s">
        <v>1311</v>
      </c>
      <c r="K249">
        <v>17691</v>
      </c>
      <c r="L249" t="s">
        <v>441</v>
      </c>
      <c r="M249" t="s">
        <v>442</v>
      </c>
    </row>
    <row r="250" spans="1:14">
      <c r="A250">
        <v>3.5789899999999999E-2</v>
      </c>
      <c r="B250">
        <v>4.5199999999999997E-2</v>
      </c>
      <c r="C250">
        <v>73.06</v>
      </c>
      <c r="D250">
        <v>32.21</v>
      </c>
      <c r="E250">
        <v>2.27</v>
      </c>
      <c r="F250" s="22">
        <f>1/E250</f>
        <v>0.44052863436123346</v>
      </c>
      <c r="G250">
        <v>10502081</v>
      </c>
      <c r="H250" t="s">
        <v>1146</v>
      </c>
      <c r="I250" t="s">
        <v>1147</v>
      </c>
      <c r="J250" s="23" t="s">
        <v>1362</v>
      </c>
      <c r="K250">
        <v>13809</v>
      </c>
      <c r="L250" t="s">
        <v>1148</v>
      </c>
      <c r="M250" t="s">
        <v>1149</v>
      </c>
      <c r="N250" t="s">
        <v>1150</v>
      </c>
    </row>
    <row r="251" spans="1:14">
      <c r="A251">
        <v>5.4520000000000002E-4</v>
      </c>
      <c r="B251">
        <v>1.08E-3</v>
      </c>
      <c r="C251">
        <v>460.57</v>
      </c>
      <c r="D251">
        <v>202.08</v>
      </c>
      <c r="E251">
        <v>2.2799999999999998</v>
      </c>
      <c r="F251" s="22">
        <f>1/E251</f>
        <v>0.43859649122807021</v>
      </c>
      <c r="G251">
        <v>10381298</v>
      </c>
      <c r="H251" t="s">
        <v>746</v>
      </c>
      <c r="I251" t="s">
        <v>747</v>
      </c>
      <c r="J251" s="23" t="s">
        <v>1225</v>
      </c>
      <c r="K251">
        <v>54409</v>
      </c>
      <c r="L251" t="s">
        <v>748</v>
      </c>
      <c r="M251" t="s">
        <v>749</v>
      </c>
      <c r="N251" t="s">
        <v>750</v>
      </c>
    </row>
    <row r="252" spans="1:14">
      <c r="A252">
        <v>5.3000000000000001E-6</v>
      </c>
      <c r="B252">
        <v>4.3300000000000002E-5</v>
      </c>
      <c r="C252">
        <v>1648.76</v>
      </c>
      <c r="D252">
        <v>714.97</v>
      </c>
      <c r="E252">
        <v>2.31</v>
      </c>
      <c r="F252" s="22">
        <f>1/E252</f>
        <v>0.4329004329004329</v>
      </c>
      <c r="G252">
        <v>10446777</v>
      </c>
      <c r="H252" t="s">
        <v>212</v>
      </c>
      <c r="I252" t="s">
        <v>213</v>
      </c>
      <c r="J252" s="23" t="s">
        <v>1306</v>
      </c>
      <c r="K252">
        <v>57440</v>
      </c>
      <c r="L252" t="s">
        <v>214</v>
      </c>
      <c r="M252" t="s">
        <v>215</v>
      </c>
      <c r="N252" t="s">
        <v>216</v>
      </c>
    </row>
    <row r="253" spans="1:14">
      <c r="A253">
        <v>2.3999999999999999E-6</v>
      </c>
      <c r="B253">
        <v>2.7900000000000001E-5</v>
      </c>
      <c r="C253">
        <v>2383.16</v>
      </c>
      <c r="D253">
        <v>1026.58</v>
      </c>
      <c r="E253">
        <v>2.3199999999999998</v>
      </c>
      <c r="F253" s="22">
        <f>1/E253</f>
        <v>0.43103448275862072</v>
      </c>
      <c r="G253">
        <v>10401238</v>
      </c>
      <c r="H253" t="s">
        <v>149</v>
      </c>
      <c r="I253" t="s">
        <v>150</v>
      </c>
      <c r="J253" s="23" t="s">
        <v>1247</v>
      </c>
      <c r="K253">
        <v>12192</v>
      </c>
      <c r="L253" t="s">
        <v>151</v>
      </c>
      <c r="M253" t="s">
        <v>152</v>
      </c>
    </row>
    <row r="254" spans="1:14">
      <c r="A254">
        <v>2.2500000000000001E-5</v>
      </c>
      <c r="B254">
        <v>1.08E-4</v>
      </c>
      <c r="C254">
        <v>2395.84</v>
      </c>
      <c r="D254">
        <v>1027.01</v>
      </c>
      <c r="E254">
        <v>2.33</v>
      </c>
      <c r="F254" s="22">
        <f>1/E254</f>
        <v>0.42918454935622319</v>
      </c>
      <c r="G254">
        <v>10370180</v>
      </c>
      <c r="H254" t="s">
        <v>344</v>
      </c>
      <c r="I254" t="s">
        <v>345</v>
      </c>
      <c r="J254" s="23" t="s">
        <v>1215</v>
      </c>
      <c r="K254">
        <v>12834</v>
      </c>
      <c r="L254" t="s">
        <v>346</v>
      </c>
      <c r="M254" t="s">
        <v>347</v>
      </c>
      <c r="N254" t="s">
        <v>348</v>
      </c>
    </row>
    <row r="255" spans="1:14">
      <c r="A255">
        <v>8.2870000000000003E-4</v>
      </c>
      <c r="B255">
        <v>1.5399999999999999E-3</v>
      </c>
      <c r="C255">
        <v>598.98</v>
      </c>
      <c r="D255">
        <v>255.52</v>
      </c>
      <c r="E255">
        <v>2.34</v>
      </c>
      <c r="F255" s="22">
        <f>1/E255</f>
        <v>0.42735042735042739</v>
      </c>
      <c r="G255">
        <v>10364149</v>
      </c>
      <c r="H255" t="s">
        <v>802</v>
      </c>
      <c r="I255" t="s">
        <v>803</v>
      </c>
      <c r="J255" s="23" t="s">
        <v>1207</v>
      </c>
      <c r="K255">
        <v>20203</v>
      </c>
      <c r="L255" t="s">
        <v>804</v>
      </c>
      <c r="M255" t="s">
        <v>805</v>
      </c>
    </row>
    <row r="256" spans="1:14">
      <c r="A256">
        <v>5.6322999999999998E-3</v>
      </c>
      <c r="B256">
        <v>8.2900000000000005E-3</v>
      </c>
      <c r="C256">
        <v>180.15</v>
      </c>
      <c r="D256">
        <v>76.97</v>
      </c>
      <c r="E256">
        <v>2.34</v>
      </c>
      <c r="F256" s="22">
        <f>1/E256</f>
        <v>0.42735042735042739</v>
      </c>
      <c r="G256">
        <v>10543939</v>
      </c>
      <c r="H256" t="s">
        <v>1013</v>
      </c>
      <c r="I256" t="s">
        <v>1014</v>
      </c>
      <c r="J256" s="23" t="s">
        <v>1409</v>
      </c>
      <c r="K256">
        <v>208164</v>
      </c>
      <c r="L256" t="s">
        <v>1015</v>
      </c>
      <c r="M256" t="s">
        <v>1016</v>
      </c>
    </row>
    <row r="257" spans="1:14">
      <c r="A257">
        <v>3.3322E-3</v>
      </c>
      <c r="B257">
        <v>5.1399999999999996E-3</v>
      </c>
      <c r="C257">
        <v>2118.83</v>
      </c>
      <c r="D257">
        <v>899.51</v>
      </c>
      <c r="E257">
        <v>2.36</v>
      </c>
      <c r="F257" s="22">
        <f>1/E257</f>
        <v>0.42372881355932207</v>
      </c>
      <c r="G257">
        <v>10419034</v>
      </c>
      <c r="H257" t="s">
        <v>961</v>
      </c>
      <c r="I257" t="s">
        <v>962</v>
      </c>
      <c r="J257" s="23" t="s">
        <v>1267</v>
      </c>
      <c r="K257">
        <v>70045</v>
      </c>
      <c r="L257" t="s">
        <v>963</v>
      </c>
      <c r="M257" t="s">
        <v>964</v>
      </c>
    </row>
    <row r="258" spans="1:14">
      <c r="A258">
        <v>2.6459999999999998E-4</v>
      </c>
      <c r="B258">
        <v>5.8100000000000003E-4</v>
      </c>
      <c r="C258">
        <v>1233.99</v>
      </c>
      <c r="D258">
        <v>521.28</v>
      </c>
      <c r="E258">
        <v>2.37</v>
      </c>
      <c r="F258" s="22">
        <f>1/E258</f>
        <v>0.42194092827004215</v>
      </c>
      <c r="G258">
        <v>10458247</v>
      </c>
      <c r="H258" t="s">
        <v>690</v>
      </c>
      <c r="I258" t="s">
        <v>691</v>
      </c>
      <c r="J258" s="23" t="s">
        <v>1318</v>
      </c>
      <c r="K258">
        <v>107065</v>
      </c>
      <c r="L258" t="s">
        <v>692</v>
      </c>
      <c r="M258" t="s">
        <v>693</v>
      </c>
    </row>
    <row r="259" spans="1:14">
      <c r="A259">
        <v>4.21E-5</v>
      </c>
      <c r="B259">
        <v>1.44E-4</v>
      </c>
      <c r="C259">
        <v>507.82</v>
      </c>
      <c r="D259">
        <v>214.34</v>
      </c>
      <c r="E259">
        <v>2.37</v>
      </c>
      <c r="F259" s="22">
        <f>1/E259</f>
        <v>0.42194092827004215</v>
      </c>
      <c r="G259">
        <v>10607283</v>
      </c>
      <c r="H259" t="s">
        <v>453</v>
      </c>
      <c r="I259" t="s">
        <v>454</v>
      </c>
      <c r="J259" s="23" t="s">
        <v>1466</v>
      </c>
      <c r="K259">
        <v>80884</v>
      </c>
      <c r="L259" t="s">
        <v>455</v>
      </c>
      <c r="M259" t="s">
        <v>456</v>
      </c>
    </row>
    <row r="260" spans="1:14">
      <c r="A260">
        <v>1.03E-5</v>
      </c>
      <c r="B260">
        <v>6.5900000000000003E-5</v>
      </c>
      <c r="C260">
        <v>1064.2</v>
      </c>
      <c r="D260">
        <v>441.83</v>
      </c>
      <c r="E260">
        <v>2.41</v>
      </c>
      <c r="F260" s="22">
        <f>1/E260</f>
        <v>0.41493775933609955</v>
      </c>
      <c r="G260">
        <v>10346843</v>
      </c>
      <c r="H260" t="s">
        <v>265</v>
      </c>
      <c r="I260" t="s">
        <v>266</v>
      </c>
      <c r="J260" s="23" t="s">
        <v>1188</v>
      </c>
      <c r="K260">
        <v>18187</v>
      </c>
      <c r="L260" t="s">
        <v>267</v>
      </c>
      <c r="M260" t="s">
        <v>268</v>
      </c>
    </row>
    <row r="261" spans="1:14">
      <c r="A261">
        <v>5.0899999999999997E-5</v>
      </c>
      <c r="B261">
        <v>1.64E-4</v>
      </c>
      <c r="C261">
        <v>182.39</v>
      </c>
      <c r="D261">
        <v>75.25</v>
      </c>
      <c r="E261">
        <v>2.42</v>
      </c>
      <c r="F261" s="22">
        <f>1/E261</f>
        <v>0.41322314049586778</v>
      </c>
      <c r="G261">
        <v>10568436</v>
      </c>
      <c r="H261" t="s">
        <v>480</v>
      </c>
      <c r="I261" t="s">
        <v>481</v>
      </c>
      <c r="J261" s="23" t="s">
        <v>1432</v>
      </c>
      <c r="K261">
        <v>14183</v>
      </c>
      <c r="L261" t="s">
        <v>482</v>
      </c>
      <c r="M261" t="s">
        <v>483</v>
      </c>
      <c r="N261" t="s">
        <v>484</v>
      </c>
    </row>
    <row r="262" spans="1:14">
      <c r="A262">
        <v>9.8200000000000002E-5</v>
      </c>
      <c r="B262">
        <v>2.5500000000000002E-4</v>
      </c>
      <c r="C262">
        <v>321.49</v>
      </c>
      <c r="D262">
        <v>132.38999999999999</v>
      </c>
      <c r="E262">
        <v>2.4300000000000002</v>
      </c>
      <c r="F262" s="22">
        <f>1/E262</f>
        <v>0.41152263374485593</v>
      </c>
      <c r="G262">
        <v>10396270</v>
      </c>
      <c r="H262" t="s">
        <v>586</v>
      </c>
      <c r="I262" t="s">
        <v>587</v>
      </c>
      <c r="J262" s="23" t="s">
        <v>1240</v>
      </c>
      <c r="K262">
        <v>59036</v>
      </c>
      <c r="L262" t="s">
        <v>588</v>
      </c>
      <c r="M262" t="s">
        <v>589</v>
      </c>
    </row>
    <row r="263" spans="1:14">
      <c r="A263">
        <v>8.8900000000000006E-5</v>
      </c>
      <c r="B263">
        <v>2.3900000000000001E-4</v>
      </c>
      <c r="C263">
        <v>152.30000000000001</v>
      </c>
      <c r="D263">
        <v>62.36</v>
      </c>
      <c r="E263">
        <v>2.44</v>
      </c>
      <c r="F263" s="22">
        <f>1/E263</f>
        <v>0.4098360655737705</v>
      </c>
      <c r="G263">
        <v>10369932</v>
      </c>
      <c r="H263" t="s">
        <v>566</v>
      </c>
      <c r="I263" t="s">
        <v>567</v>
      </c>
      <c r="J263" s="23" t="s">
        <v>1213</v>
      </c>
      <c r="K263">
        <v>71733</v>
      </c>
      <c r="L263" t="s">
        <v>568</v>
      </c>
      <c r="M263" t="s">
        <v>569</v>
      </c>
    </row>
    <row r="264" spans="1:14">
      <c r="A264">
        <v>2.5504E-3</v>
      </c>
      <c r="B264">
        <v>4.1099999999999999E-3</v>
      </c>
      <c r="C264">
        <v>76.86</v>
      </c>
      <c r="D264">
        <v>31.12</v>
      </c>
      <c r="E264">
        <v>2.4700000000000002</v>
      </c>
      <c r="F264" s="22">
        <f>1/E264</f>
        <v>0.40485829959514169</v>
      </c>
      <c r="G264">
        <v>10398075</v>
      </c>
      <c r="H264" t="s">
        <v>924</v>
      </c>
      <c r="I264" t="s">
        <v>925</v>
      </c>
      <c r="J264" s="23" t="s">
        <v>1243</v>
      </c>
      <c r="K264">
        <v>20716</v>
      </c>
      <c r="L264" t="s">
        <v>926</v>
      </c>
      <c r="M264" t="s">
        <v>927</v>
      </c>
    </row>
    <row r="265" spans="1:14">
      <c r="A265">
        <v>1.1353500000000001E-2</v>
      </c>
      <c r="B265">
        <v>1.5900000000000001E-2</v>
      </c>
      <c r="C265">
        <v>267.17</v>
      </c>
      <c r="D265">
        <v>107.29</v>
      </c>
      <c r="E265">
        <v>2.4900000000000002</v>
      </c>
      <c r="F265" s="22">
        <f>1/E265</f>
        <v>0.40160642570281119</v>
      </c>
      <c r="G265">
        <v>10390175</v>
      </c>
      <c r="H265" t="s">
        <v>1070</v>
      </c>
      <c r="I265" t="s">
        <v>1071</v>
      </c>
      <c r="J265" s="23" t="s">
        <v>1234</v>
      </c>
      <c r="K265">
        <v>18053</v>
      </c>
      <c r="L265" t="s">
        <v>1072</v>
      </c>
      <c r="M265" t="s">
        <v>1073</v>
      </c>
      <c r="N265" t="s">
        <v>1074</v>
      </c>
    </row>
    <row r="266" spans="1:14">
      <c r="A266">
        <v>1.786E-3</v>
      </c>
      <c r="B266">
        <v>3.0100000000000001E-3</v>
      </c>
      <c r="C266">
        <v>38.729999999999997</v>
      </c>
      <c r="D266">
        <v>15.53</v>
      </c>
      <c r="E266">
        <v>2.4900000000000002</v>
      </c>
      <c r="F266" s="22">
        <f>1/E266</f>
        <v>0.40160642570281119</v>
      </c>
      <c r="G266">
        <v>10466624</v>
      </c>
      <c r="H266" t="s">
        <v>889</v>
      </c>
      <c r="I266" t="s">
        <v>890</v>
      </c>
      <c r="J266" s="23" t="s">
        <v>1326</v>
      </c>
      <c r="K266">
        <v>26358</v>
      </c>
      <c r="L266" t="s">
        <v>891</v>
      </c>
      <c r="M266" t="s">
        <v>892</v>
      </c>
    </row>
    <row r="267" spans="1:14">
      <c r="A267">
        <v>1.0900000000000001E-5</v>
      </c>
      <c r="B267">
        <v>6.8300000000000007E-5</v>
      </c>
      <c r="C267">
        <v>586.71</v>
      </c>
      <c r="D267">
        <v>234.88</v>
      </c>
      <c r="E267">
        <v>2.5</v>
      </c>
      <c r="F267" s="22">
        <f>1/E267</f>
        <v>0.4</v>
      </c>
      <c r="G267">
        <v>10422822</v>
      </c>
      <c r="H267" t="s">
        <v>269</v>
      </c>
      <c r="I267" t="s">
        <v>270</v>
      </c>
      <c r="J267" s="23" t="s">
        <v>1270</v>
      </c>
      <c r="K267">
        <v>16880</v>
      </c>
      <c r="L267" t="s">
        <v>271</v>
      </c>
      <c r="M267" t="s">
        <v>272</v>
      </c>
      <c r="N267" t="s">
        <v>273</v>
      </c>
    </row>
    <row r="268" spans="1:14">
      <c r="A268">
        <v>2.55E-5</v>
      </c>
      <c r="B268">
        <v>1.0900000000000001E-4</v>
      </c>
      <c r="C268">
        <v>73.98</v>
      </c>
      <c r="D268">
        <v>29.37</v>
      </c>
      <c r="E268">
        <v>2.52</v>
      </c>
      <c r="F268" s="22">
        <f>1/E268</f>
        <v>0.3968253968253968</v>
      </c>
      <c r="G268">
        <v>10423030</v>
      </c>
      <c r="H268" t="s">
        <v>368</v>
      </c>
      <c r="I268" t="s">
        <v>369</v>
      </c>
      <c r="J268" s="23" t="s">
        <v>1271</v>
      </c>
      <c r="K268">
        <v>19116</v>
      </c>
      <c r="L268" t="s">
        <v>370</v>
      </c>
      <c r="M268" t="s">
        <v>371</v>
      </c>
      <c r="N268" t="s">
        <v>372</v>
      </c>
    </row>
    <row r="269" spans="1:14">
      <c r="A269">
        <v>4.2599999999999999E-5</v>
      </c>
      <c r="B269">
        <v>1.45E-4</v>
      </c>
      <c r="C269">
        <v>687.76</v>
      </c>
      <c r="D269">
        <v>272.19</v>
      </c>
      <c r="E269">
        <v>2.5299999999999998</v>
      </c>
      <c r="F269" s="22">
        <f>1/E269</f>
        <v>0.39525691699604748</v>
      </c>
      <c r="G269">
        <v>10587880</v>
      </c>
      <c r="H269" t="s">
        <v>457</v>
      </c>
      <c r="I269" t="s">
        <v>458</v>
      </c>
      <c r="J269" s="23" t="s">
        <v>1454</v>
      </c>
      <c r="K269">
        <v>76477</v>
      </c>
      <c r="L269" t="s">
        <v>459</v>
      </c>
      <c r="M269" t="s">
        <v>460</v>
      </c>
    </row>
    <row r="270" spans="1:14">
      <c r="A270">
        <v>8.4409999999999997E-4</v>
      </c>
      <c r="B270">
        <v>1.57E-3</v>
      </c>
      <c r="C270">
        <v>399.09</v>
      </c>
      <c r="D270">
        <v>156.80000000000001</v>
      </c>
      <c r="E270">
        <v>2.5499999999999998</v>
      </c>
      <c r="F270" s="22">
        <f>1/E270</f>
        <v>0.39215686274509809</v>
      </c>
      <c r="G270">
        <v>10466800</v>
      </c>
      <c r="H270" t="s">
        <v>806</v>
      </c>
      <c r="I270" t="s">
        <v>807</v>
      </c>
      <c r="J270" s="23" t="s">
        <v>1327</v>
      </c>
      <c r="K270">
        <v>226041</v>
      </c>
      <c r="L270" t="s">
        <v>808</v>
      </c>
      <c r="M270" t="s">
        <v>809</v>
      </c>
    </row>
    <row r="271" spans="1:14">
      <c r="A271">
        <v>6.9999999999999997E-7</v>
      </c>
      <c r="B271">
        <v>1.7900000000000001E-5</v>
      </c>
      <c r="C271">
        <v>208</v>
      </c>
      <c r="D271">
        <v>81.58</v>
      </c>
      <c r="E271">
        <v>2.5499999999999998</v>
      </c>
      <c r="F271" s="22">
        <f>1/E271</f>
        <v>0.39215686274509809</v>
      </c>
      <c r="G271">
        <v>10587616</v>
      </c>
      <c r="H271" t="s">
        <v>80</v>
      </c>
      <c r="I271" t="s">
        <v>81</v>
      </c>
      <c r="J271" s="23" t="s">
        <v>1453</v>
      </c>
      <c r="K271">
        <v>244954</v>
      </c>
      <c r="L271" t="s">
        <v>82</v>
      </c>
      <c r="M271" t="s">
        <v>83</v>
      </c>
    </row>
    <row r="272" spans="1:14">
      <c r="A272">
        <v>2.8500000000000002E-5</v>
      </c>
      <c r="B272">
        <v>1.1900000000000001E-4</v>
      </c>
      <c r="C272">
        <v>1790.08</v>
      </c>
      <c r="D272">
        <v>695.35</v>
      </c>
      <c r="E272">
        <v>2.57</v>
      </c>
      <c r="F272" s="22">
        <f>1/E272</f>
        <v>0.38910505836575876</v>
      </c>
      <c r="G272">
        <v>10493108</v>
      </c>
      <c r="H272" t="s">
        <v>386</v>
      </c>
      <c r="I272" t="s">
        <v>387</v>
      </c>
      <c r="J272" s="23" t="s">
        <v>1346</v>
      </c>
      <c r="K272">
        <v>12904</v>
      </c>
      <c r="L272" t="s">
        <v>388</v>
      </c>
      <c r="M272" t="s">
        <v>389</v>
      </c>
    </row>
    <row r="273" spans="1:14">
      <c r="A273">
        <v>1.176E-3</v>
      </c>
      <c r="B273">
        <v>2.1199999999999999E-3</v>
      </c>
      <c r="C273">
        <v>87.1</v>
      </c>
      <c r="D273">
        <v>33.39</v>
      </c>
      <c r="E273">
        <v>2.61</v>
      </c>
      <c r="F273" s="22">
        <f>1/E273</f>
        <v>0.38314176245210729</v>
      </c>
      <c r="G273">
        <v>10417713</v>
      </c>
      <c r="H273" t="s">
        <v>834</v>
      </c>
      <c r="I273" t="s">
        <v>835</v>
      </c>
      <c r="J273" s="23" t="s">
        <v>1266</v>
      </c>
      <c r="K273">
        <v>218772</v>
      </c>
      <c r="L273" t="s">
        <v>836</v>
      </c>
      <c r="M273" t="s">
        <v>837</v>
      </c>
      <c r="N273" t="s">
        <v>838</v>
      </c>
    </row>
    <row r="274" spans="1:14">
      <c r="A274">
        <v>4.7999999999999998E-6</v>
      </c>
      <c r="B274">
        <v>4.0899999999999998E-5</v>
      </c>
      <c r="C274">
        <v>247.91</v>
      </c>
      <c r="D274">
        <v>91.34</v>
      </c>
      <c r="E274">
        <v>2.71</v>
      </c>
      <c r="F274" s="22">
        <f>1/E274</f>
        <v>0.36900369003690037</v>
      </c>
      <c r="G274">
        <v>10359201</v>
      </c>
      <c r="H274" t="s">
        <v>199</v>
      </c>
      <c r="I274" t="s">
        <v>200</v>
      </c>
      <c r="J274" s="23" t="s">
        <v>1201</v>
      </c>
      <c r="K274">
        <v>78255</v>
      </c>
      <c r="L274" t="s">
        <v>201</v>
      </c>
      <c r="M274" t="s">
        <v>202</v>
      </c>
    </row>
    <row r="275" spans="1:14">
      <c r="A275">
        <v>1.6530000000000001E-4</v>
      </c>
      <c r="B275">
        <v>3.97E-4</v>
      </c>
      <c r="C275">
        <v>22.84</v>
      </c>
      <c r="D275">
        <v>8.4</v>
      </c>
      <c r="E275">
        <v>2.72</v>
      </c>
      <c r="F275" s="22">
        <f>1/E275</f>
        <v>0.36764705882352938</v>
      </c>
      <c r="G275">
        <v>10423049</v>
      </c>
      <c r="H275" t="s">
        <v>368</v>
      </c>
      <c r="I275" t="s">
        <v>369</v>
      </c>
      <c r="J275" s="23" t="s">
        <v>1272</v>
      </c>
      <c r="K275">
        <v>19116</v>
      </c>
      <c r="L275" t="s">
        <v>630</v>
      </c>
      <c r="M275" t="s">
        <v>371</v>
      </c>
      <c r="N275" t="s">
        <v>372</v>
      </c>
    </row>
    <row r="276" spans="1:14">
      <c r="A276">
        <v>1.1000000000000001E-6</v>
      </c>
      <c r="B276">
        <v>2.3499999999999999E-5</v>
      </c>
      <c r="C276">
        <v>1220.6199999999999</v>
      </c>
      <c r="D276">
        <v>449.48</v>
      </c>
      <c r="E276">
        <v>2.72</v>
      </c>
      <c r="F276" s="22">
        <f>1/E276</f>
        <v>0.36764705882352938</v>
      </c>
      <c r="G276">
        <v>10584208</v>
      </c>
      <c r="H276" t="s">
        <v>93</v>
      </c>
      <c r="I276" t="s">
        <v>94</v>
      </c>
      <c r="J276" s="23" t="s">
        <v>1447</v>
      </c>
      <c r="K276">
        <v>57810</v>
      </c>
      <c r="L276" t="s">
        <v>95</v>
      </c>
      <c r="M276" t="s">
        <v>96</v>
      </c>
    </row>
    <row r="277" spans="1:14">
      <c r="A277">
        <v>3.1738000000000001E-3</v>
      </c>
      <c r="B277">
        <v>4.9699999999999996E-3</v>
      </c>
      <c r="C277">
        <v>519.95000000000005</v>
      </c>
      <c r="D277">
        <v>190.07</v>
      </c>
      <c r="E277">
        <v>2.74</v>
      </c>
      <c r="F277" s="22">
        <f>1/E277</f>
        <v>0.36496350364963503</v>
      </c>
      <c r="G277">
        <v>10588037</v>
      </c>
      <c r="H277" t="s">
        <v>952</v>
      </c>
      <c r="I277" t="s">
        <v>953</v>
      </c>
      <c r="J277" s="23" t="s">
        <v>1455</v>
      </c>
      <c r="K277">
        <v>19659</v>
      </c>
      <c r="L277" t="s">
        <v>954</v>
      </c>
      <c r="M277" t="s">
        <v>955</v>
      </c>
    </row>
    <row r="278" spans="1:14">
      <c r="A278">
        <v>1.9999999999999999E-6</v>
      </c>
      <c r="B278">
        <v>2.7399999999999999E-5</v>
      </c>
      <c r="C278">
        <v>3696.61</v>
      </c>
      <c r="D278">
        <v>1274.5999999999999</v>
      </c>
      <c r="E278">
        <v>2.9</v>
      </c>
      <c r="F278" s="22">
        <f>1/E278</f>
        <v>0.34482758620689657</v>
      </c>
      <c r="G278">
        <v>10381096</v>
      </c>
      <c r="H278" t="s">
        <v>131</v>
      </c>
      <c r="I278" t="s">
        <v>132</v>
      </c>
      <c r="J278" s="23" t="s">
        <v>1223</v>
      </c>
      <c r="K278">
        <v>16010</v>
      </c>
      <c r="L278" t="s">
        <v>133</v>
      </c>
      <c r="M278" t="s">
        <v>134</v>
      </c>
    </row>
    <row r="279" spans="1:14">
      <c r="A279">
        <v>5.5860000000000003E-4</v>
      </c>
      <c r="B279">
        <v>1.09E-3</v>
      </c>
      <c r="C279">
        <v>175.92</v>
      </c>
      <c r="D279">
        <v>60.51</v>
      </c>
      <c r="E279">
        <v>2.91</v>
      </c>
      <c r="F279" s="22">
        <f>1/E279</f>
        <v>0.3436426116838488</v>
      </c>
      <c r="G279">
        <v>10519998</v>
      </c>
      <c r="H279" t="s">
        <v>759</v>
      </c>
      <c r="I279" t="s">
        <v>760</v>
      </c>
      <c r="J279" s="23" t="s">
        <v>1385</v>
      </c>
      <c r="K279">
        <v>74511</v>
      </c>
      <c r="L279" t="s">
        <v>761</v>
      </c>
      <c r="M279" t="s">
        <v>762</v>
      </c>
    </row>
    <row r="280" spans="1:14">
      <c r="A280">
        <v>4.0999999999999997E-6</v>
      </c>
      <c r="B280">
        <v>3.7499999999999997E-5</v>
      </c>
      <c r="C280">
        <v>746.73</v>
      </c>
      <c r="D280">
        <v>253.14</v>
      </c>
      <c r="E280">
        <v>2.95</v>
      </c>
      <c r="F280" s="22">
        <f>1/E280</f>
        <v>0.33898305084745761</v>
      </c>
      <c r="G280">
        <v>10428707</v>
      </c>
      <c r="H280" t="s">
        <v>186</v>
      </c>
      <c r="I280" t="s">
        <v>187</v>
      </c>
      <c r="J280" s="23" t="s">
        <v>1287</v>
      </c>
      <c r="K280">
        <v>15117</v>
      </c>
      <c r="L280" t="s">
        <v>188</v>
      </c>
      <c r="M280" t="s">
        <v>189</v>
      </c>
    </row>
    <row r="281" spans="1:14">
      <c r="A281">
        <v>5.5829999999999996E-4</v>
      </c>
      <c r="B281">
        <v>1.09E-3</v>
      </c>
      <c r="C281">
        <v>193.57</v>
      </c>
      <c r="D281">
        <v>65.209999999999994</v>
      </c>
      <c r="E281">
        <v>2.97</v>
      </c>
      <c r="F281" s="22">
        <f>1/E281</f>
        <v>0.33670033670033667</v>
      </c>
      <c r="G281">
        <v>10559385</v>
      </c>
      <c r="H281" t="s">
        <v>755</v>
      </c>
      <c r="I281" t="s">
        <v>756</v>
      </c>
      <c r="J281" s="23" t="s">
        <v>1427</v>
      </c>
      <c r="K281">
        <v>211577</v>
      </c>
      <c r="L281" t="s">
        <v>757</v>
      </c>
      <c r="M281" t="s">
        <v>758</v>
      </c>
    </row>
    <row r="282" spans="1:14">
      <c r="A282">
        <v>2.4159999999999999E-4</v>
      </c>
      <c r="B282">
        <v>5.3600000000000002E-4</v>
      </c>
      <c r="C282">
        <v>652.20000000000005</v>
      </c>
      <c r="D282">
        <v>218.1</v>
      </c>
      <c r="E282">
        <v>2.99</v>
      </c>
      <c r="F282" s="22">
        <f>1/E282</f>
        <v>0.33444816053511706</v>
      </c>
      <c r="G282">
        <v>10447056</v>
      </c>
      <c r="H282" t="s">
        <v>682</v>
      </c>
      <c r="I282" t="s">
        <v>683</v>
      </c>
      <c r="J282" s="23" t="s">
        <v>1309</v>
      </c>
      <c r="K282">
        <v>70536</v>
      </c>
      <c r="L282" t="s">
        <v>684</v>
      </c>
      <c r="M282" t="s">
        <v>685</v>
      </c>
    </row>
    <row r="283" spans="1:14">
      <c r="A283">
        <v>8.1999999999999998E-4</v>
      </c>
      <c r="B283">
        <v>1.5399999999999999E-3</v>
      </c>
      <c r="C283">
        <v>78.87</v>
      </c>
      <c r="D283">
        <v>25.8</v>
      </c>
      <c r="E283">
        <v>3.06</v>
      </c>
      <c r="F283" s="22">
        <f>1/E283</f>
        <v>0.32679738562091504</v>
      </c>
      <c r="G283">
        <v>10379190</v>
      </c>
      <c r="H283" t="s">
        <v>797</v>
      </c>
      <c r="I283" t="s">
        <v>798</v>
      </c>
      <c r="J283" s="23" t="s">
        <v>1220</v>
      </c>
      <c r="K283">
        <v>22370</v>
      </c>
      <c r="L283" t="s">
        <v>799</v>
      </c>
      <c r="M283" t="s">
        <v>800</v>
      </c>
      <c r="N283" t="s">
        <v>801</v>
      </c>
    </row>
    <row r="284" spans="1:14">
      <c r="A284">
        <v>1.7469999999999999E-4</v>
      </c>
      <c r="B284">
        <v>4.17E-4</v>
      </c>
      <c r="C284">
        <v>151.15</v>
      </c>
      <c r="D284">
        <v>49.47</v>
      </c>
      <c r="E284">
        <v>3.06</v>
      </c>
      <c r="F284" s="22">
        <f>1/E284</f>
        <v>0.32679738562091504</v>
      </c>
      <c r="G284">
        <v>10569335</v>
      </c>
      <c r="H284" t="s">
        <v>631</v>
      </c>
      <c r="I284" t="s">
        <v>632</v>
      </c>
      <c r="J284" s="23" t="s">
        <v>1435</v>
      </c>
      <c r="K284">
        <v>14955</v>
      </c>
      <c r="L284" t="s">
        <v>633</v>
      </c>
      <c r="M284" t="s">
        <v>634</v>
      </c>
    </row>
    <row r="285" spans="1:14">
      <c r="A285">
        <v>2.8130000000000001E-4</v>
      </c>
      <c r="B285">
        <v>6.0700000000000001E-4</v>
      </c>
      <c r="C285">
        <v>76.67</v>
      </c>
      <c r="D285">
        <v>24.41</v>
      </c>
      <c r="E285">
        <v>3.14</v>
      </c>
      <c r="F285" s="22">
        <f>1/E285</f>
        <v>0.31847133757961782</v>
      </c>
      <c r="G285">
        <v>10380285</v>
      </c>
      <c r="H285" t="s">
        <v>698</v>
      </c>
      <c r="I285" t="s">
        <v>699</v>
      </c>
      <c r="J285" s="23" t="s">
        <v>1221</v>
      </c>
      <c r="K285">
        <v>67888</v>
      </c>
      <c r="L285" t="s">
        <v>700</v>
      </c>
      <c r="M285" t="s">
        <v>701</v>
      </c>
    </row>
    <row r="286" spans="1:14">
      <c r="A286">
        <v>1.59E-5</v>
      </c>
      <c r="B286">
        <v>8.4599999999999996E-5</v>
      </c>
      <c r="C286">
        <v>151.22</v>
      </c>
      <c r="D286">
        <v>48.16</v>
      </c>
      <c r="E286">
        <v>3.14</v>
      </c>
      <c r="F286" s="22">
        <f>1/E286</f>
        <v>0.31847133757961782</v>
      </c>
      <c r="G286">
        <v>10496125</v>
      </c>
      <c r="H286" t="s">
        <v>312</v>
      </c>
      <c r="I286" t="s">
        <v>313</v>
      </c>
      <c r="J286" s="23" t="s">
        <v>1353</v>
      </c>
      <c r="K286">
        <v>56811</v>
      </c>
      <c r="L286" t="s">
        <v>314</v>
      </c>
      <c r="M286" t="s">
        <v>315</v>
      </c>
      <c r="N286" t="s">
        <v>316</v>
      </c>
    </row>
    <row r="287" spans="1:14">
      <c r="A287">
        <v>6.8399999999999996E-5</v>
      </c>
      <c r="B287">
        <v>1.95E-4</v>
      </c>
      <c r="C287">
        <v>490.19</v>
      </c>
      <c r="D287">
        <v>149.41</v>
      </c>
      <c r="E287">
        <v>3.28</v>
      </c>
      <c r="F287" s="22">
        <f>1/E287</f>
        <v>0.3048780487804878</v>
      </c>
      <c r="G287">
        <v>10532741</v>
      </c>
      <c r="H287" t="s">
        <v>532</v>
      </c>
      <c r="I287" t="s">
        <v>533</v>
      </c>
      <c r="J287" s="23" t="s">
        <v>1399</v>
      </c>
      <c r="K287">
        <v>231633</v>
      </c>
      <c r="L287" t="s">
        <v>534</v>
      </c>
      <c r="M287" t="s">
        <v>535</v>
      </c>
    </row>
    <row r="288" spans="1:14">
      <c r="A288">
        <v>3.4100000000000002E-5</v>
      </c>
      <c r="B288">
        <v>1.2999999999999999E-4</v>
      </c>
      <c r="C288">
        <v>1705.58</v>
      </c>
      <c r="D288">
        <v>500.95</v>
      </c>
      <c r="E288">
        <v>3.4</v>
      </c>
      <c r="F288" s="22">
        <f>1/E288</f>
        <v>0.29411764705882354</v>
      </c>
      <c r="G288">
        <v>10355984</v>
      </c>
      <c r="H288" t="s">
        <v>414</v>
      </c>
      <c r="I288" t="s">
        <v>415</v>
      </c>
      <c r="J288" s="23" t="s">
        <v>1200</v>
      </c>
      <c r="K288">
        <v>20720</v>
      </c>
      <c r="L288" t="s">
        <v>416</v>
      </c>
      <c r="M288" t="s">
        <v>417</v>
      </c>
    </row>
    <row r="289" spans="1:14">
      <c r="A289">
        <v>8.4599999999999996E-5</v>
      </c>
      <c r="B289">
        <v>2.3000000000000001E-4</v>
      </c>
      <c r="C289">
        <v>159.72999999999999</v>
      </c>
      <c r="D289">
        <v>40.619999999999997</v>
      </c>
      <c r="E289">
        <v>3.93</v>
      </c>
      <c r="F289" s="22">
        <f>1/E289</f>
        <v>0.2544529262086514</v>
      </c>
      <c r="G289">
        <v>10489471</v>
      </c>
      <c r="H289" t="s">
        <v>557</v>
      </c>
      <c r="I289" t="s">
        <v>558</v>
      </c>
      <c r="J289" s="23" t="s">
        <v>1343</v>
      </c>
      <c r="K289">
        <v>17183</v>
      </c>
      <c r="L289" t="s">
        <v>559</v>
      </c>
      <c r="M289" t="s">
        <v>560</v>
      </c>
    </row>
    <row r="290" spans="1:14">
      <c r="A290">
        <v>5.6100000000000002E-5</v>
      </c>
      <c r="B290">
        <v>1.7100000000000001E-4</v>
      </c>
      <c r="C290">
        <v>8481.86</v>
      </c>
      <c r="D290">
        <v>2124.25</v>
      </c>
      <c r="E290">
        <v>3.99</v>
      </c>
      <c r="F290" s="22">
        <f>1/E290</f>
        <v>0.25062656641604009</v>
      </c>
      <c r="G290">
        <v>10492021</v>
      </c>
      <c r="H290" t="s">
        <v>495</v>
      </c>
      <c r="I290" t="s">
        <v>496</v>
      </c>
      <c r="J290" s="23" t="s">
        <v>1344</v>
      </c>
      <c r="K290">
        <v>50706</v>
      </c>
      <c r="L290" t="s">
        <v>497</v>
      </c>
      <c r="M290" t="s">
        <v>498</v>
      </c>
    </row>
    <row r="291" spans="1:14">
      <c r="A291">
        <v>2.9799999999999999E-5</v>
      </c>
      <c r="B291">
        <v>1.2E-4</v>
      </c>
      <c r="C291">
        <v>1858.33</v>
      </c>
      <c r="D291">
        <v>459.87</v>
      </c>
      <c r="E291">
        <v>4.04</v>
      </c>
      <c r="F291" s="22">
        <f>1/E291</f>
        <v>0.24752475247524752</v>
      </c>
      <c r="G291">
        <v>10405047</v>
      </c>
      <c r="H291" t="s">
        <v>399</v>
      </c>
      <c r="I291" t="s">
        <v>400</v>
      </c>
      <c r="J291" s="23" t="s">
        <v>1253</v>
      </c>
      <c r="K291">
        <v>66695</v>
      </c>
      <c r="L291" t="s">
        <v>401</v>
      </c>
      <c r="M291" t="s">
        <v>402</v>
      </c>
    </row>
    <row r="292" spans="1:14">
      <c r="A292">
        <v>4.1300000000000001E-5</v>
      </c>
      <c r="B292">
        <v>1.44E-4</v>
      </c>
      <c r="C292">
        <v>241.08</v>
      </c>
      <c r="D292">
        <v>57.07</v>
      </c>
      <c r="E292">
        <v>4.22</v>
      </c>
      <c r="F292" s="22">
        <f>1/E292</f>
        <v>0.23696682464454977</v>
      </c>
      <c r="G292">
        <v>10382228</v>
      </c>
      <c r="H292" t="s">
        <v>443</v>
      </c>
      <c r="I292" t="s">
        <v>444</v>
      </c>
      <c r="J292" s="23" t="s">
        <v>1228</v>
      </c>
      <c r="K292">
        <v>12006</v>
      </c>
      <c r="L292" t="s">
        <v>445</v>
      </c>
      <c r="M292" t="s">
        <v>446</v>
      </c>
      <c r="N292" t="s">
        <v>447</v>
      </c>
    </row>
    <row r="293" spans="1:14">
      <c r="A293">
        <v>2.7128E-3</v>
      </c>
      <c r="B293">
        <v>4.3600000000000002E-3</v>
      </c>
      <c r="C293">
        <v>431.22</v>
      </c>
      <c r="D293">
        <v>101.91</v>
      </c>
      <c r="E293">
        <v>4.2300000000000004</v>
      </c>
      <c r="F293" s="22">
        <f>1/E293</f>
        <v>0.23640661938534277</v>
      </c>
      <c r="G293">
        <v>10395389</v>
      </c>
      <c r="H293" t="s">
        <v>928</v>
      </c>
      <c r="I293" t="s">
        <v>929</v>
      </c>
      <c r="J293" s="23" t="s">
        <v>1239</v>
      </c>
      <c r="K293">
        <v>66042</v>
      </c>
      <c r="L293" t="s">
        <v>930</v>
      </c>
      <c r="M293" t="s">
        <v>931</v>
      </c>
    </row>
    <row r="294" spans="1:14">
      <c r="A294">
        <v>4.0999999999999997E-6</v>
      </c>
      <c r="B294">
        <v>3.7499999999999997E-5</v>
      </c>
      <c r="C294">
        <v>464.82</v>
      </c>
      <c r="D294">
        <v>104.37</v>
      </c>
      <c r="E294">
        <v>4.45</v>
      </c>
      <c r="F294" s="22">
        <f>1/E294</f>
        <v>0.2247191011235955</v>
      </c>
      <c r="G294">
        <v>10447649</v>
      </c>
      <c r="H294" t="s">
        <v>190</v>
      </c>
      <c r="I294" t="s">
        <v>191</v>
      </c>
      <c r="J294" s="23" t="s">
        <v>1310</v>
      </c>
      <c r="K294">
        <v>68655</v>
      </c>
      <c r="L294" t="s">
        <v>192</v>
      </c>
      <c r="M294" t="s">
        <v>193</v>
      </c>
    </row>
    <row r="295" spans="1:14">
      <c r="A295">
        <v>3.6600000000000002E-5</v>
      </c>
      <c r="B295">
        <v>1.35E-4</v>
      </c>
      <c r="C295">
        <v>1377.12</v>
      </c>
      <c r="D295">
        <v>297.58999999999997</v>
      </c>
      <c r="E295">
        <v>4.63</v>
      </c>
      <c r="F295" s="22">
        <f>1/E295</f>
        <v>0.21598272138228941</v>
      </c>
      <c r="G295">
        <v>10607143</v>
      </c>
      <c r="H295" t="s">
        <v>425</v>
      </c>
      <c r="I295" t="s">
        <v>426</v>
      </c>
      <c r="J295" s="23" t="s">
        <v>1465</v>
      </c>
      <c r="K295">
        <v>12338</v>
      </c>
      <c r="L295" t="s">
        <v>427</v>
      </c>
      <c r="M295" t="s">
        <v>428</v>
      </c>
    </row>
    <row r="296" spans="1:14">
      <c r="A296">
        <v>6.2999999999999998E-6</v>
      </c>
      <c r="B296">
        <v>4.5599999999999997E-5</v>
      </c>
      <c r="C296">
        <v>286.93</v>
      </c>
      <c r="D296">
        <v>52.77</v>
      </c>
      <c r="E296">
        <v>5.44</v>
      </c>
      <c r="F296" s="22">
        <f>1/E296</f>
        <v>0.18382352941176469</v>
      </c>
      <c r="G296">
        <v>10405058</v>
      </c>
      <c r="H296" t="s">
        <v>235</v>
      </c>
      <c r="I296" t="s">
        <v>236</v>
      </c>
      <c r="J296" s="23" t="s">
        <v>1254</v>
      </c>
      <c r="K296">
        <v>27047</v>
      </c>
      <c r="L296" t="s">
        <v>237</v>
      </c>
      <c r="M296" t="s">
        <v>238</v>
      </c>
    </row>
    <row r="297" spans="1:14">
      <c r="A297">
        <v>2.5199999999999999E-5</v>
      </c>
      <c r="B297">
        <v>1.0900000000000001E-4</v>
      </c>
      <c r="C297">
        <v>121.61</v>
      </c>
      <c r="D297">
        <v>20.65</v>
      </c>
      <c r="E297">
        <v>5.89</v>
      </c>
      <c r="F297" s="22">
        <f>1/E297</f>
        <v>0.16977928692699493</v>
      </c>
      <c r="G297">
        <v>10390897</v>
      </c>
      <c r="H297" t="s">
        <v>364</v>
      </c>
      <c r="I297" t="s">
        <v>365</v>
      </c>
      <c r="J297" s="23" t="s">
        <v>1235</v>
      </c>
      <c r="K297">
        <v>69664</v>
      </c>
      <c r="L297" t="s">
        <v>366</v>
      </c>
      <c r="M297" t="s">
        <v>367</v>
      </c>
    </row>
    <row r="298" spans="1:14">
      <c r="A298">
        <v>3.9999999999999998E-7</v>
      </c>
      <c r="B298">
        <v>1.1800000000000001E-5</v>
      </c>
      <c r="C298">
        <v>696.26</v>
      </c>
      <c r="D298">
        <v>117.74</v>
      </c>
      <c r="E298">
        <v>5.91</v>
      </c>
      <c r="F298" s="22">
        <f>1/E298</f>
        <v>0.16920473773265651</v>
      </c>
      <c r="G298">
        <v>10355500</v>
      </c>
      <c r="H298" t="s">
        <v>71</v>
      </c>
      <c r="I298" t="s">
        <v>72</v>
      </c>
      <c r="J298" s="23" t="s">
        <v>1198</v>
      </c>
      <c r="K298">
        <v>16011</v>
      </c>
      <c r="L298" t="s">
        <v>73</v>
      </c>
      <c r="M298" t="s">
        <v>74</v>
      </c>
    </row>
    <row r="299" spans="1:14">
      <c r="A299">
        <v>4.18E-5</v>
      </c>
      <c r="B299">
        <v>1.44E-4</v>
      </c>
      <c r="C299">
        <v>151.26</v>
      </c>
      <c r="D299">
        <v>24.93</v>
      </c>
      <c r="E299">
        <v>6.07</v>
      </c>
      <c r="F299" s="22">
        <f>1/E299</f>
        <v>0.16474464579901152</v>
      </c>
      <c r="G299">
        <v>10428619</v>
      </c>
      <c r="H299" t="s">
        <v>448</v>
      </c>
      <c r="I299" t="s">
        <v>449</v>
      </c>
      <c r="J299" s="23" t="s">
        <v>1286</v>
      </c>
      <c r="K299">
        <v>18606</v>
      </c>
      <c r="L299" t="s">
        <v>450</v>
      </c>
      <c r="M299" t="s">
        <v>451</v>
      </c>
      <c r="N299" t="s">
        <v>452</v>
      </c>
    </row>
    <row r="300" spans="1:14">
      <c r="A300">
        <v>2.5599999999999999E-5</v>
      </c>
      <c r="B300">
        <v>1.0900000000000001E-4</v>
      </c>
      <c r="C300">
        <v>191.96</v>
      </c>
      <c r="D300">
        <v>31.5</v>
      </c>
      <c r="E300">
        <v>6.09</v>
      </c>
      <c r="F300" s="22">
        <f>1/E300</f>
        <v>0.16420361247947454</v>
      </c>
      <c r="G300">
        <v>10509838</v>
      </c>
      <c r="H300" t="s">
        <v>382</v>
      </c>
      <c r="I300" t="s">
        <v>383</v>
      </c>
      <c r="J300" s="23" t="s">
        <v>1376</v>
      </c>
      <c r="K300">
        <v>18600</v>
      </c>
      <c r="L300" t="s">
        <v>384</v>
      </c>
      <c r="M300" t="s">
        <v>385</v>
      </c>
    </row>
    <row r="301" spans="1:14">
      <c r="A301">
        <v>4.7899999999999999E-5</v>
      </c>
      <c r="B301">
        <v>1.5699999999999999E-4</v>
      </c>
      <c r="C301">
        <v>1669.63</v>
      </c>
      <c r="D301">
        <v>208.81</v>
      </c>
      <c r="E301">
        <v>8</v>
      </c>
      <c r="F301" s="22">
        <f>1/E301</f>
        <v>0.125</v>
      </c>
      <c r="G301">
        <v>10349947</v>
      </c>
      <c r="H301" t="s">
        <v>471</v>
      </c>
      <c r="I301" t="s">
        <v>472</v>
      </c>
      <c r="J301" s="23" t="s">
        <v>1193</v>
      </c>
      <c r="K301">
        <v>14264</v>
      </c>
      <c r="L301" t="s">
        <v>473</v>
      </c>
      <c r="M301" t="s">
        <v>474</v>
      </c>
      <c r="N301" t="s">
        <v>44</v>
      </c>
    </row>
    <row r="302" spans="1:14">
      <c r="A302">
        <v>5.9000000000000003E-6</v>
      </c>
      <c r="B302">
        <v>4.4299999999999999E-5</v>
      </c>
      <c r="C302">
        <v>1104.55</v>
      </c>
      <c r="D302">
        <v>127.47</v>
      </c>
      <c r="E302">
        <v>8.66</v>
      </c>
      <c r="F302" s="22">
        <f>1/E302</f>
        <v>0.11547344110854503</v>
      </c>
      <c r="G302">
        <v>10502240</v>
      </c>
      <c r="H302" t="s">
        <v>226</v>
      </c>
      <c r="I302" t="s">
        <v>227</v>
      </c>
      <c r="J302" s="23" t="s">
        <v>1363</v>
      </c>
      <c r="K302">
        <v>114249</v>
      </c>
      <c r="L302" t="s">
        <v>228</v>
      </c>
      <c r="M302" t="s">
        <v>229</v>
      </c>
    </row>
    <row r="303" spans="1:14">
      <c r="A303">
        <v>9.3000000000000007E-6</v>
      </c>
      <c r="B303">
        <v>6.1600000000000007E-5</v>
      </c>
      <c r="C303">
        <v>145.68</v>
      </c>
      <c r="D303">
        <v>15.92</v>
      </c>
      <c r="E303">
        <v>9.15</v>
      </c>
      <c r="F303" s="22">
        <f>1/E303</f>
        <v>0.10928961748633879</v>
      </c>
      <c r="G303">
        <v>10445268</v>
      </c>
      <c r="H303" t="s">
        <v>256</v>
      </c>
      <c r="I303" t="s">
        <v>257</v>
      </c>
      <c r="J303" s="23" t="s">
        <v>1303</v>
      </c>
      <c r="K303">
        <v>224792</v>
      </c>
      <c r="L303" t="s">
        <v>258</v>
      </c>
      <c r="M303" t="s">
        <v>259</v>
      </c>
    </row>
    <row r="304" spans="1:14">
      <c r="A304">
        <v>8.8999999999999995E-6</v>
      </c>
      <c r="B304">
        <v>6.0000000000000002E-5</v>
      </c>
      <c r="C304">
        <v>410.29</v>
      </c>
      <c r="D304">
        <v>38.25</v>
      </c>
      <c r="E304">
        <v>10.73</v>
      </c>
      <c r="F304" s="22">
        <f>1/E304</f>
        <v>9.3196644920782848E-2</v>
      </c>
      <c r="G304">
        <v>10439009</v>
      </c>
      <c r="H304" t="s">
        <v>252</v>
      </c>
      <c r="I304" t="s">
        <v>253</v>
      </c>
      <c r="J304" s="23" t="s">
        <v>1298</v>
      </c>
      <c r="K304">
        <v>11815</v>
      </c>
      <c r="L304" t="s">
        <v>254</v>
      </c>
      <c r="M304" t="s">
        <v>255</v>
      </c>
    </row>
    <row r="305" spans="1:14">
      <c r="A305" t="s">
        <v>35</v>
      </c>
      <c r="B305" t="s">
        <v>35</v>
      </c>
      <c r="C305">
        <v>217.05</v>
      </c>
      <c r="D305">
        <v>12.64</v>
      </c>
      <c r="E305">
        <v>17.18</v>
      </c>
      <c r="F305" s="22">
        <f>1/E305</f>
        <v>5.8207217694994179E-2</v>
      </c>
      <c r="G305">
        <v>10365983</v>
      </c>
      <c r="H305" t="s">
        <v>40</v>
      </c>
      <c r="I305" t="s">
        <v>41</v>
      </c>
      <c r="J305" s="23" t="s">
        <v>1211</v>
      </c>
      <c r="K305">
        <v>17022</v>
      </c>
      <c r="L305" t="s">
        <v>42</v>
      </c>
      <c r="M305" t="s">
        <v>43</v>
      </c>
      <c r="N305" t="s">
        <v>44</v>
      </c>
    </row>
  </sheetData>
  <sortState ref="A2:P305">
    <sortCondition ref="E2:E305"/>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2</vt:i4>
      </vt:variant>
      <vt:variant>
        <vt:lpstr>Benannte Bereiche</vt:lpstr>
      </vt:variant>
      <vt:variant>
        <vt:i4>4</vt:i4>
      </vt:variant>
    </vt:vector>
  </HeadingPairs>
  <TitlesOfParts>
    <vt:vector size="6" baseType="lpstr">
      <vt:lpstr>ClassComparison</vt:lpstr>
      <vt:lpstr>DE_Genes</vt:lpstr>
      <vt:lpstr>ClassComparison!ChromDist</vt:lpstr>
      <vt:lpstr>ClassComparison!Description</vt:lpstr>
      <vt:lpstr>ClassComparison!Filtering</vt:lpstr>
      <vt:lpstr>ClassComparison!Gen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Class Comparison Results</dc:title>
  <dc:creator>Karlheinz</dc:creator>
  <cp:lastModifiedBy>Karlheinz</cp:lastModifiedBy>
  <dcterms:created xsi:type="dcterms:W3CDTF">2020-06-25T07:43:37Z</dcterms:created>
  <dcterms:modified xsi:type="dcterms:W3CDTF">2020-06-25T08:40:31Z</dcterms:modified>
</cp:coreProperties>
</file>